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pasquarelli/Box Sync/Bradley Lab (pbradley@ucla.edu)/Papers_Drafts/Golgi Paper/"/>
    </mc:Choice>
  </mc:AlternateContent>
  <xr:revisionPtr revIDLastSave="0" documentId="13_ncr:1_{E268EF98-8943-D747-B230-2C3B2F45A8FB}" xr6:coauthVersionLast="47" xr6:coauthVersionMax="47" xr10:uidLastSave="{00000000-0000-0000-0000-000000000000}"/>
  <bookViews>
    <workbookView xWindow="220" yWindow="500" windowWidth="22380" windowHeight="17500" tabRatio="500" xr2:uid="{00000000-000D-0000-FFFF-FFFF00000000}"/>
  </bookViews>
  <sheets>
    <sheet name="Ulp1 TurboID Mass Spec Results" sheetId="1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20" i="11" l="1"/>
  <c r="K720" i="11" s="1"/>
  <c r="F720" i="11"/>
  <c r="J719" i="11"/>
  <c r="I719" i="11"/>
  <c r="K719" i="11" s="1"/>
  <c r="F719" i="11"/>
  <c r="I718" i="11"/>
  <c r="F718" i="11"/>
  <c r="I717" i="11"/>
  <c r="F717" i="11"/>
  <c r="I716" i="11"/>
  <c r="F716" i="11"/>
  <c r="I715" i="11"/>
  <c r="F715" i="11"/>
  <c r="I714" i="11"/>
  <c r="F714" i="11"/>
  <c r="I713" i="11"/>
  <c r="F713" i="11"/>
  <c r="I712" i="11"/>
  <c r="F712" i="11"/>
  <c r="J711" i="11"/>
  <c r="I711" i="11"/>
  <c r="F711" i="11"/>
  <c r="I710" i="11"/>
  <c r="F710" i="11"/>
  <c r="I709" i="11"/>
  <c r="F709" i="11"/>
  <c r="J709" i="11" s="1"/>
  <c r="I708" i="11"/>
  <c r="F708" i="11"/>
  <c r="J707" i="11"/>
  <c r="I707" i="11"/>
  <c r="F707" i="11"/>
  <c r="I706" i="11"/>
  <c r="F706" i="11"/>
  <c r="I705" i="11"/>
  <c r="F705" i="11"/>
  <c r="I704" i="11"/>
  <c r="F704" i="11"/>
  <c r="J703" i="11"/>
  <c r="I703" i="11"/>
  <c r="K703" i="11" s="1"/>
  <c r="F703" i="11"/>
  <c r="I702" i="11"/>
  <c r="F702" i="11"/>
  <c r="I701" i="11"/>
  <c r="F701" i="11"/>
  <c r="I700" i="11"/>
  <c r="F700" i="11"/>
  <c r="I699" i="11"/>
  <c r="F699" i="11"/>
  <c r="I698" i="11"/>
  <c r="F698" i="11"/>
  <c r="I697" i="11"/>
  <c r="F697" i="11"/>
  <c r="I696" i="11"/>
  <c r="F696" i="11"/>
  <c r="I695" i="11"/>
  <c r="F695" i="11"/>
  <c r="J695" i="11" s="1"/>
  <c r="I694" i="11"/>
  <c r="F694" i="11"/>
  <c r="J693" i="11"/>
  <c r="I693" i="11"/>
  <c r="F693" i="11"/>
  <c r="I692" i="11"/>
  <c r="F692" i="11"/>
  <c r="I691" i="11"/>
  <c r="F691" i="11"/>
  <c r="J691" i="11" s="1"/>
  <c r="I690" i="11"/>
  <c r="F690" i="11"/>
  <c r="J689" i="11"/>
  <c r="I689" i="11"/>
  <c r="K689" i="11" s="1"/>
  <c r="F689" i="11"/>
  <c r="I688" i="11"/>
  <c r="F688" i="11"/>
  <c r="I687" i="11"/>
  <c r="K687" i="11" s="1"/>
  <c r="F687" i="11"/>
  <c r="I686" i="11"/>
  <c r="F686" i="11"/>
  <c r="I685" i="11"/>
  <c r="F685" i="11"/>
  <c r="I684" i="11"/>
  <c r="F684" i="11"/>
  <c r="I683" i="11"/>
  <c r="F683" i="11"/>
  <c r="I682" i="11"/>
  <c r="F682" i="11"/>
  <c r="I681" i="11"/>
  <c r="F681" i="11"/>
  <c r="I680" i="11"/>
  <c r="F680" i="11"/>
  <c r="J679" i="11"/>
  <c r="I679" i="11"/>
  <c r="F679" i="11"/>
  <c r="I678" i="11"/>
  <c r="F678" i="11"/>
  <c r="I677" i="11"/>
  <c r="F677" i="11"/>
  <c r="J677" i="11" s="1"/>
  <c r="I676" i="11"/>
  <c r="F676" i="11"/>
  <c r="J675" i="11"/>
  <c r="I675" i="11"/>
  <c r="F675" i="11"/>
  <c r="I674" i="11"/>
  <c r="F674" i="11"/>
  <c r="J673" i="11"/>
  <c r="I673" i="11"/>
  <c r="K673" i="11" s="1"/>
  <c r="F673" i="11"/>
  <c r="I672" i="11"/>
  <c r="F672" i="11"/>
  <c r="I671" i="11"/>
  <c r="F671" i="11"/>
  <c r="I670" i="11"/>
  <c r="F670" i="11"/>
  <c r="K669" i="11"/>
  <c r="I669" i="11"/>
  <c r="F669" i="11"/>
  <c r="I668" i="11"/>
  <c r="F668" i="11"/>
  <c r="I667" i="11"/>
  <c r="J667" i="11" s="1"/>
  <c r="F667" i="11"/>
  <c r="I666" i="11"/>
  <c r="F666" i="11"/>
  <c r="I665" i="11"/>
  <c r="K665" i="11" s="1"/>
  <c r="F665" i="11"/>
  <c r="I664" i="11"/>
  <c r="F664" i="11"/>
  <c r="K663" i="11"/>
  <c r="J663" i="11"/>
  <c r="I663" i="11"/>
  <c r="F663" i="11"/>
  <c r="I662" i="11"/>
  <c r="F662" i="11"/>
  <c r="I661" i="11"/>
  <c r="F661" i="11"/>
  <c r="K661" i="11" s="1"/>
  <c r="I660" i="11"/>
  <c r="F660" i="11"/>
  <c r="I659" i="11"/>
  <c r="J659" i="11" s="1"/>
  <c r="F659" i="11"/>
  <c r="I658" i="11"/>
  <c r="F658" i="11"/>
  <c r="J657" i="11"/>
  <c r="I657" i="11"/>
  <c r="K657" i="11" s="1"/>
  <c r="F657" i="11"/>
  <c r="I656" i="11"/>
  <c r="F656" i="11"/>
  <c r="J655" i="11"/>
  <c r="I655" i="11"/>
  <c r="F655" i="11"/>
  <c r="K655" i="11" s="1"/>
  <c r="I654" i="11"/>
  <c r="F654" i="11"/>
  <c r="I653" i="11"/>
  <c r="F653" i="11"/>
  <c r="I652" i="11"/>
  <c r="F652" i="11"/>
  <c r="K651" i="11"/>
  <c r="I651" i="11"/>
  <c r="J651" i="11" s="1"/>
  <c r="F651" i="11"/>
  <c r="I650" i="11"/>
  <c r="F650" i="11"/>
  <c r="I649" i="11"/>
  <c r="K649" i="11" s="1"/>
  <c r="F649" i="11"/>
  <c r="I648" i="11"/>
  <c r="F648" i="11"/>
  <c r="I647" i="11"/>
  <c r="F647" i="11"/>
  <c r="I646" i="11"/>
  <c r="F646" i="11"/>
  <c r="K645" i="11"/>
  <c r="I645" i="11"/>
  <c r="F645" i="11"/>
  <c r="I644" i="11"/>
  <c r="F644" i="11"/>
  <c r="I643" i="11"/>
  <c r="J643" i="11" s="1"/>
  <c r="F643" i="11"/>
  <c r="I642" i="11"/>
  <c r="F642" i="11"/>
  <c r="I641" i="11"/>
  <c r="F641" i="11"/>
  <c r="I640" i="11"/>
  <c r="F640" i="11"/>
  <c r="K639" i="11"/>
  <c r="I639" i="11"/>
  <c r="J639" i="11" s="1"/>
  <c r="F639" i="11"/>
  <c r="I638" i="11"/>
  <c r="F638" i="11"/>
  <c r="K637" i="11"/>
  <c r="I637" i="11"/>
  <c r="J637" i="11" s="1"/>
  <c r="F637" i="11"/>
  <c r="I636" i="11"/>
  <c r="F636" i="11"/>
  <c r="I635" i="11"/>
  <c r="F635" i="11"/>
  <c r="I634" i="11"/>
  <c r="F634" i="11"/>
  <c r="K633" i="11"/>
  <c r="I633" i="11"/>
  <c r="J633" i="11" s="1"/>
  <c r="F633" i="11"/>
  <c r="I632" i="11"/>
  <c r="F632" i="11"/>
  <c r="K631" i="11"/>
  <c r="J631" i="11"/>
  <c r="I631" i="11"/>
  <c r="F631" i="11"/>
  <c r="I630" i="11"/>
  <c r="F630" i="11"/>
  <c r="I629" i="11"/>
  <c r="J629" i="11" s="1"/>
  <c r="F629" i="11"/>
  <c r="I628" i="11"/>
  <c r="F628" i="11"/>
  <c r="I627" i="11"/>
  <c r="J627" i="11" s="1"/>
  <c r="F627" i="11"/>
  <c r="I626" i="11"/>
  <c r="F626" i="11"/>
  <c r="K625" i="11"/>
  <c r="J625" i="11"/>
  <c r="I625" i="11"/>
  <c r="F625" i="11"/>
  <c r="I624" i="11"/>
  <c r="F624" i="11"/>
  <c r="I623" i="11"/>
  <c r="K623" i="11" s="1"/>
  <c r="F623" i="11"/>
  <c r="I622" i="11"/>
  <c r="F622" i="11"/>
  <c r="I621" i="11"/>
  <c r="F621" i="11"/>
  <c r="I620" i="11"/>
  <c r="F620" i="11"/>
  <c r="K619" i="11"/>
  <c r="I619" i="11"/>
  <c r="J619" i="11" s="1"/>
  <c r="F619" i="11"/>
  <c r="I618" i="11"/>
  <c r="F618" i="11"/>
  <c r="J617" i="11"/>
  <c r="I617" i="11"/>
  <c r="K617" i="11" s="1"/>
  <c r="F617" i="11"/>
  <c r="I616" i="11"/>
  <c r="F616" i="11"/>
  <c r="I615" i="11"/>
  <c r="F615" i="11"/>
  <c r="I614" i="11"/>
  <c r="F614" i="11"/>
  <c r="K613" i="11"/>
  <c r="I613" i="11"/>
  <c r="F613" i="11"/>
  <c r="I612" i="11"/>
  <c r="F612" i="11"/>
  <c r="K611" i="11"/>
  <c r="I611" i="11"/>
  <c r="J611" i="11" s="1"/>
  <c r="F611" i="11"/>
  <c r="I610" i="11"/>
  <c r="F610" i="11"/>
  <c r="I609" i="11"/>
  <c r="F609" i="11"/>
  <c r="I608" i="11"/>
  <c r="F608" i="11"/>
  <c r="K607" i="11"/>
  <c r="I607" i="11"/>
  <c r="J607" i="11" s="1"/>
  <c r="F607" i="11"/>
  <c r="I606" i="11"/>
  <c r="F606" i="11"/>
  <c r="I605" i="11"/>
  <c r="J605" i="11" s="1"/>
  <c r="F605" i="11"/>
  <c r="I604" i="11"/>
  <c r="F604" i="11"/>
  <c r="I603" i="11"/>
  <c r="F603" i="11"/>
  <c r="I602" i="11"/>
  <c r="F602" i="11"/>
  <c r="K601" i="11"/>
  <c r="I601" i="11"/>
  <c r="J601" i="11" s="1"/>
  <c r="F601" i="11"/>
  <c r="I600" i="11"/>
  <c r="F600" i="11"/>
  <c r="K599" i="11"/>
  <c r="J599" i="11"/>
  <c r="I599" i="11"/>
  <c r="F599" i="11"/>
  <c r="I598" i="11"/>
  <c r="F598" i="11"/>
  <c r="I597" i="11"/>
  <c r="F597" i="11"/>
  <c r="K597" i="11" s="1"/>
  <c r="I596" i="11"/>
  <c r="F596" i="11"/>
  <c r="I595" i="11"/>
  <c r="J595" i="11" s="1"/>
  <c r="F595" i="11"/>
  <c r="I594" i="11"/>
  <c r="F594" i="11"/>
  <c r="K593" i="11"/>
  <c r="J593" i="11"/>
  <c r="I593" i="11"/>
  <c r="F593" i="11"/>
  <c r="I592" i="11"/>
  <c r="F592" i="11"/>
  <c r="I591" i="11"/>
  <c r="K591" i="11" s="1"/>
  <c r="F591" i="11"/>
  <c r="J591" i="11" s="1"/>
  <c r="I590" i="11"/>
  <c r="F590" i="11"/>
  <c r="I589" i="11"/>
  <c r="F589" i="11"/>
  <c r="I588" i="11"/>
  <c r="F588" i="11"/>
  <c r="K587" i="11"/>
  <c r="I587" i="11"/>
  <c r="J587" i="11" s="1"/>
  <c r="F587" i="11"/>
  <c r="I586" i="11"/>
  <c r="F586" i="11"/>
  <c r="K585" i="11"/>
  <c r="I585" i="11"/>
  <c r="J585" i="11" s="1"/>
  <c r="F585" i="11"/>
  <c r="I584" i="11"/>
  <c r="F584" i="11"/>
  <c r="I583" i="11"/>
  <c r="F583" i="11"/>
  <c r="I582" i="11"/>
  <c r="F582" i="11"/>
  <c r="K581" i="11"/>
  <c r="I581" i="11"/>
  <c r="F581" i="11"/>
  <c r="I580" i="11"/>
  <c r="F580" i="11"/>
  <c r="K579" i="11"/>
  <c r="I579" i="11"/>
  <c r="J579" i="11" s="1"/>
  <c r="F579" i="11"/>
  <c r="I578" i="11"/>
  <c r="F578" i="11"/>
  <c r="I577" i="11"/>
  <c r="F577" i="11"/>
  <c r="I576" i="11"/>
  <c r="F576" i="11"/>
  <c r="K575" i="11"/>
  <c r="I575" i="11"/>
  <c r="J575" i="11" s="1"/>
  <c r="F575" i="11"/>
  <c r="I574" i="11"/>
  <c r="F574" i="11"/>
  <c r="I573" i="11"/>
  <c r="J573" i="11" s="1"/>
  <c r="F573" i="11"/>
  <c r="I572" i="11"/>
  <c r="F572" i="11"/>
  <c r="I571" i="11"/>
  <c r="F571" i="11"/>
  <c r="I570" i="11"/>
  <c r="F570" i="11"/>
  <c r="K569" i="11"/>
  <c r="I569" i="11"/>
  <c r="J569" i="11" s="1"/>
  <c r="F569" i="11"/>
  <c r="I568" i="11"/>
  <c r="F568" i="11"/>
  <c r="K567" i="11"/>
  <c r="J567" i="11"/>
  <c r="I567" i="11"/>
  <c r="F567" i="11"/>
  <c r="I566" i="11"/>
  <c r="F566" i="11"/>
  <c r="I565" i="11"/>
  <c r="J565" i="11" s="1"/>
  <c r="F565" i="11"/>
  <c r="I564" i="11"/>
  <c r="F564" i="11"/>
  <c r="I563" i="11"/>
  <c r="J563" i="11" s="1"/>
  <c r="F563" i="11"/>
  <c r="I562" i="11"/>
  <c r="F562" i="11"/>
  <c r="K561" i="11"/>
  <c r="J561" i="11"/>
  <c r="I561" i="11"/>
  <c r="F561" i="11"/>
  <c r="I560" i="11"/>
  <c r="F560" i="11"/>
  <c r="K559" i="11"/>
  <c r="I559" i="11"/>
  <c r="J559" i="11" s="1"/>
  <c r="F559" i="11"/>
  <c r="I558" i="11"/>
  <c r="F558" i="11"/>
  <c r="I557" i="11"/>
  <c r="F557" i="11"/>
  <c r="I556" i="11"/>
  <c r="F556" i="11"/>
  <c r="K555" i="11"/>
  <c r="I555" i="11"/>
  <c r="J555" i="11" s="1"/>
  <c r="F555" i="11"/>
  <c r="I554" i="11"/>
  <c r="F554" i="11"/>
  <c r="K553" i="11"/>
  <c r="J553" i="11"/>
  <c r="I553" i="11"/>
  <c r="F553" i="11"/>
  <c r="J552" i="11"/>
  <c r="I552" i="11"/>
  <c r="F552" i="11"/>
  <c r="I551" i="11"/>
  <c r="K551" i="11" s="1"/>
  <c r="F551" i="11"/>
  <c r="J550" i="11"/>
  <c r="I550" i="11"/>
  <c r="F550" i="11"/>
  <c r="K550" i="11" s="1"/>
  <c r="I549" i="11"/>
  <c r="F549" i="11"/>
  <c r="J548" i="11"/>
  <c r="I548" i="11"/>
  <c r="F548" i="11"/>
  <c r="K548" i="11" s="1"/>
  <c r="I547" i="11"/>
  <c r="F547" i="11"/>
  <c r="I546" i="11"/>
  <c r="F546" i="11"/>
  <c r="K546" i="11" s="1"/>
  <c r="K545" i="11"/>
  <c r="I545" i="11"/>
  <c r="J545" i="11" s="1"/>
  <c r="F545" i="11"/>
  <c r="I544" i="11"/>
  <c r="F544" i="11"/>
  <c r="K544" i="11" s="1"/>
  <c r="K543" i="11"/>
  <c r="J543" i="11"/>
  <c r="I543" i="11"/>
  <c r="F543" i="11"/>
  <c r="I542" i="11"/>
  <c r="F542" i="11"/>
  <c r="K541" i="11"/>
  <c r="J541" i="11"/>
  <c r="I541" i="11"/>
  <c r="F541" i="11"/>
  <c r="I540" i="11"/>
  <c r="F540" i="11"/>
  <c r="K539" i="11"/>
  <c r="I539" i="11"/>
  <c r="J539" i="11" s="1"/>
  <c r="F539" i="11"/>
  <c r="I538" i="11"/>
  <c r="F538" i="11"/>
  <c r="K538" i="11" s="1"/>
  <c r="K537" i="11"/>
  <c r="J537" i="11"/>
  <c r="I537" i="11"/>
  <c r="F537" i="11"/>
  <c r="J536" i="11"/>
  <c r="I536" i="11"/>
  <c r="F536" i="11"/>
  <c r="K536" i="11" s="1"/>
  <c r="I535" i="11"/>
  <c r="F535" i="11"/>
  <c r="J534" i="11"/>
  <c r="I534" i="11"/>
  <c r="F534" i="11"/>
  <c r="K534" i="11" s="1"/>
  <c r="I533" i="11"/>
  <c r="F533" i="11"/>
  <c r="J532" i="11"/>
  <c r="I532" i="11"/>
  <c r="F532" i="11"/>
  <c r="K532" i="11" s="1"/>
  <c r="I531" i="11"/>
  <c r="K531" i="11" s="1"/>
  <c r="F531" i="11"/>
  <c r="I530" i="11"/>
  <c r="F530" i="11"/>
  <c r="K530" i="11" s="1"/>
  <c r="K529" i="11"/>
  <c r="I529" i="11"/>
  <c r="J529" i="11" s="1"/>
  <c r="F529" i="11"/>
  <c r="J528" i="11"/>
  <c r="I528" i="11"/>
  <c r="F528" i="11"/>
  <c r="K528" i="11" s="1"/>
  <c r="K527" i="11"/>
  <c r="J527" i="11"/>
  <c r="I527" i="11"/>
  <c r="F527" i="11"/>
  <c r="I526" i="11"/>
  <c r="F526" i="11"/>
  <c r="K525" i="11"/>
  <c r="J525" i="11"/>
  <c r="I525" i="11"/>
  <c r="F525" i="11"/>
  <c r="I524" i="11"/>
  <c r="F524" i="11"/>
  <c r="K523" i="11"/>
  <c r="J523" i="11"/>
  <c r="I523" i="11"/>
  <c r="F523" i="11"/>
  <c r="I522" i="11"/>
  <c r="F522" i="11"/>
  <c r="K522" i="11" s="1"/>
  <c r="I521" i="11"/>
  <c r="K521" i="11" s="1"/>
  <c r="F521" i="11"/>
  <c r="J520" i="11"/>
  <c r="I520" i="11"/>
  <c r="F520" i="11"/>
  <c r="K520" i="11" s="1"/>
  <c r="J519" i="11"/>
  <c r="I519" i="11"/>
  <c r="F519" i="11"/>
  <c r="J518" i="11"/>
  <c r="I518" i="11"/>
  <c r="F518" i="11"/>
  <c r="K518" i="11" s="1"/>
  <c r="I517" i="11"/>
  <c r="F517" i="11"/>
  <c r="J516" i="11"/>
  <c r="I516" i="11"/>
  <c r="F516" i="11"/>
  <c r="K516" i="11" s="1"/>
  <c r="I515" i="11"/>
  <c r="K515" i="11" s="1"/>
  <c r="F515" i="11"/>
  <c r="I514" i="11"/>
  <c r="F514" i="11"/>
  <c r="K514" i="11" s="1"/>
  <c r="K513" i="11"/>
  <c r="I513" i="11"/>
  <c r="J513" i="11" s="1"/>
  <c r="F513" i="11"/>
  <c r="J512" i="11"/>
  <c r="I512" i="11"/>
  <c r="F512" i="11"/>
  <c r="K512" i="11" s="1"/>
  <c r="K511" i="11"/>
  <c r="J511" i="11"/>
  <c r="I511" i="11"/>
  <c r="F511" i="11"/>
  <c r="I510" i="11"/>
  <c r="F510" i="11"/>
  <c r="K509" i="11"/>
  <c r="J509" i="11"/>
  <c r="I509" i="11"/>
  <c r="F509" i="11"/>
  <c r="I508" i="11"/>
  <c r="F508" i="11"/>
  <c r="K507" i="11"/>
  <c r="J507" i="11"/>
  <c r="I507" i="11"/>
  <c r="F507" i="11"/>
  <c r="I506" i="11"/>
  <c r="F506" i="11"/>
  <c r="K506" i="11" s="1"/>
  <c r="I505" i="11"/>
  <c r="J505" i="11" s="1"/>
  <c r="F505" i="11"/>
  <c r="K505" i="11" s="1"/>
  <c r="J504" i="11"/>
  <c r="I504" i="11"/>
  <c r="F504" i="11"/>
  <c r="K504" i="11" s="1"/>
  <c r="I503" i="11"/>
  <c r="K503" i="11" s="1"/>
  <c r="F503" i="11"/>
  <c r="J502" i="11"/>
  <c r="I502" i="11"/>
  <c r="F502" i="11"/>
  <c r="K502" i="11" s="1"/>
  <c r="I501" i="11"/>
  <c r="F501" i="11"/>
  <c r="J500" i="11"/>
  <c r="I500" i="11"/>
  <c r="F500" i="11"/>
  <c r="K500" i="11" s="1"/>
  <c r="I499" i="11"/>
  <c r="F499" i="11"/>
  <c r="J498" i="11"/>
  <c r="I498" i="11"/>
  <c r="F498" i="11"/>
  <c r="K498" i="11" s="1"/>
  <c r="K497" i="11"/>
  <c r="I497" i="11"/>
  <c r="J497" i="11" s="1"/>
  <c r="F497" i="11"/>
  <c r="J496" i="11"/>
  <c r="I496" i="11"/>
  <c r="F496" i="11"/>
  <c r="K496" i="11" s="1"/>
  <c r="K495" i="11"/>
  <c r="J495" i="11"/>
  <c r="I495" i="11"/>
  <c r="F495" i="11"/>
  <c r="I494" i="11"/>
  <c r="F494" i="11"/>
  <c r="K493" i="11"/>
  <c r="J493" i="11"/>
  <c r="I493" i="11"/>
  <c r="F493" i="11"/>
  <c r="I492" i="11"/>
  <c r="F492" i="11"/>
  <c r="I491" i="11"/>
  <c r="K491" i="11" s="1"/>
  <c r="F491" i="11"/>
  <c r="I490" i="11"/>
  <c r="F490" i="11"/>
  <c r="K490" i="11" s="1"/>
  <c r="J489" i="11"/>
  <c r="I489" i="11"/>
  <c r="K489" i="11" s="1"/>
  <c r="F489" i="11"/>
  <c r="J488" i="11"/>
  <c r="I488" i="11"/>
  <c r="F488" i="11"/>
  <c r="K488" i="11" s="1"/>
  <c r="I487" i="11"/>
  <c r="F487" i="11"/>
  <c r="J487" i="11" s="1"/>
  <c r="J486" i="11"/>
  <c r="I486" i="11"/>
  <c r="F486" i="11"/>
  <c r="K486" i="11" s="1"/>
  <c r="I485" i="11"/>
  <c r="F485" i="11"/>
  <c r="J484" i="11"/>
  <c r="I484" i="11"/>
  <c r="F484" i="11"/>
  <c r="K484" i="11" s="1"/>
  <c r="I483" i="11"/>
  <c r="F483" i="11"/>
  <c r="J482" i="11"/>
  <c r="I482" i="11"/>
  <c r="F482" i="11"/>
  <c r="K482" i="11" s="1"/>
  <c r="K481" i="11"/>
  <c r="I481" i="11"/>
  <c r="J481" i="11" s="1"/>
  <c r="F481" i="11"/>
  <c r="I480" i="11"/>
  <c r="F480" i="11"/>
  <c r="K480" i="11" s="1"/>
  <c r="K479" i="11"/>
  <c r="J479" i="11"/>
  <c r="I479" i="11"/>
  <c r="F479" i="11"/>
  <c r="I478" i="11"/>
  <c r="F478" i="11"/>
  <c r="K477" i="11"/>
  <c r="J477" i="11"/>
  <c r="I477" i="11"/>
  <c r="F477" i="11"/>
  <c r="I476" i="11"/>
  <c r="F476" i="11"/>
  <c r="K475" i="11"/>
  <c r="I475" i="11"/>
  <c r="J475" i="11" s="1"/>
  <c r="F475" i="11"/>
  <c r="I474" i="11"/>
  <c r="F474" i="11"/>
  <c r="K474" i="11" s="1"/>
  <c r="I473" i="11"/>
  <c r="K473" i="11" s="1"/>
  <c r="F473" i="11"/>
  <c r="J472" i="11"/>
  <c r="I472" i="11"/>
  <c r="F472" i="11"/>
  <c r="K472" i="11" s="1"/>
  <c r="I471" i="11"/>
  <c r="K471" i="11" s="1"/>
  <c r="F471" i="11"/>
  <c r="J470" i="11"/>
  <c r="I470" i="11"/>
  <c r="F470" i="11"/>
  <c r="K470" i="11" s="1"/>
  <c r="I469" i="11"/>
  <c r="F469" i="11"/>
  <c r="J468" i="11"/>
  <c r="I468" i="11"/>
  <c r="F468" i="11"/>
  <c r="K468" i="11" s="1"/>
  <c r="I467" i="11"/>
  <c r="K467" i="11" s="1"/>
  <c r="F467" i="11"/>
  <c r="J466" i="11"/>
  <c r="I466" i="11"/>
  <c r="F466" i="11"/>
  <c r="K466" i="11" s="1"/>
  <c r="K465" i="11"/>
  <c r="I465" i="11"/>
  <c r="J465" i="11" s="1"/>
  <c r="F465" i="11"/>
  <c r="J464" i="11"/>
  <c r="I464" i="11"/>
  <c r="F464" i="11"/>
  <c r="K464" i="11" s="1"/>
  <c r="K463" i="11"/>
  <c r="J463" i="11"/>
  <c r="I463" i="11"/>
  <c r="F463" i="11"/>
  <c r="I462" i="11"/>
  <c r="F462" i="11"/>
  <c r="K461" i="11"/>
  <c r="J461" i="11"/>
  <c r="I461" i="11"/>
  <c r="F461" i="11"/>
  <c r="I460" i="11"/>
  <c r="F460" i="11"/>
  <c r="J460" i="11" s="1"/>
  <c r="J459" i="11"/>
  <c r="I459" i="11"/>
  <c r="K459" i="11" s="1"/>
  <c r="F459" i="11"/>
  <c r="I458" i="11"/>
  <c r="F458" i="11"/>
  <c r="K458" i="11" s="1"/>
  <c r="I457" i="11"/>
  <c r="K457" i="11" s="1"/>
  <c r="F457" i="11"/>
  <c r="J457" i="11" s="1"/>
  <c r="J456" i="11"/>
  <c r="I456" i="11"/>
  <c r="F456" i="11"/>
  <c r="J455" i="11"/>
  <c r="I455" i="11"/>
  <c r="F455" i="11"/>
  <c r="J454" i="11"/>
  <c r="I454" i="11"/>
  <c r="K454" i="11" s="1"/>
  <c r="F454" i="11"/>
  <c r="I453" i="11"/>
  <c r="F453" i="11"/>
  <c r="J452" i="11"/>
  <c r="I452" i="11"/>
  <c r="K452" i="11" s="1"/>
  <c r="F452" i="11"/>
  <c r="I451" i="11"/>
  <c r="F451" i="11"/>
  <c r="I450" i="11"/>
  <c r="F450" i="11"/>
  <c r="J450" i="11" s="1"/>
  <c r="K449" i="11"/>
  <c r="I449" i="11"/>
  <c r="J449" i="11" s="1"/>
  <c r="F449" i="11"/>
  <c r="I448" i="11"/>
  <c r="K448" i="11" s="1"/>
  <c r="F448" i="11"/>
  <c r="J448" i="11" s="1"/>
  <c r="K447" i="11"/>
  <c r="J447" i="11"/>
  <c r="I447" i="11"/>
  <c r="F447" i="11"/>
  <c r="I446" i="11"/>
  <c r="K446" i="11" s="1"/>
  <c r="F446" i="11"/>
  <c r="J446" i="11" s="1"/>
  <c r="K445" i="11"/>
  <c r="J445" i="11"/>
  <c r="I445" i="11"/>
  <c r="F445" i="11"/>
  <c r="I444" i="11"/>
  <c r="F444" i="11"/>
  <c r="J444" i="11" s="1"/>
  <c r="I443" i="11"/>
  <c r="K443" i="11" s="1"/>
  <c r="F443" i="11"/>
  <c r="I442" i="11"/>
  <c r="F442" i="11"/>
  <c r="J442" i="11" s="1"/>
  <c r="K441" i="11"/>
  <c r="I441" i="11"/>
  <c r="J441" i="11" s="1"/>
  <c r="F441" i="11"/>
  <c r="J440" i="11"/>
  <c r="I440" i="11"/>
  <c r="F440" i="11"/>
  <c r="J439" i="11"/>
  <c r="I439" i="11"/>
  <c r="K439" i="11" s="1"/>
  <c r="F439" i="11"/>
  <c r="J438" i="11"/>
  <c r="I438" i="11"/>
  <c r="K438" i="11" s="1"/>
  <c r="F438" i="11"/>
  <c r="I437" i="11"/>
  <c r="F437" i="11"/>
  <c r="J436" i="11"/>
  <c r="I436" i="11"/>
  <c r="K436" i="11" s="1"/>
  <c r="F436" i="11"/>
  <c r="I435" i="11"/>
  <c r="K435" i="11" s="1"/>
  <c r="F435" i="11"/>
  <c r="J434" i="11"/>
  <c r="I434" i="11"/>
  <c r="K434" i="11" s="1"/>
  <c r="F434" i="11"/>
  <c r="K433" i="11"/>
  <c r="I433" i="11"/>
  <c r="J433" i="11" s="1"/>
  <c r="F433" i="11"/>
  <c r="I432" i="11"/>
  <c r="F432" i="11"/>
  <c r="J432" i="11" s="1"/>
  <c r="K431" i="11"/>
  <c r="J431" i="11"/>
  <c r="I431" i="11"/>
  <c r="F431" i="11"/>
  <c r="I430" i="11"/>
  <c r="F430" i="11"/>
  <c r="K429" i="11"/>
  <c r="J429" i="11"/>
  <c r="I429" i="11"/>
  <c r="F429" i="11"/>
  <c r="I428" i="11"/>
  <c r="F428" i="11"/>
  <c r="J427" i="11"/>
  <c r="I427" i="11"/>
  <c r="K427" i="11" s="1"/>
  <c r="F427" i="11"/>
  <c r="I426" i="11"/>
  <c r="F426" i="11"/>
  <c r="K425" i="11"/>
  <c r="J425" i="11"/>
  <c r="I425" i="11"/>
  <c r="F425" i="11"/>
  <c r="K424" i="11"/>
  <c r="I424" i="11"/>
  <c r="J424" i="11" s="1"/>
  <c r="F424" i="11"/>
  <c r="K423" i="11"/>
  <c r="J423" i="11"/>
  <c r="I423" i="11"/>
  <c r="F423" i="11"/>
  <c r="K422" i="11"/>
  <c r="I422" i="11"/>
  <c r="J422" i="11" s="1"/>
  <c r="F422" i="11"/>
  <c r="I421" i="11"/>
  <c r="K421" i="11" s="1"/>
  <c r="F421" i="11"/>
  <c r="K420" i="11"/>
  <c r="I420" i="11"/>
  <c r="J420" i="11" s="1"/>
  <c r="F420" i="11"/>
  <c r="I419" i="11"/>
  <c r="J419" i="11" s="1"/>
  <c r="F419" i="11"/>
  <c r="K419" i="11" s="1"/>
  <c r="K418" i="11"/>
  <c r="I418" i="11"/>
  <c r="J418" i="11" s="1"/>
  <c r="F418" i="11"/>
  <c r="J417" i="11"/>
  <c r="I417" i="11"/>
  <c r="K417" i="11" s="1"/>
  <c r="F417" i="11"/>
  <c r="K416" i="11"/>
  <c r="I416" i="11"/>
  <c r="J416" i="11" s="1"/>
  <c r="F416" i="11"/>
  <c r="I415" i="11"/>
  <c r="K415" i="11" s="1"/>
  <c r="F415" i="11"/>
  <c r="K414" i="11"/>
  <c r="I414" i="11"/>
  <c r="J414" i="11" s="1"/>
  <c r="F414" i="11"/>
  <c r="I413" i="11"/>
  <c r="K413" i="11" s="1"/>
  <c r="F413" i="11"/>
  <c r="J413" i="11" s="1"/>
  <c r="K412" i="11"/>
  <c r="I412" i="11"/>
  <c r="J412" i="11" s="1"/>
  <c r="F412" i="11"/>
  <c r="K411" i="11"/>
  <c r="I411" i="11"/>
  <c r="J411" i="11" s="1"/>
  <c r="F411" i="11"/>
  <c r="K410" i="11"/>
  <c r="I410" i="11"/>
  <c r="J410" i="11" s="1"/>
  <c r="F410" i="11"/>
  <c r="K409" i="11"/>
  <c r="J409" i="11"/>
  <c r="I409" i="11"/>
  <c r="F409" i="11"/>
  <c r="K408" i="11"/>
  <c r="I408" i="11"/>
  <c r="J408" i="11" s="1"/>
  <c r="F408" i="11"/>
  <c r="K407" i="11"/>
  <c r="J407" i="11"/>
  <c r="I407" i="11"/>
  <c r="F407" i="11"/>
  <c r="K406" i="11"/>
  <c r="I406" i="11"/>
  <c r="J406" i="11" s="1"/>
  <c r="F406" i="11"/>
  <c r="I405" i="11"/>
  <c r="K405" i="11" s="1"/>
  <c r="F405" i="11"/>
  <c r="K404" i="11"/>
  <c r="I404" i="11"/>
  <c r="J404" i="11" s="1"/>
  <c r="F404" i="11"/>
  <c r="I403" i="11"/>
  <c r="J403" i="11" s="1"/>
  <c r="F403" i="11"/>
  <c r="K403" i="11" s="1"/>
  <c r="K402" i="11"/>
  <c r="I402" i="11"/>
  <c r="J402" i="11" s="1"/>
  <c r="F402" i="11"/>
  <c r="J401" i="11"/>
  <c r="I401" i="11"/>
  <c r="K401" i="11" s="1"/>
  <c r="F401" i="11"/>
  <c r="K400" i="11"/>
  <c r="I400" i="11"/>
  <c r="J400" i="11" s="1"/>
  <c r="F400" i="11"/>
  <c r="I399" i="11"/>
  <c r="K399" i="11" s="1"/>
  <c r="F399" i="11"/>
  <c r="K398" i="11"/>
  <c r="I398" i="11"/>
  <c r="J398" i="11" s="1"/>
  <c r="F398" i="11"/>
  <c r="I397" i="11"/>
  <c r="K397" i="11" s="1"/>
  <c r="F397" i="11"/>
  <c r="J397" i="11" s="1"/>
  <c r="K396" i="11"/>
  <c r="I396" i="11"/>
  <c r="J396" i="11" s="1"/>
  <c r="F396" i="11"/>
  <c r="K395" i="11"/>
  <c r="I395" i="11"/>
  <c r="J395" i="11" s="1"/>
  <c r="F395" i="11"/>
  <c r="K394" i="11"/>
  <c r="I394" i="11"/>
  <c r="J394" i="11" s="1"/>
  <c r="F394" i="11"/>
  <c r="K393" i="11"/>
  <c r="J393" i="11"/>
  <c r="I393" i="11"/>
  <c r="F393" i="11"/>
  <c r="K392" i="11"/>
  <c r="I392" i="11"/>
  <c r="J392" i="11" s="1"/>
  <c r="F392" i="11"/>
  <c r="K391" i="11"/>
  <c r="J391" i="11"/>
  <c r="I391" i="11"/>
  <c r="F391" i="11"/>
  <c r="K390" i="11"/>
  <c r="I390" i="11"/>
  <c r="J390" i="11" s="1"/>
  <c r="F390" i="11"/>
  <c r="I389" i="11"/>
  <c r="K389" i="11" s="1"/>
  <c r="F389" i="11"/>
  <c r="K388" i="11"/>
  <c r="I388" i="11"/>
  <c r="J388" i="11" s="1"/>
  <c r="F388" i="11"/>
  <c r="I387" i="11"/>
  <c r="J387" i="11" s="1"/>
  <c r="F387" i="11"/>
  <c r="K387" i="11" s="1"/>
  <c r="K386" i="11"/>
  <c r="I386" i="11"/>
  <c r="J386" i="11" s="1"/>
  <c r="F386" i="11"/>
  <c r="J385" i="11"/>
  <c r="I385" i="11"/>
  <c r="K385" i="11" s="1"/>
  <c r="F385" i="11"/>
  <c r="K384" i="11"/>
  <c r="I384" i="11"/>
  <c r="J384" i="11" s="1"/>
  <c r="F384" i="11"/>
  <c r="I383" i="11"/>
  <c r="K383" i="11" s="1"/>
  <c r="F383" i="11"/>
  <c r="K382" i="11"/>
  <c r="I382" i="11"/>
  <c r="J382" i="11" s="1"/>
  <c r="F382" i="11"/>
  <c r="I381" i="11"/>
  <c r="K381" i="11" s="1"/>
  <c r="F381" i="11"/>
  <c r="J381" i="11" s="1"/>
  <c r="K380" i="11"/>
  <c r="I380" i="11"/>
  <c r="J380" i="11" s="1"/>
  <c r="F380" i="11"/>
  <c r="K379" i="11"/>
  <c r="I379" i="11"/>
  <c r="J379" i="11" s="1"/>
  <c r="F379" i="11"/>
  <c r="K378" i="11"/>
  <c r="I378" i="11"/>
  <c r="J378" i="11" s="1"/>
  <c r="F378" i="11"/>
  <c r="K377" i="11"/>
  <c r="J377" i="11"/>
  <c r="I377" i="11"/>
  <c r="F377" i="11"/>
  <c r="K376" i="11"/>
  <c r="I376" i="11"/>
  <c r="J376" i="11" s="1"/>
  <c r="F376" i="11"/>
  <c r="K375" i="11"/>
  <c r="J375" i="11"/>
  <c r="I375" i="11"/>
  <c r="F375" i="11"/>
  <c r="K374" i="11"/>
  <c r="I374" i="11"/>
  <c r="J374" i="11" s="1"/>
  <c r="F374" i="11"/>
  <c r="I373" i="11"/>
  <c r="K373" i="11" s="1"/>
  <c r="F373" i="11"/>
  <c r="K372" i="11"/>
  <c r="I372" i="11"/>
  <c r="J372" i="11" s="1"/>
  <c r="F372" i="11"/>
  <c r="I371" i="11"/>
  <c r="J371" i="11" s="1"/>
  <c r="F371" i="11"/>
  <c r="K371" i="11" s="1"/>
  <c r="K370" i="11"/>
  <c r="I370" i="11"/>
  <c r="J370" i="11" s="1"/>
  <c r="F370" i="11"/>
  <c r="J369" i="11"/>
  <c r="I369" i="11"/>
  <c r="K369" i="11" s="1"/>
  <c r="F369" i="11"/>
  <c r="K368" i="11"/>
  <c r="I368" i="11"/>
  <c r="J368" i="11" s="1"/>
  <c r="F368" i="11"/>
  <c r="I367" i="11"/>
  <c r="K367" i="11" s="1"/>
  <c r="F367" i="11"/>
  <c r="K366" i="11"/>
  <c r="I366" i="11"/>
  <c r="J366" i="11" s="1"/>
  <c r="F366" i="11"/>
  <c r="I365" i="11"/>
  <c r="K365" i="11" s="1"/>
  <c r="F365" i="11"/>
  <c r="J365" i="11" s="1"/>
  <c r="K364" i="11"/>
  <c r="I364" i="11"/>
  <c r="J364" i="11" s="1"/>
  <c r="F364" i="11"/>
  <c r="K363" i="11"/>
  <c r="I363" i="11"/>
  <c r="J363" i="11" s="1"/>
  <c r="F363" i="11"/>
  <c r="K362" i="11"/>
  <c r="I362" i="11"/>
  <c r="J362" i="11" s="1"/>
  <c r="F362" i="11"/>
  <c r="K361" i="11"/>
  <c r="J361" i="11"/>
  <c r="I361" i="11"/>
  <c r="F361" i="11"/>
  <c r="K360" i="11"/>
  <c r="I360" i="11"/>
  <c r="J360" i="11" s="1"/>
  <c r="F360" i="11"/>
  <c r="K359" i="11"/>
  <c r="J359" i="11"/>
  <c r="I359" i="11"/>
  <c r="F359" i="11"/>
  <c r="K358" i="11"/>
  <c r="I358" i="11"/>
  <c r="J358" i="11" s="1"/>
  <c r="F358" i="11"/>
  <c r="I357" i="11"/>
  <c r="K357" i="11" s="1"/>
  <c r="F357" i="11"/>
  <c r="K356" i="11"/>
  <c r="I356" i="11"/>
  <c r="J356" i="11" s="1"/>
  <c r="F356" i="11"/>
  <c r="I355" i="11"/>
  <c r="J355" i="11" s="1"/>
  <c r="F355" i="11"/>
  <c r="K355" i="11" s="1"/>
  <c r="K354" i="11"/>
  <c r="I354" i="11"/>
  <c r="J354" i="11" s="1"/>
  <c r="F354" i="11"/>
  <c r="J353" i="11"/>
  <c r="I353" i="11"/>
  <c r="K353" i="11" s="1"/>
  <c r="F353" i="11"/>
  <c r="K352" i="11"/>
  <c r="I352" i="11"/>
  <c r="J352" i="11" s="1"/>
  <c r="F352" i="11"/>
  <c r="I351" i="11"/>
  <c r="K351" i="11" s="1"/>
  <c r="F351" i="11"/>
  <c r="K350" i="11"/>
  <c r="I350" i="11"/>
  <c r="J350" i="11" s="1"/>
  <c r="F350" i="11"/>
  <c r="I349" i="11"/>
  <c r="K349" i="11" s="1"/>
  <c r="F349" i="11"/>
  <c r="J349" i="11" s="1"/>
  <c r="K348" i="11"/>
  <c r="I348" i="11"/>
  <c r="J348" i="11" s="1"/>
  <c r="F348" i="11"/>
  <c r="K347" i="11"/>
  <c r="I347" i="11"/>
  <c r="J347" i="11" s="1"/>
  <c r="F347" i="11"/>
  <c r="K346" i="11"/>
  <c r="I346" i="11"/>
  <c r="J346" i="11" s="1"/>
  <c r="F346" i="11"/>
  <c r="K345" i="11"/>
  <c r="J345" i="11"/>
  <c r="I345" i="11"/>
  <c r="F345" i="11"/>
  <c r="K344" i="11"/>
  <c r="I344" i="11"/>
  <c r="J344" i="11" s="1"/>
  <c r="F344" i="11"/>
  <c r="K343" i="11"/>
  <c r="J343" i="11"/>
  <c r="I343" i="11"/>
  <c r="F343" i="11"/>
  <c r="K342" i="11"/>
  <c r="I342" i="11"/>
  <c r="J342" i="11" s="1"/>
  <c r="F342" i="11"/>
  <c r="I341" i="11"/>
  <c r="K341" i="11" s="1"/>
  <c r="F341" i="11"/>
  <c r="K340" i="11"/>
  <c r="I340" i="11"/>
  <c r="J340" i="11" s="1"/>
  <c r="F340" i="11"/>
  <c r="I339" i="11"/>
  <c r="J339" i="11" s="1"/>
  <c r="F339" i="11"/>
  <c r="K339" i="11" s="1"/>
  <c r="K338" i="11"/>
  <c r="I338" i="11"/>
  <c r="J338" i="11" s="1"/>
  <c r="F338" i="11"/>
  <c r="J337" i="11"/>
  <c r="I337" i="11"/>
  <c r="K337" i="11" s="1"/>
  <c r="F337" i="11"/>
  <c r="K336" i="11"/>
  <c r="I336" i="11"/>
  <c r="J336" i="11" s="1"/>
  <c r="F336" i="11"/>
  <c r="I335" i="11"/>
  <c r="K335" i="11" s="1"/>
  <c r="F335" i="11"/>
  <c r="K334" i="11"/>
  <c r="I334" i="11"/>
  <c r="J334" i="11" s="1"/>
  <c r="F334" i="11"/>
  <c r="I333" i="11"/>
  <c r="K333" i="11" s="1"/>
  <c r="F333" i="11"/>
  <c r="J333" i="11" s="1"/>
  <c r="K332" i="11"/>
  <c r="I332" i="11"/>
  <c r="J332" i="11" s="1"/>
  <c r="F332" i="11"/>
  <c r="K331" i="11"/>
  <c r="I331" i="11"/>
  <c r="J331" i="11" s="1"/>
  <c r="F331" i="11"/>
  <c r="K330" i="11"/>
  <c r="I330" i="11"/>
  <c r="J330" i="11" s="1"/>
  <c r="F330" i="11"/>
  <c r="K329" i="11"/>
  <c r="J329" i="11"/>
  <c r="I329" i="11"/>
  <c r="F329" i="11"/>
  <c r="K328" i="11"/>
  <c r="I328" i="11"/>
  <c r="J328" i="11" s="1"/>
  <c r="F328" i="11"/>
  <c r="K327" i="11"/>
  <c r="J327" i="11"/>
  <c r="I327" i="11"/>
  <c r="F327" i="11"/>
  <c r="K326" i="11"/>
  <c r="I326" i="11"/>
  <c r="J326" i="11" s="1"/>
  <c r="F326" i="11"/>
  <c r="I325" i="11"/>
  <c r="K325" i="11" s="1"/>
  <c r="F325" i="11"/>
  <c r="K324" i="11"/>
  <c r="I324" i="11"/>
  <c r="J324" i="11" s="1"/>
  <c r="F324" i="11"/>
  <c r="I323" i="11"/>
  <c r="J323" i="11" s="1"/>
  <c r="F323" i="11"/>
  <c r="K323" i="11" s="1"/>
  <c r="K322" i="11"/>
  <c r="I322" i="11"/>
  <c r="J322" i="11" s="1"/>
  <c r="F322" i="11"/>
  <c r="J321" i="11"/>
  <c r="I321" i="11"/>
  <c r="K321" i="11" s="1"/>
  <c r="F321" i="11"/>
  <c r="K320" i="11"/>
  <c r="I320" i="11"/>
  <c r="J320" i="11" s="1"/>
  <c r="F320" i="11"/>
  <c r="I319" i="11"/>
  <c r="K319" i="11" s="1"/>
  <c r="F319" i="11"/>
  <c r="K318" i="11"/>
  <c r="I318" i="11"/>
  <c r="J318" i="11" s="1"/>
  <c r="F318" i="11"/>
  <c r="I317" i="11"/>
  <c r="K317" i="11" s="1"/>
  <c r="F317" i="11"/>
  <c r="J317" i="11" s="1"/>
  <c r="K316" i="11"/>
  <c r="I316" i="11"/>
  <c r="J316" i="11" s="1"/>
  <c r="F316" i="11"/>
  <c r="K315" i="11"/>
  <c r="I315" i="11"/>
  <c r="J315" i="11" s="1"/>
  <c r="F315" i="11"/>
  <c r="K314" i="11"/>
  <c r="I314" i="11"/>
  <c r="J314" i="11" s="1"/>
  <c r="F314" i="11"/>
  <c r="K313" i="11"/>
  <c r="J313" i="11"/>
  <c r="I313" i="11"/>
  <c r="F313" i="11"/>
  <c r="K312" i="11"/>
  <c r="I312" i="11"/>
  <c r="J312" i="11" s="1"/>
  <c r="F312" i="11"/>
  <c r="K311" i="11"/>
  <c r="J311" i="11"/>
  <c r="I311" i="11"/>
  <c r="F311" i="11"/>
  <c r="K310" i="11"/>
  <c r="I310" i="11"/>
  <c r="J310" i="11" s="1"/>
  <c r="F310" i="11"/>
  <c r="I309" i="11"/>
  <c r="K309" i="11" s="1"/>
  <c r="F309" i="11"/>
  <c r="K308" i="11"/>
  <c r="I308" i="11"/>
  <c r="J308" i="11" s="1"/>
  <c r="F308" i="11"/>
  <c r="I307" i="11"/>
  <c r="K307" i="11" s="1"/>
  <c r="F307" i="11"/>
  <c r="K306" i="11"/>
  <c r="I306" i="11"/>
  <c r="J306" i="11" s="1"/>
  <c r="F306" i="11"/>
  <c r="I305" i="11"/>
  <c r="K305" i="11" s="1"/>
  <c r="F305" i="11"/>
  <c r="K304" i="11"/>
  <c r="I304" i="11"/>
  <c r="J304" i="11" s="1"/>
  <c r="F304" i="11"/>
  <c r="I303" i="11"/>
  <c r="K303" i="11" s="1"/>
  <c r="F303" i="11"/>
  <c r="K302" i="11"/>
  <c r="I302" i="11"/>
  <c r="J302" i="11" s="1"/>
  <c r="F302" i="11"/>
  <c r="I301" i="11"/>
  <c r="K301" i="11" s="1"/>
  <c r="F301" i="11"/>
  <c r="K300" i="11"/>
  <c r="I300" i="11"/>
  <c r="J300" i="11" s="1"/>
  <c r="F300" i="11"/>
  <c r="K299" i="11"/>
  <c r="I299" i="11"/>
  <c r="J299" i="11" s="1"/>
  <c r="F299" i="11"/>
  <c r="K298" i="11"/>
  <c r="I298" i="11"/>
  <c r="J298" i="11" s="1"/>
  <c r="F298" i="11"/>
  <c r="K297" i="11"/>
  <c r="J297" i="11"/>
  <c r="I297" i="11"/>
  <c r="F297" i="11"/>
  <c r="K296" i="11"/>
  <c r="I296" i="11"/>
  <c r="J296" i="11" s="1"/>
  <c r="F296" i="11"/>
  <c r="K295" i="11"/>
  <c r="J295" i="11"/>
  <c r="I295" i="11"/>
  <c r="F295" i="11"/>
  <c r="K294" i="11"/>
  <c r="I294" i="11"/>
  <c r="J294" i="11" s="1"/>
  <c r="F294" i="11"/>
  <c r="I293" i="11"/>
  <c r="K293" i="11" s="1"/>
  <c r="F293" i="11"/>
  <c r="K292" i="11"/>
  <c r="I292" i="11"/>
  <c r="J292" i="11" s="1"/>
  <c r="F292" i="11"/>
  <c r="I291" i="11"/>
  <c r="K291" i="11" s="1"/>
  <c r="F291" i="11"/>
  <c r="K290" i="11"/>
  <c r="I290" i="11"/>
  <c r="J290" i="11" s="1"/>
  <c r="F290" i="11"/>
  <c r="J289" i="11"/>
  <c r="I289" i="11"/>
  <c r="K289" i="11" s="1"/>
  <c r="F289" i="11"/>
  <c r="K288" i="11"/>
  <c r="I288" i="11"/>
  <c r="J288" i="11" s="1"/>
  <c r="F288" i="11"/>
  <c r="I287" i="11"/>
  <c r="K287" i="11" s="1"/>
  <c r="F287" i="11"/>
  <c r="K286" i="11"/>
  <c r="I286" i="11"/>
  <c r="J286" i="11" s="1"/>
  <c r="F286" i="11"/>
  <c r="I285" i="11"/>
  <c r="K285" i="11" s="1"/>
  <c r="F285" i="11"/>
  <c r="J285" i="11" s="1"/>
  <c r="K284" i="11"/>
  <c r="I284" i="11"/>
  <c r="J284" i="11" s="1"/>
  <c r="F284" i="11"/>
  <c r="K283" i="11"/>
  <c r="I283" i="11"/>
  <c r="J283" i="11" s="1"/>
  <c r="F283" i="11"/>
  <c r="K282" i="11"/>
  <c r="I282" i="11"/>
  <c r="J282" i="11" s="1"/>
  <c r="F282" i="11"/>
  <c r="K281" i="11"/>
  <c r="J281" i="11"/>
  <c r="I281" i="11"/>
  <c r="F281" i="11"/>
  <c r="K280" i="11"/>
  <c r="I280" i="11"/>
  <c r="J280" i="11" s="1"/>
  <c r="F280" i="11"/>
  <c r="K279" i="11"/>
  <c r="J279" i="11"/>
  <c r="I279" i="11"/>
  <c r="F279" i="11"/>
  <c r="K278" i="11"/>
  <c r="I278" i="11"/>
  <c r="J278" i="11" s="1"/>
  <c r="F278" i="11"/>
  <c r="I277" i="11"/>
  <c r="K277" i="11" s="1"/>
  <c r="F277" i="11"/>
  <c r="K276" i="11"/>
  <c r="I276" i="11"/>
  <c r="J276" i="11" s="1"/>
  <c r="F276" i="11"/>
  <c r="I275" i="11"/>
  <c r="K275" i="11" s="1"/>
  <c r="F275" i="11"/>
  <c r="K274" i="11"/>
  <c r="I274" i="11"/>
  <c r="J274" i="11" s="1"/>
  <c r="F274" i="11"/>
  <c r="I273" i="11"/>
  <c r="K273" i="11" s="1"/>
  <c r="F273" i="11"/>
  <c r="K272" i="11"/>
  <c r="I272" i="11"/>
  <c r="J272" i="11" s="1"/>
  <c r="F272" i="11"/>
  <c r="I271" i="11"/>
  <c r="K271" i="11" s="1"/>
  <c r="F271" i="11"/>
  <c r="K270" i="11"/>
  <c r="I270" i="11"/>
  <c r="J270" i="11" s="1"/>
  <c r="F270" i="11"/>
  <c r="I269" i="11"/>
  <c r="K269" i="11" s="1"/>
  <c r="F269" i="11"/>
  <c r="K268" i="11"/>
  <c r="I268" i="11"/>
  <c r="J268" i="11" s="1"/>
  <c r="F268" i="11"/>
  <c r="K267" i="11"/>
  <c r="I267" i="11"/>
  <c r="J267" i="11" s="1"/>
  <c r="F267" i="11"/>
  <c r="K266" i="11"/>
  <c r="I266" i="11"/>
  <c r="J266" i="11" s="1"/>
  <c r="F266" i="11"/>
  <c r="K265" i="11"/>
  <c r="J265" i="11"/>
  <c r="I265" i="11"/>
  <c r="F265" i="11"/>
  <c r="K264" i="11"/>
  <c r="I264" i="11"/>
  <c r="J264" i="11" s="1"/>
  <c r="F264" i="11"/>
  <c r="K263" i="11"/>
  <c r="J263" i="11"/>
  <c r="I263" i="11"/>
  <c r="F263" i="11"/>
  <c r="K262" i="11"/>
  <c r="I262" i="11"/>
  <c r="J262" i="11" s="1"/>
  <c r="F262" i="11"/>
  <c r="I261" i="11"/>
  <c r="K261" i="11" s="1"/>
  <c r="F261" i="11"/>
  <c r="K260" i="11"/>
  <c r="I260" i="11"/>
  <c r="J260" i="11" s="1"/>
  <c r="F260" i="11"/>
  <c r="I259" i="11"/>
  <c r="K259" i="11" s="1"/>
  <c r="F259" i="11"/>
  <c r="K258" i="11"/>
  <c r="I258" i="11"/>
  <c r="J258" i="11" s="1"/>
  <c r="F258" i="11"/>
  <c r="I257" i="11"/>
  <c r="K257" i="11" s="1"/>
  <c r="F257" i="11"/>
  <c r="K256" i="11"/>
  <c r="I256" i="11"/>
  <c r="J256" i="11" s="1"/>
  <c r="F256" i="11"/>
  <c r="I255" i="11"/>
  <c r="K255" i="11" s="1"/>
  <c r="F255" i="11"/>
  <c r="K254" i="11"/>
  <c r="I254" i="11"/>
  <c r="J254" i="11" s="1"/>
  <c r="F254" i="11"/>
  <c r="I253" i="11"/>
  <c r="K253" i="11" s="1"/>
  <c r="F253" i="11"/>
  <c r="K252" i="11"/>
  <c r="I252" i="11"/>
  <c r="J252" i="11" s="1"/>
  <c r="F252" i="11"/>
  <c r="K251" i="11"/>
  <c r="I251" i="11"/>
  <c r="J251" i="11" s="1"/>
  <c r="F251" i="11"/>
  <c r="K250" i="11"/>
  <c r="I250" i="11"/>
  <c r="J250" i="11" s="1"/>
  <c r="F250" i="11"/>
  <c r="K249" i="11"/>
  <c r="J249" i="11"/>
  <c r="I249" i="11"/>
  <c r="F249" i="11"/>
  <c r="I248" i="11"/>
  <c r="J248" i="11" s="1"/>
  <c r="F248" i="11"/>
  <c r="K247" i="11"/>
  <c r="J247" i="11"/>
  <c r="I247" i="11"/>
  <c r="F247" i="11"/>
  <c r="I246" i="11"/>
  <c r="F246" i="11"/>
  <c r="I245" i="11"/>
  <c r="K245" i="11" s="1"/>
  <c r="F245" i="11"/>
  <c r="I244" i="11"/>
  <c r="F244" i="11"/>
  <c r="I243" i="11"/>
  <c r="K243" i="11" s="1"/>
  <c r="F243" i="11"/>
  <c r="K242" i="11"/>
  <c r="I242" i="11"/>
  <c r="F242" i="11"/>
  <c r="I241" i="11"/>
  <c r="K241" i="11" s="1"/>
  <c r="F241" i="11"/>
  <c r="K240" i="11"/>
  <c r="I240" i="11"/>
  <c r="J240" i="11" s="1"/>
  <c r="F240" i="11"/>
  <c r="I239" i="11"/>
  <c r="K239" i="11" s="1"/>
  <c r="F239" i="11"/>
  <c r="I238" i="11"/>
  <c r="J238" i="11" s="1"/>
  <c r="F238" i="11"/>
  <c r="I237" i="11"/>
  <c r="K237" i="11" s="1"/>
  <c r="F237" i="11"/>
  <c r="I236" i="11"/>
  <c r="F236" i="11"/>
  <c r="K235" i="11"/>
  <c r="I235" i="11"/>
  <c r="J235" i="11" s="1"/>
  <c r="F235" i="11"/>
  <c r="I234" i="11"/>
  <c r="J234" i="11" s="1"/>
  <c r="F234" i="11"/>
  <c r="K233" i="11"/>
  <c r="J233" i="11"/>
  <c r="I233" i="11"/>
  <c r="F233" i="11"/>
  <c r="I232" i="11"/>
  <c r="J232" i="11" s="1"/>
  <c r="F232" i="11"/>
  <c r="K231" i="11"/>
  <c r="J231" i="11"/>
  <c r="I231" i="11"/>
  <c r="F231" i="11"/>
  <c r="I230" i="11"/>
  <c r="F230" i="11"/>
  <c r="I229" i="11"/>
  <c r="K229" i="11" s="1"/>
  <c r="F229" i="11"/>
  <c r="I228" i="11"/>
  <c r="F228" i="11"/>
  <c r="I227" i="11"/>
  <c r="J227" i="11" s="1"/>
  <c r="F227" i="11"/>
  <c r="K227" i="11" s="1"/>
  <c r="K226" i="11"/>
  <c r="I226" i="11"/>
  <c r="F226" i="11"/>
  <c r="I225" i="11"/>
  <c r="K225" i="11" s="1"/>
  <c r="F225" i="11"/>
  <c r="K224" i="11"/>
  <c r="I224" i="11"/>
  <c r="J224" i="11" s="1"/>
  <c r="F224" i="11"/>
  <c r="I223" i="11"/>
  <c r="K223" i="11" s="1"/>
  <c r="F223" i="11"/>
  <c r="I222" i="11"/>
  <c r="J222" i="11" s="1"/>
  <c r="F222" i="11"/>
  <c r="I221" i="11"/>
  <c r="K221" i="11" s="1"/>
  <c r="F221" i="11"/>
  <c r="I220" i="11"/>
  <c r="F220" i="11"/>
  <c r="K219" i="11"/>
  <c r="I219" i="11"/>
  <c r="J219" i="11" s="1"/>
  <c r="F219" i="11"/>
  <c r="I218" i="11"/>
  <c r="F218" i="11"/>
  <c r="K217" i="11"/>
  <c r="J217" i="11"/>
  <c r="I217" i="11"/>
  <c r="F217" i="11"/>
  <c r="I216" i="11"/>
  <c r="J216" i="11" s="1"/>
  <c r="F216" i="11"/>
  <c r="K215" i="11"/>
  <c r="J215" i="11"/>
  <c r="I215" i="11"/>
  <c r="F215" i="11"/>
  <c r="I214" i="11"/>
  <c r="F214" i="11"/>
  <c r="I213" i="11"/>
  <c r="K213" i="11" s="1"/>
  <c r="F213" i="11"/>
  <c r="I212" i="11"/>
  <c r="F212" i="11"/>
  <c r="I211" i="11"/>
  <c r="K211" i="11" s="1"/>
  <c r="F211" i="11"/>
  <c r="K210" i="11"/>
  <c r="I210" i="11"/>
  <c r="F210" i="11"/>
  <c r="I209" i="11"/>
  <c r="K209" i="11" s="1"/>
  <c r="F209" i="11"/>
  <c r="K208" i="11"/>
  <c r="I208" i="11"/>
  <c r="J208" i="11" s="1"/>
  <c r="F208" i="11"/>
  <c r="I207" i="11"/>
  <c r="K207" i="11" s="1"/>
  <c r="F207" i="11"/>
  <c r="I206" i="11"/>
  <c r="J206" i="11" s="1"/>
  <c r="F206" i="11"/>
  <c r="I205" i="11"/>
  <c r="K205" i="11" s="1"/>
  <c r="F205" i="11"/>
  <c r="J205" i="11" s="1"/>
  <c r="I204" i="11"/>
  <c r="F204" i="11"/>
  <c r="K203" i="11"/>
  <c r="I203" i="11"/>
  <c r="J203" i="11" s="1"/>
  <c r="F203" i="11"/>
  <c r="I202" i="11"/>
  <c r="J202" i="11" s="1"/>
  <c r="F202" i="11"/>
  <c r="K201" i="11"/>
  <c r="J201" i="11"/>
  <c r="I201" i="11"/>
  <c r="F201" i="11"/>
  <c r="I200" i="11"/>
  <c r="J200" i="11" s="1"/>
  <c r="F200" i="11"/>
  <c r="K199" i="11"/>
  <c r="J199" i="11"/>
  <c r="I199" i="11"/>
  <c r="F199" i="11"/>
  <c r="I198" i="11"/>
  <c r="F198" i="11"/>
  <c r="I197" i="11"/>
  <c r="K197" i="11" s="1"/>
  <c r="F197" i="11"/>
  <c r="I196" i="11"/>
  <c r="F196" i="11"/>
  <c r="I195" i="11"/>
  <c r="K195" i="11" s="1"/>
  <c r="F195" i="11"/>
  <c r="K194" i="11"/>
  <c r="I194" i="11"/>
  <c r="F194" i="11"/>
  <c r="I193" i="11"/>
  <c r="K193" i="11" s="1"/>
  <c r="F193" i="11"/>
  <c r="K192" i="11"/>
  <c r="I192" i="11"/>
  <c r="J192" i="11" s="1"/>
  <c r="F192" i="11"/>
  <c r="I191" i="11"/>
  <c r="K191" i="11" s="1"/>
  <c r="F191" i="11"/>
  <c r="I190" i="11"/>
  <c r="J190" i="11" s="1"/>
  <c r="F190" i="11"/>
  <c r="I189" i="11"/>
  <c r="K189" i="11" s="1"/>
  <c r="F189" i="11"/>
  <c r="J189" i="11" s="1"/>
  <c r="I188" i="11"/>
  <c r="F188" i="11"/>
  <c r="K187" i="11"/>
  <c r="I187" i="11"/>
  <c r="J187" i="11" s="1"/>
  <c r="F187" i="11"/>
  <c r="I186" i="11"/>
  <c r="F186" i="11"/>
  <c r="K185" i="11"/>
  <c r="J185" i="11"/>
  <c r="I185" i="11"/>
  <c r="F185" i="11"/>
  <c r="I184" i="11"/>
  <c r="F184" i="11"/>
  <c r="K183" i="11"/>
  <c r="J183" i="11"/>
  <c r="I183" i="11"/>
  <c r="F183" i="11"/>
  <c r="I182" i="11"/>
  <c r="F182" i="11"/>
  <c r="I181" i="11"/>
  <c r="K181" i="11" s="1"/>
  <c r="F181" i="11"/>
  <c r="I180" i="11"/>
  <c r="F180" i="11"/>
  <c r="I179" i="11"/>
  <c r="K179" i="11" s="1"/>
  <c r="F179" i="11"/>
  <c r="K178" i="11"/>
  <c r="I178" i="11"/>
  <c r="F178" i="11"/>
  <c r="I177" i="11"/>
  <c r="K177" i="11" s="1"/>
  <c r="F177" i="11"/>
  <c r="K176" i="11"/>
  <c r="I176" i="11"/>
  <c r="J176" i="11" s="1"/>
  <c r="F176" i="11"/>
  <c r="I175" i="11"/>
  <c r="K175" i="11" s="1"/>
  <c r="F175" i="11"/>
  <c r="I174" i="11"/>
  <c r="J174" i="11" s="1"/>
  <c r="F174" i="11"/>
  <c r="I173" i="11"/>
  <c r="K173" i="11" s="1"/>
  <c r="F173" i="11"/>
  <c r="I172" i="11"/>
  <c r="F172" i="11"/>
  <c r="K172" i="11" s="1"/>
  <c r="K171" i="11"/>
  <c r="I171" i="11"/>
  <c r="J171" i="11" s="1"/>
  <c r="F171" i="11"/>
  <c r="I170" i="11"/>
  <c r="K170" i="11" s="1"/>
  <c r="F170" i="11"/>
  <c r="K169" i="11"/>
  <c r="I169" i="11"/>
  <c r="J169" i="11" s="1"/>
  <c r="F169" i="11"/>
  <c r="I168" i="11"/>
  <c r="K168" i="11" s="1"/>
  <c r="F168" i="11"/>
  <c r="K167" i="11"/>
  <c r="I167" i="11"/>
  <c r="J167" i="11" s="1"/>
  <c r="F167" i="11"/>
  <c r="I166" i="11"/>
  <c r="K166" i="11" s="1"/>
  <c r="F166" i="11"/>
  <c r="K165" i="11"/>
  <c r="I165" i="11"/>
  <c r="J165" i="11" s="1"/>
  <c r="F165" i="11"/>
  <c r="I164" i="11"/>
  <c r="K164" i="11" s="1"/>
  <c r="F164" i="11"/>
  <c r="K163" i="11"/>
  <c r="I163" i="11"/>
  <c r="J163" i="11" s="1"/>
  <c r="F163" i="11"/>
  <c r="I162" i="11"/>
  <c r="K162" i="11" s="1"/>
  <c r="F162" i="11"/>
  <c r="K161" i="11"/>
  <c r="I161" i="11"/>
  <c r="J161" i="11" s="1"/>
  <c r="F161" i="11"/>
  <c r="I160" i="11"/>
  <c r="F160" i="11"/>
  <c r="K159" i="11"/>
  <c r="I159" i="11"/>
  <c r="J159" i="11" s="1"/>
  <c r="F159" i="11"/>
  <c r="I158" i="11"/>
  <c r="F158" i="11"/>
  <c r="K157" i="11"/>
  <c r="I157" i="11"/>
  <c r="J157" i="11" s="1"/>
  <c r="F157" i="11"/>
  <c r="J156" i="11"/>
  <c r="I156" i="11"/>
  <c r="K156" i="11" s="1"/>
  <c r="F156" i="11"/>
  <c r="K155" i="11"/>
  <c r="I155" i="11"/>
  <c r="J155" i="11" s="1"/>
  <c r="F155" i="11"/>
  <c r="I154" i="11"/>
  <c r="K154" i="11" s="1"/>
  <c r="F154" i="11"/>
  <c r="K153" i="11"/>
  <c r="I153" i="11"/>
  <c r="J153" i="11" s="1"/>
  <c r="F153" i="11"/>
  <c r="I152" i="11"/>
  <c r="F152" i="11"/>
  <c r="K151" i="11"/>
  <c r="I151" i="11"/>
  <c r="J151" i="11" s="1"/>
  <c r="F151" i="11"/>
  <c r="I150" i="11"/>
  <c r="F150" i="11"/>
  <c r="J150" i="11" s="1"/>
  <c r="K149" i="11"/>
  <c r="I149" i="11"/>
  <c r="J149" i="11" s="1"/>
  <c r="F149" i="11"/>
  <c r="J148" i="11"/>
  <c r="I148" i="11"/>
  <c r="K148" i="11" s="1"/>
  <c r="F148" i="11"/>
  <c r="K147" i="11"/>
  <c r="I147" i="11"/>
  <c r="J147" i="11" s="1"/>
  <c r="F147" i="11"/>
  <c r="J146" i="11"/>
  <c r="I146" i="11"/>
  <c r="K146" i="11" s="1"/>
  <c r="F146" i="11"/>
  <c r="K145" i="11"/>
  <c r="I145" i="11"/>
  <c r="J145" i="11" s="1"/>
  <c r="F145" i="11"/>
  <c r="I144" i="11"/>
  <c r="F144" i="11"/>
  <c r="K143" i="11"/>
  <c r="I143" i="11"/>
  <c r="J143" i="11" s="1"/>
  <c r="F143" i="11"/>
  <c r="I142" i="11"/>
  <c r="F142" i="11"/>
  <c r="J142" i="11" s="1"/>
  <c r="K141" i="11"/>
  <c r="I141" i="11"/>
  <c r="J141" i="11" s="1"/>
  <c r="F141" i="11"/>
  <c r="J140" i="11"/>
  <c r="I140" i="11"/>
  <c r="F140" i="11"/>
  <c r="K139" i="11"/>
  <c r="I139" i="11"/>
  <c r="J139" i="11" s="1"/>
  <c r="F139" i="11"/>
  <c r="J138" i="11"/>
  <c r="I138" i="11"/>
  <c r="K138" i="11" s="1"/>
  <c r="F138" i="11"/>
  <c r="K137" i="11"/>
  <c r="I137" i="11"/>
  <c r="J137" i="11" s="1"/>
  <c r="F137" i="11"/>
  <c r="I136" i="11"/>
  <c r="F136" i="11"/>
  <c r="K135" i="11"/>
  <c r="I135" i="11"/>
  <c r="J135" i="11" s="1"/>
  <c r="F135" i="11"/>
  <c r="I134" i="11"/>
  <c r="F134" i="11"/>
  <c r="J134" i="11" s="1"/>
  <c r="K133" i="11"/>
  <c r="I133" i="11"/>
  <c r="J133" i="11" s="1"/>
  <c r="F133" i="11"/>
  <c r="J132" i="11"/>
  <c r="I132" i="11"/>
  <c r="F132" i="11"/>
  <c r="K131" i="11"/>
  <c r="I131" i="11"/>
  <c r="J131" i="11" s="1"/>
  <c r="F131" i="11"/>
  <c r="J130" i="11"/>
  <c r="I130" i="11"/>
  <c r="K130" i="11" s="1"/>
  <c r="F130" i="11"/>
  <c r="K129" i="11"/>
  <c r="I129" i="11"/>
  <c r="J129" i="11" s="1"/>
  <c r="F129" i="11"/>
  <c r="I128" i="11"/>
  <c r="F128" i="11"/>
  <c r="K127" i="11"/>
  <c r="I127" i="11"/>
  <c r="J127" i="11" s="1"/>
  <c r="F127" i="11"/>
  <c r="I126" i="11"/>
  <c r="F126" i="11"/>
  <c r="J126" i="11" s="1"/>
  <c r="K125" i="11"/>
  <c r="I125" i="11"/>
  <c r="J125" i="11" s="1"/>
  <c r="F125" i="11"/>
  <c r="J124" i="11"/>
  <c r="I124" i="11"/>
  <c r="F124" i="11"/>
  <c r="K123" i="11"/>
  <c r="I123" i="11"/>
  <c r="J123" i="11" s="1"/>
  <c r="F123" i="11"/>
  <c r="K122" i="11"/>
  <c r="J122" i="11"/>
  <c r="I122" i="11"/>
  <c r="F122" i="11"/>
  <c r="K121" i="11"/>
  <c r="I121" i="11"/>
  <c r="J121" i="11" s="1"/>
  <c r="F121" i="11"/>
  <c r="I120" i="11"/>
  <c r="K120" i="11" s="1"/>
  <c r="F120" i="11"/>
  <c r="K119" i="11"/>
  <c r="I119" i="11"/>
  <c r="J119" i="11" s="1"/>
  <c r="F119" i="11"/>
  <c r="I118" i="11"/>
  <c r="F118" i="11"/>
  <c r="K117" i="11"/>
  <c r="I117" i="11"/>
  <c r="J117" i="11" s="1"/>
  <c r="F117" i="11"/>
  <c r="I116" i="11"/>
  <c r="F116" i="11"/>
  <c r="K116" i="11" s="1"/>
  <c r="K115" i="11"/>
  <c r="I115" i="11"/>
  <c r="J115" i="11" s="1"/>
  <c r="F115" i="11"/>
  <c r="K114" i="11"/>
  <c r="J114" i="11"/>
  <c r="I114" i="11"/>
  <c r="F114" i="11"/>
  <c r="K113" i="11"/>
  <c r="I113" i="11"/>
  <c r="J113" i="11" s="1"/>
  <c r="F113" i="11"/>
  <c r="K112" i="11"/>
  <c r="J112" i="11"/>
  <c r="I112" i="11"/>
  <c r="F112" i="11"/>
  <c r="K111" i="11"/>
  <c r="I111" i="11"/>
  <c r="J111" i="11" s="1"/>
  <c r="F111" i="11"/>
  <c r="K110" i="11"/>
  <c r="J110" i="11"/>
  <c r="I110" i="11"/>
  <c r="F110" i="11"/>
  <c r="K109" i="11"/>
  <c r="I109" i="11"/>
  <c r="J109" i="11" s="1"/>
  <c r="F109" i="11"/>
  <c r="J108" i="11"/>
  <c r="I108" i="11"/>
  <c r="K108" i="11" s="1"/>
  <c r="F108" i="11"/>
  <c r="K107" i="11"/>
  <c r="I107" i="11"/>
  <c r="J107" i="11" s="1"/>
  <c r="F107" i="11"/>
  <c r="I106" i="11"/>
  <c r="K106" i="11" s="1"/>
  <c r="F106" i="11"/>
  <c r="K105" i="11"/>
  <c r="I105" i="11"/>
  <c r="J105" i="11" s="1"/>
  <c r="F105" i="11"/>
  <c r="I104" i="11"/>
  <c r="K104" i="11" s="1"/>
  <c r="F104" i="11"/>
  <c r="K103" i="11"/>
  <c r="I103" i="11"/>
  <c r="J103" i="11" s="1"/>
  <c r="F103" i="11"/>
  <c r="I102" i="11"/>
  <c r="K102" i="11" s="1"/>
  <c r="F102" i="11"/>
  <c r="K101" i="11"/>
  <c r="I101" i="11"/>
  <c r="J101" i="11" s="1"/>
  <c r="F101" i="11"/>
  <c r="I100" i="11"/>
  <c r="F100" i="11"/>
  <c r="K100" i="11" s="1"/>
  <c r="K99" i="11"/>
  <c r="I99" i="11"/>
  <c r="J99" i="11" s="1"/>
  <c r="F99" i="11"/>
  <c r="K98" i="11"/>
  <c r="I98" i="11"/>
  <c r="J98" i="11" s="1"/>
  <c r="F98" i="11"/>
  <c r="K97" i="11"/>
  <c r="I97" i="11"/>
  <c r="J97" i="11" s="1"/>
  <c r="F97" i="11"/>
  <c r="K96" i="11"/>
  <c r="J96" i="11"/>
  <c r="I96" i="11"/>
  <c r="F96" i="11"/>
  <c r="K95" i="11"/>
  <c r="I95" i="11"/>
  <c r="J95" i="11" s="1"/>
  <c r="F95" i="11"/>
  <c r="K94" i="11"/>
  <c r="J94" i="11"/>
  <c r="I94" i="11"/>
  <c r="F94" i="11"/>
  <c r="K93" i="11"/>
  <c r="I93" i="11"/>
  <c r="J93" i="11" s="1"/>
  <c r="F93" i="11"/>
  <c r="J92" i="11"/>
  <c r="I92" i="11"/>
  <c r="K92" i="11" s="1"/>
  <c r="F92" i="11"/>
  <c r="K91" i="11"/>
  <c r="I91" i="11"/>
  <c r="J91" i="11" s="1"/>
  <c r="F91" i="11"/>
  <c r="I90" i="11"/>
  <c r="K90" i="11" s="1"/>
  <c r="F90" i="11"/>
  <c r="K89" i="11"/>
  <c r="I89" i="11"/>
  <c r="J89" i="11" s="1"/>
  <c r="F89" i="11"/>
  <c r="I88" i="11"/>
  <c r="K88" i="11" s="1"/>
  <c r="F88" i="11"/>
  <c r="K87" i="11"/>
  <c r="I87" i="11"/>
  <c r="J87" i="11" s="1"/>
  <c r="F87" i="11"/>
  <c r="I86" i="11"/>
  <c r="K86" i="11" s="1"/>
  <c r="F86" i="11"/>
  <c r="K85" i="11"/>
  <c r="I85" i="11"/>
  <c r="J85" i="11" s="1"/>
  <c r="F85" i="11"/>
  <c r="I84" i="11"/>
  <c r="F84" i="11"/>
  <c r="K84" i="11" s="1"/>
  <c r="K83" i="11"/>
  <c r="I83" i="11"/>
  <c r="J83" i="11" s="1"/>
  <c r="F83" i="11"/>
  <c r="K82" i="11"/>
  <c r="I82" i="11"/>
  <c r="J82" i="11" s="1"/>
  <c r="F82" i="11"/>
  <c r="K81" i="11"/>
  <c r="I81" i="11"/>
  <c r="J81" i="11" s="1"/>
  <c r="F81" i="11"/>
  <c r="K80" i="11"/>
  <c r="J80" i="11"/>
  <c r="I80" i="11"/>
  <c r="F80" i="11"/>
  <c r="K79" i="11"/>
  <c r="I79" i="11"/>
  <c r="J79" i="11" s="1"/>
  <c r="F79" i="11"/>
  <c r="K78" i="11"/>
  <c r="J78" i="11"/>
  <c r="I78" i="11"/>
  <c r="F78" i="11"/>
  <c r="K77" i="11"/>
  <c r="I77" i="11"/>
  <c r="J77" i="11" s="1"/>
  <c r="F77" i="11"/>
  <c r="J76" i="11"/>
  <c r="I76" i="11"/>
  <c r="K76" i="11" s="1"/>
  <c r="F76" i="11"/>
  <c r="K75" i="11"/>
  <c r="I75" i="11"/>
  <c r="J75" i="11" s="1"/>
  <c r="F75" i="11"/>
  <c r="I74" i="11"/>
  <c r="K74" i="11" s="1"/>
  <c r="F74" i="11"/>
  <c r="K73" i="11"/>
  <c r="I73" i="11"/>
  <c r="J73" i="11" s="1"/>
  <c r="F73" i="11"/>
  <c r="I72" i="11"/>
  <c r="K72" i="11" s="1"/>
  <c r="F72" i="11"/>
  <c r="K71" i="11"/>
  <c r="I71" i="11"/>
  <c r="J71" i="11" s="1"/>
  <c r="F71" i="11"/>
  <c r="I70" i="11"/>
  <c r="K70" i="11" s="1"/>
  <c r="F70" i="11"/>
  <c r="K69" i="11"/>
  <c r="I69" i="11"/>
  <c r="J69" i="11" s="1"/>
  <c r="F69" i="11"/>
  <c r="I68" i="11"/>
  <c r="F68" i="11"/>
  <c r="K68" i="11" s="1"/>
  <c r="K67" i="11"/>
  <c r="I67" i="11"/>
  <c r="J67" i="11" s="1"/>
  <c r="F67" i="11"/>
  <c r="K66" i="11"/>
  <c r="I66" i="11"/>
  <c r="J66" i="11" s="1"/>
  <c r="F66" i="11"/>
  <c r="K65" i="11"/>
  <c r="I65" i="11"/>
  <c r="J65" i="11" s="1"/>
  <c r="F65" i="11"/>
  <c r="K64" i="11"/>
  <c r="J64" i="11"/>
  <c r="I64" i="11"/>
  <c r="F64" i="11"/>
  <c r="I63" i="11"/>
  <c r="J63" i="11" s="1"/>
  <c r="F63" i="11"/>
  <c r="I62" i="11"/>
  <c r="K62" i="11" s="1"/>
  <c r="F62" i="11"/>
  <c r="I61" i="11"/>
  <c r="J61" i="11" s="1"/>
  <c r="F61" i="11"/>
  <c r="I60" i="11"/>
  <c r="K60" i="11" s="1"/>
  <c r="F60" i="11"/>
  <c r="I59" i="11"/>
  <c r="J59" i="11" s="1"/>
  <c r="F59" i="11"/>
  <c r="I58" i="11"/>
  <c r="F58" i="11"/>
  <c r="K58" i="11" s="1"/>
  <c r="I57" i="11"/>
  <c r="J57" i="11" s="1"/>
  <c r="F57" i="11"/>
  <c r="K56" i="11"/>
  <c r="J56" i="11"/>
  <c r="I56" i="11"/>
  <c r="F56" i="11"/>
  <c r="I55" i="11"/>
  <c r="J55" i="11" s="1"/>
  <c r="F55" i="11"/>
  <c r="I54" i="11"/>
  <c r="K54" i="11" s="1"/>
  <c r="F54" i="11"/>
  <c r="I53" i="11"/>
  <c r="J53" i="11" s="1"/>
  <c r="F53" i="11"/>
  <c r="I52" i="11"/>
  <c r="K52" i="11" s="1"/>
  <c r="F52" i="11"/>
  <c r="I51" i="11"/>
  <c r="J51" i="11" s="1"/>
  <c r="F51" i="11"/>
  <c r="I50" i="11"/>
  <c r="F50" i="11"/>
  <c r="K50" i="11" s="1"/>
  <c r="I49" i="11"/>
  <c r="J49" i="11" s="1"/>
  <c r="F49" i="11"/>
  <c r="K48" i="11"/>
  <c r="J48" i="11"/>
  <c r="I48" i="11"/>
  <c r="F48" i="11"/>
  <c r="I47" i="11"/>
  <c r="J47" i="11" s="1"/>
  <c r="F47" i="11"/>
  <c r="I46" i="11"/>
  <c r="K46" i="11" s="1"/>
  <c r="F46" i="11"/>
  <c r="I45" i="11"/>
  <c r="J45" i="11" s="1"/>
  <c r="F45" i="11"/>
  <c r="I44" i="11"/>
  <c r="K44" i="11" s="1"/>
  <c r="F44" i="11"/>
  <c r="I43" i="11"/>
  <c r="J43" i="11" s="1"/>
  <c r="F43" i="11"/>
  <c r="I42" i="11"/>
  <c r="F42" i="11"/>
  <c r="K42" i="11" s="1"/>
  <c r="I41" i="11"/>
  <c r="J41" i="11" s="1"/>
  <c r="F41" i="11"/>
  <c r="K40" i="11"/>
  <c r="J40" i="11"/>
  <c r="I40" i="11"/>
  <c r="F40" i="11"/>
  <c r="I39" i="11"/>
  <c r="J39" i="11" s="1"/>
  <c r="F39" i="11"/>
  <c r="I38" i="11"/>
  <c r="K38" i="11" s="1"/>
  <c r="F38" i="11"/>
  <c r="I37" i="11"/>
  <c r="J37" i="11" s="1"/>
  <c r="F37" i="11"/>
  <c r="I36" i="11"/>
  <c r="K36" i="11" s="1"/>
  <c r="F36" i="11"/>
  <c r="I35" i="11"/>
  <c r="J35" i="11" s="1"/>
  <c r="F35" i="11"/>
  <c r="I34" i="11"/>
  <c r="F34" i="11"/>
  <c r="K34" i="11" s="1"/>
  <c r="I33" i="11"/>
  <c r="J33" i="11" s="1"/>
  <c r="F33" i="11"/>
  <c r="K32" i="11"/>
  <c r="J32" i="11"/>
  <c r="I32" i="11"/>
  <c r="F32" i="11"/>
  <c r="I31" i="11"/>
  <c r="J31" i="11" s="1"/>
  <c r="F31" i="11"/>
  <c r="I30" i="11"/>
  <c r="K30" i="11" s="1"/>
  <c r="F30" i="11"/>
  <c r="I29" i="11"/>
  <c r="J29" i="11" s="1"/>
  <c r="F29" i="11"/>
  <c r="I28" i="11"/>
  <c r="K28" i="11" s="1"/>
  <c r="F28" i="11"/>
  <c r="I27" i="11"/>
  <c r="J27" i="11" s="1"/>
  <c r="F27" i="11"/>
  <c r="I26" i="11"/>
  <c r="F26" i="11"/>
  <c r="K26" i="11" s="1"/>
  <c r="I25" i="11"/>
  <c r="J25" i="11" s="1"/>
  <c r="F25" i="11"/>
  <c r="K24" i="11"/>
  <c r="J24" i="11"/>
  <c r="I24" i="11"/>
  <c r="F24" i="11"/>
  <c r="I23" i="11"/>
  <c r="J23" i="11" s="1"/>
  <c r="F23" i="11"/>
  <c r="I22" i="11"/>
  <c r="K22" i="11" s="1"/>
  <c r="F22" i="11"/>
  <c r="I21" i="11"/>
  <c r="J21" i="11" s="1"/>
  <c r="F21" i="11"/>
  <c r="I20" i="11"/>
  <c r="K20" i="11" s="1"/>
  <c r="F20" i="11"/>
  <c r="I19" i="11"/>
  <c r="J19" i="11" s="1"/>
  <c r="F19" i="11"/>
  <c r="I18" i="11"/>
  <c r="F18" i="11"/>
  <c r="K18" i="11" s="1"/>
  <c r="I17" i="11"/>
  <c r="J17" i="11" s="1"/>
  <c r="F17" i="11"/>
  <c r="K16" i="11"/>
  <c r="J16" i="11"/>
  <c r="I16" i="11"/>
  <c r="F16" i="11"/>
  <c r="I15" i="11"/>
  <c r="J15" i="11" s="1"/>
  <c r="F15" i="11"/>
  <c r="I14" i="11"/>
  <c r="K14" i="11" s="1"/>
  <c r="F14" i="11"/>
  <c r="I13" i="11"/>
  <c r="J13" i="11" s="1"/>
  <c r="F13" i="11"/>
  <c r="I12" i="11"/>
  <c r="K12" i="11" s="1"/>
  <c r="F12" i="11"/>
  <c r="I11" i="11"/>
  <c r="J11" i="11" s="1"/>
  <c r="F11" i="11"/>
  <c r="I10" i="11"/>
  <c r="F10" i="11"/>
  <c r="K10" i="11" s="1"/>
  <c r="I9" i="11"/>
  <c r="J9" i="11" s="1"/>
  <c r="F9" i="11"/>
  <c r="K8" i="11"/>
  <c r="J8" i="11"/>
  <c r="I8" i="11"/>
  <c r="F8" i="11"/>
  <c r="I7" i="11"/>
  <c r="J7" i="11" s="1"/>
  <c r="F7" i="11"/>
  <c r="I6" i="11"/>
  <c r="K6" i="11" s="1"/>
  <c r="F6" i="11"/>
  <c r="I5" i="11"/>
  <c r="J5" i="11" s="1"/>
  <c r="F5" i="11"/>
  <c r="I4" i="11"/>
  <c r="K4" i="11" s="1"/>
  <c r="F4" i="11"/>
  <c r="I3" i="11"/>
  <c r="J3" i="11" s="1"/>
  <c r="F3" i="11"/>
  <c r="I2" i="11"/>
  <c r="F2" i="11"/>
  <c r="K2" i="11" s="1"/>
  <c r="J6" i="11" l="1"/>
  <c r="J14" i="11"/>
  <c r="J22" i="11"/>
  <c r="J30" i="11"/>
  <c r="J38" i="11"/>
  <c r="J46" i="11"/>
  <c r="J54" i="11"/>
  <c r="J62" i="11"/>
  <c r="J154" i="11"/>
  <c r="K160" i="11"/>
  <c r="J160" i="11"/>
  <c r="J74" i="11"/>
  <c r="J90" i="11"/>
  <c r="J106" i="11"/>
  <c r="J120" i="11"/>
  <c r="K128" i="11"/>
  <c r="K136" i="11"/>
  <c r="K144" i="11"/>
  <c r="K152" i="11"/>
  <c r="J4" i="11"/>
  <c r="J12" i="11"/>
  <c r="J20" i="11"/>
  <c r="J28" i="11"/>
  <c r="J36" i="11"/>
  <c r="J44" i="11"/>
  <c r="J52" i="11"/>
  <c r="J60" i="11"/>
  <c r="J72" i="11"/>
  <c r="J88" i="11"/>
  <c r="J104" i="11"/>
  <c r="K118" i="11"/>
  <c r="J128" i="11"/>
  <c r="J136" i="11"/>
  <c r="J144" i="11"/>
  <c r="J152" i="11"/>
  <c r="J70" i="11"/>
  <c r="J86" i="11"/>
  <c r="J102" i="11"/>
  <c r="J118" i="11"/>
  <c r="K126" i="11"/>
  <c r="K134" i="11"/>
  <c r="K142" i="11"/>
  <c r="K150" i="11"/>
  <c r="K158" i="11"/>
  <c r="J158" i="11"/>
  <c r="J2" i="11"/>
  <c r="J10" i="11"/>
  <c r="J18" i="11"/>
  <c r="J26" i="11"/>
  <c r="J34" i="11"/>
  <c r="J42" i="11"/>
  <c r="J50" i="11"/>
  <c r="J58" i="11"/>
  <c r="J68" i="11"/>
  <c r="J84" i="11"/>
  <c r="J100" i="11"/>
  <c r="J116" i="11"/>
  <c r="K124" i="11"/>
  <c r="K132" i="11"/>
  <c r="K140" i="11"/>
  <c r="K3" i="11"/>
  <c r="K5" i="11"/>
  <c r="K7" i="11"/>
  <c r="K9" i="11"/>
  <c r="K11" i="11"/>
  <c r="K13" i="11"/>
  <c r="K15" i="11"/>
  <c r="K17" i="11"/>
  <c r="K19" i="11"/>
  <c r="K21" i="11"/>
  <c r="K23" i="11"/>
  <c r="K25" i="11"/>
  <c r="K27" i="11"/>
  <c r="K29" i="11"/>
  <c r="K31" i="11"/>
  <c r="K33" i="11"/>
  <c r="K35" i="11"/>
  <c r="K37" i="11"/>
  <c r="K39" i="11"/>
  <c r="K41" i="11"/>
  <c r="K43" i="11"/>
  <c r="K45" i="11"/>
  <c r="K47" i="11"/>
  <c r="K49" i="11"/>
  <c r="K51" i="11"/>
  <c r="K53" i="11"/>
  <c r="K55" i="11"/>
  <c r="K57" i="11"/>
  <c r="K59" i="11"/>
  <c r="K61" i="11"/>
  <c r="K63" i="11"/>
  <c r="K485" i="11"/>
  <c r="J485" i="11"/>
  <c r="K526" i="11"/>
  <c r="J526" i="11"/>
  <c r="K556" i="11"/>
  <c r="J556" i="11"/>
  <c r="K562" i="11"/>
  <c r="J562" i="11"/>
  <c r="K582" i="11"/>
  <c r="J582" i="11"/>
  <c r="K640" i="11"/>
  <c r="J640" i="11"/>
  <c r="K647" i="11"/>
  <c r="J647" i="11"/>
  <c r="K684" i="11"/>
  <c r="J684" i="11"/>
  <c r="K469" i="11"/>
  <c r="J469" i="11"/>
  <c r="K510" i="11"/>
  <c r="J510" i="11"/>
  <c r="K540" i="11"/>
  <c r="J540" i="11"/>
  <c r="K608" i="11"/>
  <c r="J608" i="11"/>
  <c r="K615" i="11"/>
  <c r="J615" i="11"/>
  <c r="K670" i="11"/>
  <c r="J670" i="11"/>
  <c r="J172" i="11"/>
  <c r="K174" i="11"/>
  <c r="J181" i="11"/>
  <c r="J188" i="11"/>
  <c r="K190" i="11"/>
  <c r="J197" i="11"/>
  <c r="J204" i="11"/>
  <c r="K206" i="11"/>
  <c r="J213" i="11"/>
  <c r="J220" i="11"/>
  <c r="K222" i="11"/>
  <c r="J229" i="11"/>
  <c r="J236" i="11"/>
  <c r="K238" i="11"/>
  <c r="J245" i="11"/>
  <c r="J261" i="11"/>
  <c r="J277" i="11"/>
  <c r="J293" i="11"/>
  <c r="J309" i="11"/>
  <c r="J325" i="11"/>
  <c r="J341" i="11"/>
  <c r="J357" i="11"/>
  <c r="J373" i="11"/>
  <c r="J389" i="11"/>
  <c r="J405" i="11"/>
  <c r="J421" i="11"/>
  <c r="K450" i="11"/>
  <c r="K453" i="11"/>
  <c r="J453" i="11"/>
  <c r="J491" i="11"/>
  <c r="K494" i="11"/>
  <c r="J494" i="11"/>
  <c r="K499" i="11"/>
  <c r="J521" i="11"/>
  <c r="K524" i="11"/>
  <c r="J524" i="11"/>
  <c r="K535" i="11"/>
  <c r="J551" i="11"/>
  <c r="K576" i="11"/>
  <c r="J576" i="11"/>
  <c r="K583" i="11"/>
  <c r="J583" i="11"/>
  <c r="K605" i="11"/>
  <c r="K628" i="11"/>
  <c r="J628" i="11"/>
  <c r="K634" i="11"/>
  <c r="J634" i="11"/>
  <c r="K641" i="11"/>
  <c r="J641" i="11"/>
  <c r="J661" i="11"/>
  <c r="K667" i="11"/>
  <c r="K671" i="11"/>
  <c r="J671" i="11"/>
  <c r="J162" i="11"/>
  <c r="J164" i="11"/>
  <c r="J166" i="11"/>
  <c r="J168" i="11"/>
  <c r="J170" i="11"/>
  <c r="J179" i="11"/>
  <c r="J186" i="11"/>
  <c r="K188" i="11"/>
  <c r="J195" i="11"/>
  <c r="K204" i="11"/>
  <c r="J211" i="11"/>
  <c r="J218" i="11"/>
  <c r="K220" i="11"/>
  <c r="K236" i="11"/>
  <c r="J243" i="11"/>
  <c r="J259" i="11"/>
  <c r="J275" i="11"/>
  <c r="J291" i="11"/>
  <c r="J307" i="11"/>
  <c r="K437" i="11"/>
  <c r="J437" i="11"/>
  <c r="K478" i="11"/>
  <c r="J478" i="11"/>
  <c r="J480" i="11"/>
  <c r="K483" i="11"/>
  <c r="K508" i="11"/>
  <c r="J508" i="11"/>
  <c r="K519" i="11"/>
  <c r="J535" i="11"/>
  <c r="K573" i="11"/>
  <c r="K596" i="11"/>
  <c r="J596" i="11"/>
  <c r="K602" i="11"/>
  <c r="J602" i="11"/>
  <c r="K609" i="11"/>
  <c r="J609" i="11"/>
  <c r="K638" i="11"/>
  <c r="J638" i="11"/>
  <c r="K664" i="11"/>
  <c r="J664" i="11"/>
  <c r="K700" i="11"/>
  <c r="J700" i="11"/>
  <c r="J177" i="11"/>
  <c r="J184" i="11"/>
  <c r="K186" i="11"/>
  <c r="J193" i="11"/>
  <c r="K202" i="11"/>
  <c r="J209" i="11"/>
  <c r="K218" i="11"/>
  <c r="J225" i="11"/>
  <c r="K234" i="11"/>
  <c r="J241" i="11"/>
  <c r="J257" i="11"/>
  <c r="J273" i="11"/>
  <c r="J305" i="11"/>
  <c r="K462" i="11"/>
  <c r="J462" i="11"/>
  <c r="K492" i="11"/>
  <c r="J492" i="11"/>
  <c r="K549" i="11"/>
  <c r="J549" i="11"/>
  <c r="K564" i="11"/>
  <c r="J564" i="11"/>
  <c r="K570" i="11"/>
  <c r="J570" i="11"/>
  <c r="K577" i="11"/>
  <c r="J577" i="11"/>
  <c r="K606" i="11"/>
  <c r="J606" i="11"/>
  <c r="J635" i="11"/>
  <c r="K635" i="11"/>
  <c r="K658" i="11"/>
  <c r="J658" i="11"/>
  <c r="K704" i="11"/>
  <c r="J704" i="11"/>
  <c r="K715" i="11"/>
  <c r="J715" i="11"/>
  <c r="J175" i="11"/>
  <c r="J182" i="11"/>
  <c r="K184" i="11"/>
  <c r="J191" i="11"/>
  <c r="J198" i="11"/>
  <c r="K200" i="11"/>
  <c r="J207" i="11"/>
  <c r="J214" i="11"/>
  <c r="K216" i="11"/>
  <c r="J223" i="11"/>
  <c r="J230" i="11"/>
  <c r="K232" i="11"/>
  <c r="J239" i="11"/>
  <c r="J246" i="11"/>
  <c r="K248" i="11"/>
  <c r="J255" i="11"/>
  <c r="J271" i="11"/>
  <c r="J287" i="11"/>
  <c r="J303" i="11"/>
  <c r="J319" i="11"/>
  <c r="J335" i="11"/>
  <c r="J351" i="11"/>
  <c r="J367" i="11"/>
  <c r="J383" i="11"/>
  <c r="J399" i="11"/>
  <c r="J415" i="11"/>
  <c r="K432" i="11"/>
  <c r="J443" i="11"/>
  <c r="K451" i="11"/>
  <c r="J473" i="11"/>
  <c r="K476" i="11"/>
  <c r="J476" i="11"/>
  <c r="K487" i="11"/>
  <c r="J503" i="11"/>
  <c r="K533" i="11"/>
  <c r="J533" i="11"/>
  <c r="J546" i="11"/>
  <c r="K574" i="11"/>
  <c r="J574" i="11"/>
  <c r="J597" i="11"/>
  <c r="J603" i="11"/>
  <c r="K603" i="11"/>
  <c r="J623" i="11"/>
  <c r="K629" i="11"/>
  <c r="K632" i="11"/>
  <c r="J632" i="11"/>
  <c r="J649" i="11"/>
  <c r="K652" i="11"/>
  <c r="J652" i="11"/>
  <c r="K697" i="11"/>
  <c r="J697" i="11"/>
  <c r="K701" i="11"/>
  <c r="J701" i="11"/>
  <c r="K708" i="11"/>
  <c r="J708" i="11"/>
  <c r="J173" i="11"/>
  <c r="J180" i="11"/>
  <c r="K182" i="11"/>
  <c r="J196" i="11"/>
  <c r="K198" i="11"/>
  <c r="J212" i="11"/>
  <c r="K214" i="11"/>
  <c r="J221" i="11"/>
  <c r="J228" i="11"/>
  <c r="K230" i="11"/>
  <c r="J237" i="11"/>
  <c r="J244" i="11"/>
  <c r="K246" i="11"/>
  <c r="J253" i="11"/>
  <c r="J269" i="11"/>
  <c r="J301" i="11"/>
  <c r="K517" i="11"/>
  <c r="J517" i="11"/>
  <c r="J530" i="11"/>
  <c r="J571" i="11"/>
  <c r="K571" i="11"/>
  <c r="K600" i="11"/>
  <c r="J600" i="11"/>
  <c r="K620" i="11"/>
  <c r="J620" i="11"/>
  <c r="K626" i="11"/>
  <c r="J626" i="11"/>
  <c r="K646" i="11"/>
  <c r="J646" i="11"/>
  <c r="K683" i="11"/>
  <c r="J683" i="11"/>
  <c r="K690" i="11"/>
  <c r="J690" i="11"/>
  <c r="K705" i="11"/>
  <c r="J705" i="11"/>
  <c r="J178" i="11"/>
  <c r="K180" i="11"/>
  <c r="J194" i="11"/>
  <c r="K196" i="11"/>
  <c r="J210" i="11"/>
  <c r="K212" i="11"/>
  <c r="J226" i="11"/>
  <c r="K228" i="11"/>
  <c r="J242" i="11"/>
  <c r="K244" i="11"/>
  <c r="K430" i="11"/>
  <c r="J430" i="11"/>
  <c r="K455" i="11"/>
  <c r="J471" i="11"/>
  <c r="K501" i="11"/>
  <c r="J501" i="11"/>
  <c r="J514" i="11"/>
  <c r="K542" i="11"/>
  <c r="J542" i="11"/>
  <c r="J544" i="11"/>
  <c r="K547" i="11"/>
  <c r="K565" i="11"/>
  <c r="K568" i="11"/>
  <c r="J568" i="11"/>
  <c r="K588" i="11"/>
  <c r="J588" i="11"/>
  <c r="K594" i="11"/>
  <c r="J594" i="11"/>
  <c r="K614" i="11"/>
  <c r="J614" i="11"/>
  <c r="K643" i="11"/>
  <c r="K676" i="11"/>
  <c r="J676" i="11"/>
  <c r="J687" i="11"/>
  <c r="K558" i="11"/>
  <c r="J558" i="11"/>
  <c r="K578" i="11"/>
  <c r="J578" i="11"/>
  <c r="K584" i="11"/>
  <c r="J584" i="11"/>
  <c r="K590" i="11"/>
  <c r="J590" i="11"/>
  <c r="K610" i="11"/>
  <c r="J610" i="11"/>
  <c r="K616" i="11"/>
  <c r="J616" i="11"/>
  <c r="K622" i="11"/>
  <c r="J622" i="11"/>
  <c r="K642" i="11"/>
  <c r="J642" i="11"/>
  <c r="K648" i="11"/>
  <c r="J648" i="11"/>
  <c r="K654" i="11"/>
  <c r="J654" i="11"/>
  <c r="K666" i="11"/>
  <c r="J666" i="11"/>
  <c r="K672" i="11"/>
  <c r="J672" i="11"/>
  <c r="K686" i="11"/>
  <c r="J686" i="11"/>
  <c r="K713" i="11"/>
  <c r="J713" i="11"/>
  <c r="K717" i="11"/>
  <c r="J717" i="11"/>
  <c r="K428" i="11"/>
  <c r="K444" i="11"/>
  <c r="K460" i="11"/>
  <c r="J557" i="11"/>
  <c r="K580" i="11"/>
  <c r="J580" i="11"/>
  <c r="J589" i="11"/>
  <c r="K612" i="11"/>
  <c r="J612" i="11"/>
  <c r="J621" i="11"/>
  <c r="K644" i="11"/>
  <c r="J644" i="11"/>
  <c r="J653" i="11"/>
  <c r="K662" i="11"/>
  <c r="J662" i="11"/>
  <c r="K674" i="11"/>
  <c r="J674" i="11"/>
  <c r="K688" i="11"/>
  <c r="J688" i="11"/>
  <c r="K702" i="11"/>
  <c r="J702" i="11"/>
  <c r="K426" i="11"/>
  <c r="J428" i="11"/>
  <c r="J435" i="11"/>
  <c r="K442" i="11"/>
  <c r="J451" i="11"/>
  <c r="J467" i="11"/>
  <c r="J483" i="11"/>
  <c r="J499" i="11"/>
  <c r="J515" i="11"/>
  <c r="J531" i="11"/>
  <c r="J547" i="11"/>
  <c r="K554" i="11"/>
  <c r="J554" i="11"/>
  <c r="K557" i="11"/>
  <c r="K560" i="11"/>
  <c r="J560" i="11"/>
  <c r="K566" i="11"/>
  <c r="J566" i="11"/>
  <c r="K586" i="11"/>
  <c r="J586" i="11"/>
  <c r="K589" i="11"/>
  <c r="K592" i="11"/>
  <c r="J592" i="11"/>
  <c r="K598" i="11"/>
  <c r="J598" i="11"/>
  <c r="K618" i="11"/>
  <c r="J618" i="11"/>
  <c r="K621" i="11"/>
  <c r="K624" i="11"/>
  <c r="J624" i="11"/>
  <c r="K630" i="11"/>
  <c r="J630" i="11"/>
  <c r="K650" i="11"/>
  <c r="J650" i="11"/>
  <c r="K653" i="11"/>
  <c r="K656" i="11"/>
  <c r="J656" i="11"/>
  <c r="K659" i="11"/>
  <c r="J665" i="11"/>
  <c r="K681" i="11"/>
  <c r="J681" i="11"/>
  <c r="K685" i="11"/>
  <c r="J685" i="11"/>
  <c r="J426" i="11"/>
  <c r="K440" i="11"/>
  <c r="K456" i="11"/>
  <c r="J458" i="11"/>
  <c r="J474" i="11"/>
  <c r="J490" i="11"/>
  <c r="J506" i="11"/>
  <c r="J522" i="11"/>
  <c r="J538" i="11"/>
  <c r="K563" i="11"/>
  <c r="K572" i="11"/>
  <c r="J572" i="11"/>
  <c r="J581" i="11"/>
  <c r="K595" i="11"/>
  <c r="K604" i="11"/>
  <c r="J604" i="11"/>
  <c r="J613" i="11"/>
  <c r="K627" i="11"/>
  <c r="K636" i="11"/>
  <c r="J636" i="11"/>
  <c r="J645" i="11"/>
  <c r="J669" i="11"/>
  <c r="K692" i="11"/>
  <c r="J692" i="11"/>
  <c r="K699" i="11"/>
  <c r="J699" i="11"/>
  <c r="K706" i="11"/>
  <c r="J706" i="11"/>
  <c r="K679" i="11"/>
  <c r="K682" i="11"/>
  <c r="J682" i="11"/>
  <c r="K695" i="11"/>
  <c r="K698" i="11"/>
  <c r="J698" i="11"/>
  <c r="K711" i="11"/>
  <c r="K714" i="11"/>
  <c r="J714" i="11"/>
  <c r="K718" i="11"/>
  <c r="J718" i="11"/>
  <c r="K660" i="11"/>
  <c r="J660" i="11"/>
  <c r="K668" i="11"/>
  <c r="J668" i="11"/>
  <c r="K677" i="11"/>
  <c r="K680" i="11"/>
  <c r="J680" i="11"/>
  <c r="K693" i="11"/>
  <c r="K696" i="11"/>
  <c r="J696" i="11"/>
  <c r="K709" i="11"/>
  <c r="K712" i="11"/>
  <c r="J712" i="11"/>
  <c r="K716" i="11"/>
  <c r="J716" i="11"/>
  <c r="K552" i="11"/>
  <c r="K675" i="11"/>
  <c r="K678" i="11"/>
  <c r="J678" i="11"/>
  <c r="K691" i="11"/>
  <c r="K694" i="11"/>
  <c r="J694" i="11"/>
  <c r="K707" i="11"/>
  <c r="K710" i="11"/>
  <c r="J710" i="11"/>
  <c r="J720" i="11"/>
</calcChain>
</file>

<file path=xl/sharedStrings.xml><?xml version="1.0" encoding="utf-8"?>
<sst xmlns="http://schemas.openxmlformats.org/spreadsheetml/2006/main" count="4364" uniqueCount="1762">
  <si>
    <t>TGGT1_311400</t>
  </si>
  <si>
    <t>WD domain, G-beta repeat-containing protein</t>
  </si>
  <si>
    <t>TGGT1_291180</t>
  </si>
  <si>
    <t>hypothetical protein</t>
  </si>
  <si>
    <t>TGGT1_213392</t>
  </si>
  <si>
    <t>surface antigen repeat-containing protein</t>
  </si>
  <si>
    <t>TGGT1_294730</t>
  </si>
  <si>
    <t>TGGT1_289120</t>
  </si>
  <si>
    <t>TGGT1_264090</t>
  </si>
  <si>
    <t>TGGT1_262450</t>
  </si>
  <si>
    <t>TGGT1_214610</t>
  </si>
  <si>
    <t>TGGT1_230000</t>
  </si>
  <si>
    <t>TGGT1_321620</t>
  </si>
  <si>
    <t>dynamin-related protein DRPB</t>
  </si>
  <si>
    <t>TGGT1_313270</t>
  </si>
  <si>
    <t>TGGT1_293180</t>
  </si>
  <si>
    <t>NADP-specific glutamate dehydrogenase</t>
  </si>
  <si>
    <t>TGGT1_286420A</t>
  </si>
  <si>
    <t>putative elongation factor 1-alpha (EF-1-ALPHA)</t>
  </si>
  <si>
    <t>TGGT1_315860</t>
  </si>
  <si>
    <t>EF hand domain-containing protein</t>
  </si>
  <si>
    <t>TGGT1_290310</t>
  </si>
  <si>
    <t>TGGT1_273800</t>
  </si>
  <si>
    <t>TGGT1_232340</t>
  </si>
  <si>
    <t>protein phosphatase 2C domain-containing protein</t>
  </si>
  <si>
    <t>TGGT1_201700</t>
  </si>
  <si>
    <t>TGGT1_232190</t>
  </si>
  <si>
    <t>Sec7 domain-containing protein</t>
  </si>
  <si>
    <t>TGGT1_306660</t>
  </si>
  <si>
    <t>RNA pseudouridine synthase superfamily protein</t>
  </si>
  <si>
    <t>TGGT1_310190</t>
  </si>
  <si>
    <t>PIK3R4 kinase-related protein (incomplete catalytic triad)</t>
  </si>
  <si>
    <t>TGGT1_251730</t>
  </si>
  <si>
    <t>TGGT1_245560</t>
  </si>
  <si>
    <t>TGGT1_203665</t>
  </si>
  <si>
    <t>TGGT1_226660</t>
  </si>
  <si>
    <t>TGGT1_262390</t>
  </si>
  <si>
    <t>TLD protein</t>
  </si>
  <si>
    <t>TGGT1_275350</t>
  </si>
  <si>
    <t>TBC domain-containing protein</t>
  </si>
  <si>
    <t>TGGT1_273580</t>
  </si>
  <si>
    <t>TGGT1_279320</t>
  </si>
  <si>
    <t>TGGT1_311230</t>
  </si>
  <si>
    <t>TGGT1_226960</t>
  </si>
  <si>
    <t>phosphofructokinase PFKII</t>
  </si>
  <si>
    <t>TGGT1_307040</t>
  </si>
  <si>
    <t>shikimate dehydrogenase substrate binding domain-containing protein</t>
  </si>
  <si>
    <t>TGGT1_207370</t>
  </si>
  <si>
    <t>TGGT1_238400</t>
  </si>
  <si>
    <t>endonuclease/exonuclease/phosphatase domain-containing protein</t>
  </si>
  <si>
    <t>TGGT1_314530</t>
  </si>
  <si>
    <t>RPAP1 family protein</t>
  </si>
  <si>
    <t>TGGT1_205130</t>
  </si>
  <si>
    <t>TGGT1_201680</t>
  </si>
  <si>
    <t>putative eukaryotic initiation factor-3 subunit 10</t>
  </si>
  <si>
    <t>TGGT1_291140</t>
  </si>
  <si>
    <t>CCR4-Not complex component, Not1 protein</t>
  </si>
  <si>
    <t>TGGT1_275490</t>
  </si>
  <si>
    <t>TGGT1_224150</t>
  </si>
  <si>
    <t>TGGT1_298610</t>
  </si>
  <si>
    <t>GYF domain-containing protein</t>
  </si>
  <si>
    <t>TGGT1_244380</t>
  </si>
  <si>
    <t>cactin</t>
  </si>
  <si>
    <t>TGGT1_226510</t>
  </si>
  <si>
    <t>Sec23/Sec24 trunk domain-containing protein</t>
  </si>
  <si>
    <t>TGGT1_204160</t>
  </si>
  <si>
    <t>TGGT1_268950</t>
  </si>
  <si>
    <t>TGGT1_239410</t>
  </si>
  <si>
    <t>TGGT1_212150</t>
  </si>
  <si>
    <t>TGGT1_259640</t>
  </si>
  <si>
    <t>nucleoporin autopeptidase</t>
  </si>
  <si>
    <t>TGGT1_215380</t>
  </si>
  <si>
    <t>TGGT1_268330</t>
  </si>
  <si>
    <t>TGGT1_242830</t>
  </si>
  <si>
    <t>putative XRN 5'-3' exonuclease</t>
  </si>
  <si>
    <t>TGGT1_269180</t>
  </si>
  <si>
    <t>MIF4G domain-containing protein</t>
  </si>
  <si>
    <t>TGGT1_228150</t>
  </si>
  <si>
    <t>TGGT1_270865</t>
  </si>
  <si>
    <t>putative adenylate cyclase</t>
  </si>
  <si>
    <t>TGGT1_242030</t>
  </si>
  <si>
    <t>TGGT1_315885</t>
  </si>
  <si>
    <t>putative glycosyltransferase</t>
  </si>
  <si>
    <t>TGGT1_300260</t>
  </si>
  <si>
    <t>threonyl-tRNA synthetase family protein</t>
  </si>
  <si>
    <t>TGGT1_318440</t>
  </si>
  <si>
    <t>helicase associated domain (ha2) protein</t>
  </si>
  <si>
    <t>TGGT1_214090</t>
  </si>
  <si>
    <t>signal peptidase</t>
  </si>
  <si>
    <t>TGGT1_289080</t>
  </si>
  <si>
    <t>HEAT repeat-containing protein</t>
  </si>
  <si>
    <t>TGGT1_237280</t>
  </si>
  <si>
    <t>TGGT1_228750</t>
  </si>
  <si>
    <t>calcium dependent protein kinase CDPK7</t>
  </si>
  <si>
    <t>TGGT1_227610</t>
  </si>
  <si>
    <t>TGGT1_288800</t>
  </si>
  <si>
    <t>endonuclease/exonuclease/phosphatase family protein</t>
  </si>
  <si>
    <t>TGGT1_230140</t>
  </si>
  <si>
    <t>vacuolar sorting protein 9 (vps9) domain-containing protein</t>
  </si>
  <si>
    <t>TGGT1_214180</t>
  </si>
  <si>
    <t>ENTH domain-containing protein</t>
  </si>
  <si>
    <t>TGGT1_283850</t>
  </si>
  <si>
    <t>peptidyl-prolyl cis-trans isomerase</t>
  </si>
  <si>
    <t>TGGT1_274130</t>
  </si>
  <si>
    <t>TGGT1_210345</t>
  </si>
  <si>
    <t>TGGT1_316680</t>
  </si>
  <si>
    <t>TGGT1_289650</t>
  </si>
  <si>
    <t>PEP-carboxykinase I</t>
  </si>
  <si>
    <t>TGGT1_289330</t>
  </si>
  <si>
    <t>ubiquitin carboxyl-terminal hydrolase family 2 protein</t>
  </si>
  <si>
    <t>TGGT1_215700</t>
  </si>
  <si>
    <t>phosphatidylinositol 3- and 4-kinase</t>
  </si>
  <si>
    <t>TGGT1_304650</t>
  </si>
  <si>
    <t>histidine acid phosphatase superfamily protein</t>
  </si>
  <si>
    <t>TGGT1_231480</t>
  </si>
  <si>
    <t>putative GCN1</t>
  </si>
  <si>
    <t>TGGT1_244120</t>
  </si>
  <si>
    <t>TGGT1_210700</t>
  </si>
  <si>
    <t>TGGT1_240650</t>
  </si>
  <si>
    <t>putative coatomer protein complex, subunit alpha</t>
  </si>
  <si>
    <t>TGGT1_266640</t>
  </si>
  <si>
    <t>putative Acetyl-coenzyme A synthetase 2</t>
  </si>
  <si>
    <t>TGGT1_206580</t>
  </si>
  <si>
    <t>formin FRM2</t>
  </si>
  <si>
    <t>TGGT1_267800</t>
  </si>
  <si>
    <t>dynamin-related protein DRPA</t>
  </si>
  <si>
    <t>TGGT1_214990</t>
  </si>
  <si>
    <t>TGGT1_280370</t>
  </si>
  <si>
    <t>TGGT1_266830</t>
  </si>
  <si>
    <t>TGGT1_320000</t>
  </si>
  <si>
    <t>SCY kinase (incomplete catalytic triad)</t>
  </si>
  <si>
    <t>TGGT1_289190</t>
  </si>
  <si>
    <t>tetratricopeptide repeat-containing protein</t>
  </si>
  <si>
    <t>TGGT1_205470</t>
  </si>
  <si>
    <t>putative translation elongation factor 2 family protein</t>
  </si>
  <si>
    <t>TGGT1_250700</t>
  </si>
  <si>
    <t>TGGT1_304630</t>
  </si>
  <si>
    <t>ATG C terminal domain-containing protein</t>
  </si>
  <si>
    <t>TGGT1_240540</t>
  </si>
  <si>
    <t>TGGT1_300120</t>
  </si>
  <si>
    <t>aminotransferase, class V superfamily protein</t>
  </si>
  <si>
    <t>TGGT1_278830</t>
  </si>
  <si>
    <t>glucose-6-phosphate 1-dehydrogenase</t>
  </si>
  <si>
    <t>TGGT1_230400</t>
  </si>
  <si>
    <t>TGGT1_273500</t>
  </si>
  <si>
    <t>O-linked N-acetylglucosamine transferase</t>
  </si>
  <si>
    <t>TGGT1_224890</t>
  </si>
  <si>
    <t>TGGT1_294860</t>
  </si>
  <si>
    <t>TGGT1_235160</t>
  </si>
  <si>
    <t>TGGT1_211340</t>
  </si>
  <si>
    <t>TGGT1_318710</t>
  </si>
  <si>
    <t>ATP-binding cassette sub-family F member 1</t>
  </si>
  <si>
    <t>TGGT1_313670</t>
  </si>
  <si>
    <t>adaptin n terminal region domain-containing protein</t>
  </si>
  <si>
    <t>TGGT1_213060</t>
  </si>
  <si>
    <t>TGGT1_263000</t>
  </si>
  <si>
    <t>Beige/BEACH domain-containing protein</t>
  </si>
  <si>
    <t>TGGT1_321410</t>
  </si>
  <si>
    <t>TGGT1_287500</t>
  </si>
  <si>
    <t>putative T complex chaperonin</t>
  </si>
  <si>
    <t>TGGT1_278890</t>
  </si>
  <si>
    <t>TGGT1_219710</t>
  </si>
  <si>
    <t>TGGT1_205380</t>
  </si>
  <si>
    <t>fructose-bisphospatase I</t>
  </si>
  <si>
    <t>TGGT1_215260</t>
  </si>
  <si>
    <t>carbamoylphosphate synthetase</t>
  </si>
  <si>
    <t>TGGT1_294360</t>
  </si>
  <si>
    <t>putative ubiquitin specific protease 39 isoform 2</t>
  </si>
  <si>
    <t>TGGT1_259720</t>
  </si>
  <si>
    <t>TGGT1_224980</t>
  </si>
  <si>
    <t>TGGT1_234280</t>
  </si>
  <si>
    <t>AMP deaminase</t>
  </si>
  <si>
    <t>TGGT1_291680</t>
  </si>
  <si>
    <t>TGGT1_214970</t>
  </si>
  <si>
    <t>putative DNA replication licensing factor</t>
  </si>
  <si>
    <t>TGGT1_238050</t>
  </si>
  <si>
    <t>nuclease and tudor domain-containing protein</t>
  </si>
  <si>
    <t>TGGT1_224850</t>
  </si>
  <si>
    <t>putative polyadenylate binding protein</t>
  </si>
  <si>
    <t>TGGT1_318510</t>
  </si>
  <si>
    <t>putative N-ethylmaleimide-sensitive fusion protein</t>
  </si>
  <si>
    <t>TGGT1_313370</t>
  </si>
  <si>
    <t>TGGT1_255880</t>
  </si>
  <si>
    <t>TGGT1_240050</t>
  </si>
  <si>
    <t>TGGT1_306410</t>
  </si>
  <si>
    <t>TGGT1_230940</t>
  </si>
  <si>
    <t>TGGT1_202190</t>
  </si>
  <si>
    <t>TGGT1_256990</t>
  </si>
  <si>
    <t>glycyl-tRNA synthetase</t>
  </si>
  <si>
    <t>TGGT1_268200</t>
  </si>
  <si>
    <t>RNA recognition motif-containing protein</t>
  </si>
  <si>
    <t>TGGT1_277000</t>
  </si>
  <si>
    <t>putative transport protein Sec24</t>
  </si>
  <si>
    <t>TGGT1_258210</t>
  </si>
  <si>
    <t>DNA-directed RNA polymerase II RPB2</t>
  </si>
  <si>
    <t>TGGT1_305560</t>
  </si>
  <si>
    <t>Vps51/Vps67 protein</t>
  </si>
  <si>
    <t>TGGT1_313860</t>
  </si>
  <si>
    <t>regulator of chromosome condensation (RCC1) repeat-containing protein</t>
  </si>
  <si>
    <t>TGGT1_216370</t>
  </si>
  <si>
    <t>TGGT1_296010</t>
  </si>
  <si>
    <t>TGGT1_294220</t>
  </si>
  <si>
    <t>TGGT1_236560</t>
  </si>
  <si>
    <t>TGGT1_237290</t>
  </si>
  <si>
    <t>TGGT1_206300</t>
  </si>
  <si>
    <t>TGGT1_208050</t>
  </si>
  <si>
    <t>putative ABC transporter</t>
  </si>
  <si>
    <t>TGGT1_222380</t>
  </si>
  <si>
    <t>importin-beta N-terminal domain-containing protein</t>
  </si>
  <si>
    <t>TGGT1_227450</t>
  </si>
  <si>
    <t>hydrolase, NUDIX family protein</t>
  </si>
  <si>
    <t>TGGT1_297720</t>
  </si>
  <si>
    <t>trehalose-phosphatase</t>
  </si>
  <si>
    <t>TGGT1_201380</t>
  </si>
  <si>
    <t>putative chorismate synthase</t>
  </si>
  <si>
    <t>TGGT1_209960</t>
  </si>
  <si>
    <t>glycosyltransferase</t>
  </si>
  <si>
    <t>TGGT1_252220</t>
  </si>
  <si>
    <t>tetratricopeptide repeat domain containing protein</t>
  </si>
  <si>
    <t>TGGT1_258540</t>
  </si>
  <si>
    <t>phosphoglycerate mutase family protein</t>
  </si>
  <si>
    <t>TGGT1_216810</t>
  </si>
  <si>
    <t>5'-nucleotidase, C-terminal domain-containing protein</t>
  </si>
  <si>
    <t>TGGT1_258832</t>
  </si>
  <si>
    <t>Vps52 / Sac2 family protein</t>
  </si>
  <si>
    <t>TGGT1_205320</t>
  </si>
  <si>
    <t>TGGT1_320080</t>
  </si>
  <si>
    <t>TGGT1_313100</t>
  </si>
  <si>
    <t>signal recognition particle SRP54 protein</t>
  </si>
  <si>
    <t>TGGT1_309370</t>
  </si>
  <si>
    <t>TGGT1_231970</t>
  </si>
  <si>
    <t>pre-mRNA processing splicing factor PRP8</t>
  </si>
  <si>
    <t>TGGT1_232440</t>
  </si>
  <si>
    <t>Brf1p family coiled coil protein</t>
  </si>
  <si>
    <t>TGGT1_295000</t>
  </si>
  <si>
    <t>TGGT1_275650</t>
  </si>
  <si>
    <t>TGGT1_293000</t>
  </si>
  <si>
    <t>3'5'-cyclic nucleotide phosphodiesterase domain-containing protein</t>
  </si>
  <si>
    <t>TGGT1_231440</t>
  </si>
  <si>
    <t>LsmAD domain-containing protein</t>
  </si>
  <si>
    <t>TGGT1_281400</t>
  </si>
  <si>
    <t>phosphofructokinase domain-containing protein</t>
  </si>
  <si>
    <t>TGGT1_214270</t>
  </si>
  <si>
    <t>putative translation initiation factor IF-2</t>
  </si>
  <si>
    <t>TGGT1_240980</t>
  </si>
  <si>
    <t>TGGT1_240510</t>
  </si>
  <si>
    <t>TGGT1_288600</t>
  </si>
  <si>
    <t>TGGT1_272640</t>
  </si>
  <si>
    <t>putative eukaryotic initiation factor-2B, epsilon subunit</t>
  </si>
  <si>
    <t>TGGT1_250790</t>
  </si>
  <si>
    <t>TGGT1_229650</t>
  </si>
  <si>
    <t>josephin protein</t>
  </si>
  <si>
    <t>TGGT1_273370</t>
  </si>
  <si>
    <t>putative coatomer gamma 2-subunit protein</t>
  </si>
  <si>
    <t>TGGT1_293730</t>
  </si>
  <si>
    <t>DHHC zinc finger domain-containing protein</t>
  </si>
  <si>
    <t>TGGT1_213072</t>
  </si>
  <si>
    <t>Sec1 family protein</t>
  </si>
  <si>
    <t>TGGT1_316520</t>
  </si>
  <si>
    <t>1,4-alpha-glucan-branching enzyme</t>
  </si>
  <si>
    <t>TGGT1_257150</t>
  </si>
  <si>
    <t>NOT2 / NOT3 / NOT5 family protein</t>
  </si>
  <si>
    <t>TGGT1_249860</t>
  </si>
  <si>
    <t>TGGT1_253440</t>
  </si>
  <si>
    <t>putative cell-cycle-associated protein kinase SRPK</t>
  </si>
  <si>
    <t>TGGT1_230960</t>
  </si>
  <si>
    <t>putative splicing factor 3b, subunit 3</t>
  </si>
  <si>
    <t>TGGT1_294630</t>
  </si>
  <si>
    <t>TGGT1_244460</t>
  </si>
  <si>
    <t>TGGT1_203390</t>
  </si>
  <si>
    <t>CRAL/TRIO domain-containing protein</t>
  </si>
  <si>
    <t>TGGT1_301410</t>
  </si>
  <si>
    <t>TGGT1_269390</t>
  </si>
  <si>
    <t>TGGT1_219540</t>
  </si>
  <si>
    <t>cytosolic tRNA-Ala synthetase</t>
  </si>
  <si>
    <t>TGGT1_235020</t>
  </si>
  <si>
    <t>putative COPI protein</t>
  </si>
  <si>
    <t>TGGT1_233020</t>
  </si>
  <si>
    <t>Not1 N-terminal domain, CCR4-Not complex component protein</t>
  </si>
  <si>
    <t>TGGT1_223420</t>
  </si>
  <si>
    <t>DnaJ domain-containing protein</t>
  </si>
  <si>
    <t>TGGT1_249180</t>
  </si>
  <si>
    <t>bifunctional dihydrofolate reductase-thymidylate synthase</t>
  </si>
  <si>
    <t>TGGT1_265250</t>
  </si>
  <si>
    <t>TGGT1_222660</t>
  </si>
  <si>
    <t>leucine rich repeat-containing protein</t>
  </si>
  <si>
    <t>TGGT1_283550</t>
  </si>
  <si>
    <t>TGGT1_216620</t>
  </si>
  <si>
    <t>TGGT1_227820</t>
  </si>
  <si>
    <t>TGGT1_240890</t>
  </si>
  <si>
    <t>6-phosphofructokinase</t>
  </si>
  <si>
    <t>TGGT1_264940</t>
  </si>
  <si>
    <t>kelch repeat-containing protein</t>
  </si>
  <si>
    <t>TGGT1_222800</t>
  </si>
  <si>
    <t>putative glycogen synthase</t>
  </si>
  <si>
    <t>TGGT1_258970</t>
  </si>
  <si>
    <t>TGGT1_243200</t>
  </si>
  <si>
    <t>TGGT1_264030</t>
  </si>
  <si>
    <t>putative aminotransferase</t>
  </si>
  <si>
    <t>TGGT1_262150</t>
  </si>
  <si>
    <t>kelch repeat and K+ channel tetramerisation domain containing protein</t>
  </si>
  <si>
    <t>TGGT1_247600</t>
  </si>
  <si>
    <t>TGGT1_257350</t>
  </si>
  <si>
    <t>putative eukaryotic translation initiation factor</t>
  </si>
  <si>
    <t>TGGT1_286160B</t>
  </si>
  <si>
    <t>non-specific serine/threonine protein kinase</t>
  </si>
  <si>
    <t>TGGT1_216030A</t>
  </si>
  <si>
    <t>TGGT1_232250</t>
  </si>
  <si>
    <t>catalase</t>
  </si>
  <si>
    <t>TGGT1_231210</t>
  </si>
  <si>
    <t>sarcalumenin/eps15 family protein</t>
  </si>
  <si>
    <t>TGGT1_299810</t>
  </si>
  <si>
    <t>cysteine-tRNA synthetase (CysRS)</t>
  </si>
  <si>
    <t>TGGT1_258080</t>
  </si>
  <si>
    <t>TGGT1_230690</t>
  </si>
  <si>
    <t>LNS2 (Lipin/Ned1/Smp2) protein</t>
  </si>
  <si>
    <t>TGGT1_238170</t>
  </si>
  <si>
    <t>TGGT1_311860</t>
  </si>
  <si>
    <t>TGGT1_223390</t>
  </si>
  <si>
    <t>putative activating signal cointegrator 1 complex subunit 3 family 1 ASCC3L1</t>
  </si>
  <si>
    <t>TGGT1_276170</t>
  </si>
  <si>
    <t>TGGT1_214110</t>
  </si>
  <si>
    <t>putative protein yipf5</t>
  </si>
  <si>
    <t>TGGT1_214230</t>
  </si>
  <si>
    <t>Dopey, N-terminal domain-containing protein</t>
  </si>
  <si>
    <t>TGGT1_244880</t>
  </si>
  <si>
    <t>DNA-directed RNA polymerase I RPA1</t>
  </si>
  <si>
    <t>TGGT1_314780</t>
  </si>
  <si>
    <t>myosin G</t>
  </si>
  <si>
    <t>TGGT1_243710</t>
  </si>
  <si>
    <t>t-complex protein beta subunit</t>
  </si>
  <si>
    <t>TGGT1_286580</t>
  </si>
  <si>
    <t>TGGT1_260600</t>
  </si>
  <si>
    <t>Pumilio-family RNA binding repeat-containing protein</t>
  </si>
  <si>
    <t>TGGT1_249530</t>
  </si>
  <si>
    <t>putative exportin 1</t>
  </si>
  <si>
    <t>TGGT1_289510</t>
  </si>
  <si>
    <t>TGGT1_226470</t>
  </si>
  <si>
    <t>TGGT1_222960</t>
  </si>
  <si>
    <t>SCY kinase-related protein (incomplete catalytic triad)</t>
  </si>
  <si>
    <t>TGGT1_277760</t>
  </si>
  <si>
    <t>putative adenylosuccinate lyase</t>
  </si>
  <si>
    <t>TGGT1_219460</t>
  </si>
  <si>
    <t>TGGT1_243800</t>
  </si>
  <si>
    <t>putative long-chain fatty acid CoA ligase</t>
  </si>
  <si>
    <t>TGGT1_235490</t>
  </si>
  <si>
    <t>TGGT1_269290</t>
  </si>
  <si>
    <t>TGGT1_295710</t>
  </si>
  <si>
    <t>HECT-domain (ubiquitin-transferase) domain-containing protein</t>
  </si>
  <si>
    <t>TGGT1_229690</t>
  </si>
  <si>
    <t>putative autophagy-related protein 7 atg7</t>
  </si>
  <si>
    <t>TGGT1_290605</t>
  </si>
  <si>
    <t>TGGT1_265850</t>
  </si>
  <si>
    <t>TGGT1_209160</t>
  </si>
  <si>
    <t>myristoyl CoA:protein N-myristoyltransferase</t>
  </si>
  <si>
    <t>TGGT1_226390</t>
  </si>
  <si>
    <t>TGGT1_247300</t>
  </si>
  <si>
    <t>TGGT1_290920</t>
  </si>
  <si>
    <t>oxidoreductase, 2OG-Fe(II) oxygenase family protein</t>
  </si>
  <si>
    <t>TGGT1_289600</t>
  </si>
  <si>
    <t>heat shock protein HSP29</t>
  </si>
  <si>
    <t>TGGT1_246690</t>
  </si>
  <si>
    <t>alpha amylase, catalytic domain-containing protein</t>
  </si>
  <si>
    <t>TGGT1_292950</t>
  </si>
  <si>
    <t>TGGT1_254940</t>
  </si>
  <si>
    <t>TGGT1_216960</t>
  </si>
  <si>
    <t>elongation factor Tu GTP binding domain-containing protein</t>
  </si>
  <si>
    <t>TGGT1_312090</t>
  </si>
  <si>
    <t>ribosomal protein RPL23</t>
  </si>
  <si>
    <t>TGGT1_311310</t>
  </si>
  <si>
    <t>protein phosphatase 2B catalytic subunit, calcineurin family phosphatse superfamily protein</t>
  </si>
  <si>
    <t>TGGT1_219700</t>
  </si>
  <si>
    <t>putative DNA replication licensing factor MCM4</t>
  </si>
  <si>
    <t>TGGT1_209108</t>
  </si>
  <si>
    <t>TGGT1_268870</t>
  </si>
  <si>
    <t>TGGT1_226340</t>
  </si>
  <si>
    <t>TGGT1_297420</t>
  </si>
  <si>
    <t>putative beta-tubulin cofactor D</t>
  </si>
  <si>
    <t>TGGT1_266920</t>
  </si>
  <si>
    <t>TGGT1_259550</t>
  </si>
  <si>
    <t>dihydropteroate synthase</t>
  </si>
  <si>
    <t>TGGT1_225260</t>
  </si>
  <si>
    <t>DNA-directed RNA polymerase II RPB1</t>
  </si>
  <si>
    <t>TGGT1_259870</t>
  </si>
  <si>
    <t>TGGT1_231640</t>
  </si>
  <si>
    <t>alveolin domain containing intermediate filament IMC1</t>
  </si>
  <si>
    <t>TGGT1_258740</t>
  </si>
  <si>
    <t>putative eukaryotic initiation factor-2A</t>
  </si>
  <si>
    <t>TGGT1_251850</t>
  </si>
  <si>
    <t>serine/threonine protein phosphatase</t>
  </si>
  <si>
    <t>TGGT1_313410</t>
  </si>
  <si>
    <t>proteasome 26S regulatory subunit</t>
  </si>
  <si>
    <t>TGGT1_268630</t>
  </si>
  <si>
    <t>YagE family protein</t>
  </si>
  <si>
    <t>TGGT1_203380</t>
  </si>
  <si>
    <t>TGGT1_208510</t>
  </si>
  <si>
    <t>TGGT1_229000</t>
  </si>
  <si>
    <t>TGGT1_261500</t>
  </si>
  <si>
    <t>hydrolase</t>
  </si>
  <si>
    <t>TGGT1_256760</t>
  </si>
  <si>
    <t>pyruvate kinase PyK1</t>
  </si>
  <si>
    <t>TGGT1_263520</t>
  </si>
  <si>
    <t>microtubule associated protein SPM1</t>
  </si>
  <si>
    <t>TGGT1_236110</t>
  </si>
  <si>
    <t>putative autophagy-related protein 3 atg3</t>
  </si>
  <si>
    <t>TGGT1_219320</t>
  </si>
  <si>
    <t>acid phosphatase GAP50</t>
  </si>
  <si>
    <t>TGGT1_217600</t>
  </si>
  <si>
    <t>calcium-dependent protein kinase CDPK9</t>
  </si>
  <si>
    <t>TGGT1_240870</t>
  </si>
  <si>
    <t>putative beta adaptin protein</t>
  </si>
  <si>
    <t>TGGT1_290200</t>
  </si>
  <si>
    <t>NAD/NADP octopine/nopaline dehydrogenase, alpha-helical domain-containing protein</t>
  </si>
  <si>
    <t>TGGT1_233680</t>
  </si>
  <si>
    <t>nuclear movement family protein</t>
  </si>
  <si>
    <t>TGGT1_245470</t>
  </si>
  <si>
    <t>mitotic checkpoint protein, BUB3 family protein</t>
  </si>
  <si>
    <t>TGGT1_222900</t>
  </si>
  <si>
    <t>phosphoserine phosphatase</t>
  </si>
  <si>
    <t>TGGT1_205440</t>
  </si>
  <si>
    <t>CCT chaperonin gamma subunit</t>
  </si>
  <si>
    <t>TGGT1_294350</t>
  </si>
  <si>
    <t>DEAD/DEAH box helicase domain-containing protein</t>
  </si>
  <si>
    <t>TGGT1_231630</t>
  </si>
  <si>
    <t>alveolin domain containing intermediate filament IMC4</t>
  </si>
  <si>
    <t>TGGT1_222070</t>
  </si>
  <si>
    <t>TGGT1_209450</t>
  </si>
  <si>
    <t>TGGT1_278975</t>
  </si>
  <si>
    <t>ICE family protease (caspase) p20 domain-containing protein</t>
  </si>
  <si>
    <t>TGGT1_226600</t>
  </si>
  <si>
    <t>putative syntaxin 5</t>
  </si>
  <si>
    <t>TGGT1_212840</t>
  </si>
  <si>
    <t>HIT zinc finger protein</t>
  </si>
  <si>
    <t>TGGT1_269800</t>
  </si>
  <si>
    <t>putative glutamine-dependent NAD(+) synthetase protein</t>
  </si>
  <si>
    <t>TGGT1_310670</t>
  </si>
  <si>
    <t>putative glycogen phosphorylase 1</t>
  </si>
  <si>
    <t>TGGT1_297500</t>
  </si>
  <si>
    <t>T-complex protein 1 eta subunit</t>
  </si>
  <si>
    <t>TGGT1_222860</t>
  </si>
  <si>
    <t>TGGT1_289820</t>
  </si>
  <si>
    <t>TGGT1_221470</t>
  </si>
  <si>
    <t>TGGT1_268370</t>
  </si>
  <si>
    <t>TGGT1_261980</t>
  </si>
  <si>
    <t>gorasp2-prov protein</t>
  </si>
  <si>
    <t>TGGT1_242290</t>
  </si>
  <si>
    <t>putative proteasome subunit alpha1</t>
  </si>
  <si>
    <t>TGGT1_315700</t>
  </si>
  <si>
    <t>TGGT1_264140</t>
  </si>
  <si>
    <t>TGGT1_202070</t>
  </si>
  <si>
    <t>TGGT1_263130</t>
  </si>
  <si>
    <t>putative citrate synthase</t>
  </si>
  <si>
    <t>TGGT1_214440</t>
  </si>
  <si>
    <t>4'-phosphopantetheinyl transferase superfamily protein</t>
  </si>
  <si>
    <t>TGGT1_257680</t>
  </si>
  <si>
    <t>myosin light chain MLC1</t>
  </si>
  <si>
    <t>TGGT1_212250</t>
  </si>
  <si>
    <t>XPG N-terminal domain-containing protein</t>
  </si>
  <si>
    <t>TGGT1_262140</t>
  </si>
  <si>
    <t>putative chain a, pp2a-specific methylesterase apo form (pme)</t>
  </si>
  <si>
    <t>TGGT1_266760</t>
  </si>
  <si>
    <t>isocitrate dehydrogenase</t>
  </si>
  <si>
    <t>TGGT1_304710</t>
  </si>
  <si>
    <t>putative eukaryotic peptide chain release factor</t>
  </si>
  <si>
    <t>TGGT1_236040</t>
  </si>
  <si>
    <t>fructose-1,6-bisphosphate aldolase</t>
  </si>
  <si>
    <t>TGGT1_271120</t>
  </si>
  <si>
    <t>TGGT1_264900</t>
  </si>
  <si>
    <t>TGGT1_203540</t>
  </si>
  <si>
    <t>putative RNA binding protein</t>
  </si>
  <si>
    <t>TGGT1_244700</t>
  </si>
  <si>
    <t>NAD(+)/NADH kinase domain-containing protein</t>
  </si>
  <si>
    <t>TGGT1_230880</t>
  </si>
  <si>
    <t>TGGT1_231850</t>
  </si>
  <si>
    <t>serine-threonine phosophatase 2C (PP2C)</t>
  </si>
  <si>
    <t>TGGT1_221522</t>
  </si>
  <si>
    <t>adaptor complexes medium subunit family protein</t>
  </si>
  <si>
    <t>TGGT1_289520</t>
  </si>
  <si>
    <t>TGGT1_225310</t>
  </si>
  <si>
    <t>putative ARF1-directed GTPase-activating protein</t>
  </si>
  <si>
    <t>TGGT1_216670</t>
  </si>
  <si>
    <t>FUSE-binding protein 2 / KH-type splicing regulatory protein</t>
  </si>
  <si>
    <t>TGGT1_297530</t>
  </si>
  <si>
    <t>DNA-directed RNA polymerase I RPA2</t>
  </si>
  <si>
    <t>TGGT1_311920</t>
  </si>
  <si>
    <t>GRAM domain-containing protein</t>
  </si>
  <si>
    <t>TGGT1_283810</t>
  </si>
  <si>
    <t>TGGT1_306960</t>
  </si>
  <si>
    <t>phenylalanine--tRNA ligase, beta subunit protein</t>
  </si>
  <si>
    <t>TGGT1_218250</t>
  </si>
  <si>
    <t>TAP42 family protein</t>
  </si>
  <si>
    <t>TGGT1_236930</t>
  </si>
  <si>
    <t>TGGT1_230450</t>
  </si>
  <si>
    <t>bifunctional GMP synthase/glutamine amidotransferase protein</t>
  </si>
  <si>
    <t>TGGT1_313910</t>
  </si>
  <si>
    <t>RNA recognition motif 2 protein</t>
  </si>
  <si>
    <t>TGGT1_294550</t>
  </si>
  <si>
    <t>dynein heavy chain</t>
  </si>
  <si>
    <t>TGGT1_307850</t>
  </si>
  <si>
    <t>6-phosphogluconate dehydrogenase</t>
  </si>
  <si>
    <t>TGGT1_249870</t>
  </si>
  <si>
    <t>TGGT1_206380</t>
  </si>
  <si>
    <t>TGGT1_232590</t>
  </si>
  <si>
    <t>glutamate-cysteine ligase, catalytic subunit domain-containing protein</t>
  </si>
  <si>
    <t>TGGT1_320100</t>
  </si>
  <si>
    <t>TGGT1_285660B</t>
  </si>
  <si>
    <t>TGGT1_232620</t>
  </si>
  <si>
    <t>TGGT1_207060</t>
  </si>
  <si>
    <t>ribonucleoside-diphosphate reductase small subunit</t>
  </si>
  <si>
    <t>TGGT1_221690</t>
  </si>
  <si>
    <t>TGGT1_290660</t>
  </si>
  <si>
    <t>TGGT1_273790</t>
  </si>
  <si>
    <t>TGGT1_209000</t>
  </si>
  <si>
    <t>TGGT1_209420</t>
  </si>
  <si>
    <t>TGGT1_246460</t>
  </si>
  <si>
    <t>TGGT1_205550</t>
  </si>
  <si>
    <t>AGC kinase</t>
  </si>
  <si>
    <t>TGGT1_204060</t>
  </si>
  <si>
    <t>SNARE domain-containing protein</t>
  </si>
  <si>
    <t>TGGT1_239870</t>
  </si>
  <si>
    <t>CBS domain-containing protein</t>
  </si>
  <si>
    <t>TGGT1_283730</t>
  </si>
  <si>
    <t>endomembrane protein 70 subfamily protein</t>
  </si>
  <si>
    <t>TGGT1_315270</t>
  </si>
  <si>
    <t>TGGT1_260550</t>
  </si>
  <si>
    <t>acetyltransferase, GNAT family protein</t>
  </si>
  <si>
    <t>TGGT1_246080</t>
  </si>
  <si>
    <t>NAD dependent epimerase/dehydratase family protein</t>
  </si>
  <si>
    <t>TGGT1_255740</t>
  </si>
  <si>
    <t>TGGT1_216050</t>
  </si>
  <si>
    <t>TGGT1_261050</t>
  </si>
  <si>
    <t>RNB family domain-containing protein</t>
  </si>
  <si>
    <t>TGGT1_227800</t>
  </si>
  <si>
    <t>TGGT1_295620</t>
  </si>
  <si>
    <t>TGGT1_312280</t>
  </si>
  <si>
    <t>putative pre-mRNA-splicing factor ATP-dependent RNA helicase</t>
  </si>
  <si>
    <t>TGGT1_239620</t>
  </si>
  <si>
    <t>TGGT1_232350</t>
  </si>
  <si>
    <t>lactate dehydrogenase LDH1</t>
  </si>
  <si>
    <t>TGGT1_316700</t>
  </si>
  <si>
    <t>uridine kinase</t>
  </si>
  <si>
    <t>TGGT1_272350</t>
  </si>
  <si>
    <t>mRNA export protein</t>
  </si>
  <si>
    <t>TGGT1_291950</t>
  </si>
  <si>
    <t>TGGT1_240220</t>
  </si>
  <si>
    <t>TGGT1_313790</t>
  </si>
  <si>
    <t>TGGT1_304680</t>
  </si>
  <si>
    <t>ubiquitin family protein</t>
  </si>
  <si>
    <t>TGGT1_231190</t>
  </si>
  <si>
    <t>arsenite-activated ATPase family protein</t>
  </si>
  <si>
    <t>TGGT1_294960</t>
  </si>
  <si>
    <t>TGGT1_251460</t>
  </si>
  <si>
    <t>TGGT1_234470</t>
  </si>
  <si>
    <t>TGGT1_315080</t>
  </si>
  <si>
    <t>TGGT1_235478</t>
  </si>
  <si>
    <t>pantothenate kinase</t>
  </si>
  <si>
    <t>TGGT1_220360</t>
  </si>
  <si>
    <t>FAD binding domain-containing protein</t>
  </si>
  <si>
    <t>TGGT1_289730</t>
  </si>
  <si>
    <t>Pep3/Vps18/deep orange family protein</t>
  </si>
  <si>
    <t>TGGT1_229180</t>
  </si>
  <si>
    <t>TGGT1_223940</t>
  </si>
  <si>
    <t>GAP45 protein</t>
  </si>
  <si>
    <t>TGGT1_276890</t>
  </si>
  <si>
    <t>TGGT1_257020</t>
  </si>
  <si>
    <t>TGGT1_264830</t>
  </si>
  <si>
    <t>TGGT1_220090</t>
  </si>
  <si>
    <t>TGGT1_246100</t>
  </si>
  <si>
    <t>putative phosducin</t>
  </si>
  <si>
    <t>TGGT1_267050</t>
  </si>
  <si>
    <t>hydrolase, alpha/beta fold family protein</t>
  </si>
  <si>
    <t>TGGT1_305450</t>
  </si>
  <si>
    <t>TGGT1_214770</t>
  </si>
  <si>
    <t>putative small GTP binding protein rab1a</t>
  </si>
  <si>
    <t>TGGT1_243960</t>
  </si>
  <si>
    <t>nuclear transport factor 2 (ntf2) domain-containing protein</t>
  </si>
  <si>
    <t>TGGT1_310220</t>
  </si>
  <si>
    <t>TGGT1_210380</t>
  </si>
  <si>
    <t>TGGT1_290170</t>
  </si>
  <si>
    <t>kelch repeat domain containing/Serine/threonine protein phosphatase protein</t>
  </si>
  <si>
    <t>TGGT1_224190</t>
  </si>
  <si>
    <t>cation-transporting atpase family protein</t>
  </si>
  <si>
    <t>TGGT1_235340</t>
  </si>
  <si>
    <t>TGGT1_288210</t>
  </si>
  <si>
    <t>PUL domain-containing protein</t>
  </si>
  <si>
    <t>TGGT1_275630</t>
  </si>
  <si>
    <t>TGGT1_277990</t>
  </si>
  <si>
    <t>OTU family cysteine protease</t>
  </si>
  <si>
    <t>TGGT1_233245</t>
  </si>
  <si>
    <t>TGGT1_318640</t>
  </si>
  <si>
    <t>TGGT1_222240</t>
  </si>
  <si>
    <t>TGGT1_321420</t>
  </si>
  <si>
    <t>TGGT1_206590</t>
  </si>
  <si>
    <t>calcium-dependent protein kinase CDPK2A</t>
  </si>
  <si>
    <t>TGGT1_208400B</t>
  </si>
  <si>
    <t>TGGT1_319910</t>
  </si>
  <si>
    <t>TGGT1_270070</t>
  </si>
  <si>
    <t>synaptobrevin family protein</t>
  </si>
  <si>
    <t>TGGT1_291980</t>
  </si>
  <si>
    <t>TGGT1_288260</t>
  </si>
  <si>
    <t>TGGT1_230220</t>
  </si>
  <si>
    <t>TGGT1_225960</t>
  </si>
  <si>
    <t>STE kinase</t>
  </si>
  <si>
    <t>TGGT1_206450</t>
  </si>
  <si>
    <t>putative autophagy-related cysteine peptidase atg4</t>
  </si>
  <si>
    <t>TGGT1_267280</t>
  </si>
  <si>
    <t>TGGT1_228660</t>
  </si>
  <si>
    <t>TGGT1_320670</t>
  </si>
  <si>
    <t>putative vacuolar protein sorting 16</t>
  </si>
  <si>
    <t>TGGT1_270530</t>
  </si>
  <si>
    <t>ubiquitin fusion degradation protein UFD1CY</t>
  </si>
  <si>
    <t>TGGT1_222160</t>
  </si>
  <si>
    <t>aldehyde dehydrogenase</t>
  </si>
  <si>
    <t>TGGT1_259260</t>
  </si>
  <si>
    <t>membrane protein FtsH1</t>
  </si>
  <si>
    <t>TGGT1_314430</t>
  </si>
  <si>
    <t>serine/threonine specific protein phosphatase</t>
  </si>
  <si>
    <t>TGGT1_229140</t>
  </si>
  <si>
    <t>MaoC family domain-containing protein</t>
  </si>
  <si>
    <t>TGGT1_240280</t>
  </si>
  <si>
    <t>S1/P1nuclease</t>
  </si>
  <si>
    <t>TGGT1_294010</t>
  </si>
  <si>
    <t>yrdC domain-containing protein</t>
  </si>
  <si>
    <t>TGGT1_269940</t>
  </si>
  <si>
    <t>zinc finger motif, C2HC5-type protein</t>
  </si>
  <si>
    <t>TGGT1_251840</t>
  </si>
  <si>
    <t>TGGT1_262610</t>
  </si>
  <si>
    <t>TGGT1_221580</t>
  </si>
  <si>
    <t>ribosomal RNA large subunit methyltransferase J protein</t>
  </si>
  <si>
    <t>TGGT1_259070</t>
  </si>
  <si>
    <t>TGGT1_235620</t>
  </si>
  <si>
    <t>deoxyhypusine synthase</t>
  </si>
  <si>
    <t>TGGT1_273905</t>
  </si>
  <si>
    <t>TGGT1_271600</t>
  </si>
  <si>
    <t>TGGT1_243430</t>
  </si>
  <si>
    <t>TGGT1_254300</t>
  </si>
  <si>
    <t>TGGT1_289680</t>
  </si>
  <si>
    <t>Ras-related protein Rab11</t>
  </si>
  <si>
    <t>TGGT1_291620</t>
  </si>
  <si>
    <t>TGGT1_320570</t>
  </si>
  <si>
    <t>putative elongation factor Tu</t>
  </si>
  <si>
    <t>TGGT1_238950</t>
  </si>
  <si>
    <t>putative fatty acyl-CoA desaturase</t>
  </si>
  <si>
    <t>TGGT1_238390</t>
  </si>
  <si>
    <t>TGGT1_247000</t>
  </si>
  <si>
    <t>TGGT1_313580</t>
  </si>
  <si>
    <t>cytochrome b5 family heme/steroid binding domain-containing protein</t>
  </si>
  <si>
    <t>TGGT1_203980</t>
  </si>
  <si>
    <t>TGGT1_230860</t>
  </si>
  <si>
    <t>TGGT1_271060</t>
  </si>
  <si>
    <t>TGGT1_294270</t>
  </si>
  <si>
    <t>histone arginine methyltransferase PRMT4/CARM1</t>
  </si>
  <si>
    <t>TGGT1_221460</t>
  </si>
  <si>
    <t>TGGT1_321680</t>
  </si>
  <si>
    <t>TGGT1_223790</t>
  </si>
  <si>
    <t>TGGT1_212260</t>
  </si>
  <si>
    <t>Sjogren's syndrome/scleroderma autoantigen 1 (Autoantigen p27) protein</t>
  </si>
  <si>
    <t>TGGT1_229930</t>
  </si>
  <si>
    <t>p25-alpha family protein</t>
  </si>
  <si>
    <t>TGGT1_366480</t>
  </si>
  <si>
    <t>phosphofructokinase</t>
  </si>
  <si>
    <t>TGGT1_265010</t>
  </si>
  <si>
    <t>glutamate 5-kinase domain-containing protein</t>
  </si>
  <si>
    <t>TGGT1_299210</t>
  </si>
  <si>
    <t>CTP synthase</t>
  </si>
  <si>
    <t>TGGT1_242700</t>
  </si>
  <si>
    <t>TGGT1_230230</t>
  </si>
  <si>
    <t>TGGT1_244470</t>
  </si>
  <si>
    <t>TGGT1_218760</t>
  </si>
  <si>
    <t>putative SNAP protein (soluble N-ethylmaleimide-sensitive factor Attachment Protein)</t>
  </si>
  <si>
    <t>TGGT1_298630</t>
  </si>
  <si>
    <t>vacuolar transporter chaperone VTC2</t>
  </si>
  <si>
    <t>TGGT1_272030A</t>
  </si>
  <si>
    <t>TGGT1_210300</t>
  </si>
  <si>
    <t>TGGT1_264760</t>
  </si>
  <si>
    <t>Oxysterol-binding protein</t>
  </si>
  <si>
    <t>TGGT1_273920</t>
  </si>
  <si>
    <t>putative aldose reductase</t>
  </si>
  <si>
    <t>TGGT1_203910</t>
  </si>
  <si>
    <t>TGGT1_219590</t>
  </si>
  <si>
    <t>RuvB family 1 protein</t>
  </si>
  <si>
    <t>TGGT1_313430</t>
  </si>
  <si>
    <t>TGGT1_216020</t>
  </si>
  <si>
    <t>peptidase family c78 protein</t>
  </si>
  <si>
    <t>TGGT1_286230</t>
  </si>
  <si>
    <t>TGGT1_297230</t>
  </si>
  <si>
    <t>Vps53 family protein</t>
  </si>
  <si>
    <t>TGGT1_248100</t>
  </si>
  <si>
    <t>synaptobrevin protein</t>
  </si>
  <si>
    <t>TGGT1_232660</t>
  </si>
  <si>
    <t>Hsp70 interacting protein HIP</t>
  </si>
  <si>
    <t>TGGT1_234505</t>
  </si>
  <si>
    <t>putative phenylalanyl-tRNA synthetase alpha chain A</t>
  </si>
  <si>
    <t>TGGT1_254690</t>
  </si>
  <si>
    <t>phospholipase/carboxylesterase</t>
  </si>
  <si>
    <t>TGGT1_309220</t>
  </si>
  <si>
    <t>GTPase activating protein for Arf protein</t>
  </si>
  <si>
    <t>TGGT1_311140</t>
  </si>
  <si>
    <t>TGGT1_289050</t>
  </si>
  <si>
    <t>putative FIKK kinase</t>
  </si>
  <si>
    <t>TGGT1_284530</t>
  </si>
  <si>
    <t>TGGT1_309200</t>
  </si>
  <si>
    <t>zinc finger (CCCH type) motif-containing protein</t>
  </si>
  <si>
    <t>TGGT1_226410</t>
  </si>
  <si>
    <t>EF-1 guanine nucleotide exchange domain-containing protein</t>
  </si>
  <si>
    <t>TGGT1_246740</t>
  </si>
  <si>
    <t>TGGT1_232060</t>
  </si>
  <si>
    <t>TGGT1_307770</t>
  </si>
  <si>
    <t>fumble protein</t>
  </si>
  <si>
    <t>TGGT1_318570</t>
  </si>
  <si>
    <t>SFT2 family protein</t>
  </si>
  <si>
    <t>TGGT1_261410</t>
  </si>
  <si>
    <t>protein-tyrosine-phosphatase</t>
  </si>
  <si>
    <t>TGGT1_236840</t>
  </si>
  <si>
    <t>putative zinc finger (C-x8-C-x5-C-x3-H)-2</t>
  </si>
  <si>
    <t>TGGT1_230700</t>
  </si>
  <si>
    <t>TGGT1_269990</t>
  </si>
  <si>
    <t>TGGT1_273070</t>
  </si>
  <si>
    <t>putative GTPase activating protein for adp ribosylation factor</t>
  </si>
  <si>
    <t>TGGT1_285500</t>
  </si>
  <si>
    <t>TGGT1_228400</t>
  </si>
  <si>
    <t>TGGT1_288740</t>
  </si>
  <si>
    <t>putative L-asparaginase</t>
  </si>
  <si>
    <t>TGGT1_246340</t>
  </si>
  <si>
    <t>TGGT1_297080</t>
  </si>
  <si>
    <t>pyridoxal kinase</t>
  </si>
  <si>
    <t>TGGT1_220270</t>
  </si>
  <si>
    <t>alveolin domain containing intermediate filament IMC6</t>
  </si>
  <si>
    <t>TGGT1_250680</t>
  </si>
  <si>
    <t>TBC domain-containing kinase (incomplete catalytic triad)</t>
  </si>
  <si>
    <t>TGGT1_259200B</t>
  </si>
  <si>
    <t>Na+/H+ exchanger NHE1</t>
  </si>
  <si>
    <t>TGGT1_286920</t>
  </si>
  <si>
    <t>SWIRM domain-containing protein</t>
  </si>
  <si>
    <t>TGGT1_214120</t>
  </si>
  <si>
    <t>TGGT1_356300</t>
  </si>
  <si>
    <t>DNA-directed RNA polymerase I</t>
  </si>
  <si>
    <t>TGGT1_285220</t>
  </si>
  <si>
    <t>CAP-Gly domain-containing protein</t>
  </si>
  <si>
    <t>TGGT1_255250</t>
  </si>
  <si>
    <t>putative tRNA (cytosine(34)-C(5))-methyltransferase</t>
  </si>
  <si>
    <t>TGGT1_297060</t>
  </si>
  <si>
    <t>phosphoglycerate mutase PGMII</t>
  </si>
  <si>
    <t>TGGT1_254520</t>
  </si>
  <si>
    <t>mediator complex subunit MED11</t>
  </si>
  <si>
    <t>TGGT1_202380</t>
  </si>
  <si>
    <t>putative rab GDI alpha</t>
  </si>
  <si>
    <t>TGGT1_243210</t>
  </si>
  <si>
    <t>DUF862 domain-containing protein</t>
  </si>
  <si>
    <t>TGGT1_220910</t>
  </si>
  <si>
    <t>TGGT1_216590</t>
  </si>
  <si>
    <t>TGGT1_220860</t>
  </si>
  <si>
    <t>DEAD/DEAH box helicase</t>
  </si>
  <si>
    <t>TGGT1_216790</t>
  </si>
  <si>
    <t>putative ATP-binding cassette sub-family E member 1</t>
  </si>
  <si>
    <t>TGGT1_288360</t>
  </si>
  <si>
    <t>tryptophanyl-tRNA synthetase (TrpRS2)</t>
  </si>
  <si>
    <t>TGGT1_217890</t>
  </si>
  <si>
    <t>putative alkyl hydroperoxide reductase/ Thiol specific antioxidant/ Mal allergen</t>
  </si>
  <si>
    <t>TGGT1_262040</t>
  </si>
  <si>
    <t>SAC3/GANP family protein</t>
  </si>
  <si>
    <t>Control (Average)</t>
  </si>
  <si>
    <t>ToxoDB Annotation</t>
  </si>
  <si>
    <t>Gene ID</t>
  </si>
  <si>
    <t>Control (1)</t>
  </si>
  <si>
    <t>Ulp1</t>
  </si>
  <si>
    <t>COG1</t>
  </si>
  <si>
    <t>Sec31</t>
  </si>
  <si>
    <t>GLP3</t>
  </si>
  <si>
    <t>GLP2</t>
  </si>
  <si>
    <t>WPDP</t>
  </si>
  <si>
    <t>GLP1</t>
  </si>
  <si>
    <t>GBF1</t>
  </si>
  <si>
    <t>GLP4</t>
  </si>
  <si>
    <t>CASP</t>
  </si>
  <si>
    <t>DYM</t>
  </si>
  <si>
    <t>COG2</t>
  </si>
  <si>
    <t>COG3</t>
  </si>
  <si>
    <t>COG4</t>
  </si>
  <si>
    <t>COG5</t>
  </si>
  <si>
    <t>COG6</t>
  </si>
  <si>
    <t>COG7</t>
  </si>
  <si>
    <t>COG8</t>
  </si>
  <si>
    <r>
      <t>Ulp1</t>
    </r>
    <r>
      <rPr>
        <b/>
        <vertAlign val="superscript"/>
        <sz val="12"/>
        <rFont val="Arial"/>
        <family val="2"/>
      </rPr>
      <t>TurboID</t>
    </r>
    <r>
      <rPr>
        <b/>
        <sz val="12"/>
        <rFont val="Arial"/>
        <family val="2"/>
      </rPr>
      <t xml:space="preserve"> (1)</t>
    </r>
  </si>
  <si>
    <r>
      <t>Ulp1</t>
    </r>
    <r>
      <rPr>
        <b/>
        <vertAlign val="superscript"/>
        <sz val="12"/>
        <rFont val="Arial"/>
        <family val="2"/>
      </rPr>
      <t>TurboID</t>
    </r>
    <r>
      <rPr>
        <b/>
        <sz val="12"/>
        <rFont val="Arial"/>
        <family val="2"/>
      </rPr>
      <t xml:space="preserve"> (2)</t>
    </r>
  </si>
  <si>
    <r>
      <t>Ulp1</t>
    </r>
    <r>
      <rPr>
        <b/>
        <vertAlign val="superscript"/>
        <sz val="12"/>
        <rFont val="Arial"/>
        <family val="2"/>
      </rPr>
      <t>TurboID</t>
    </r>
    <r>
      <rPr>
        <b/>
        <sz val="12"/>
        <rFont val="Arial"/>
        <family val="2"/>
      </rPr>
      <t xml:space="preserve"> (Average)</t>
    </r>
  </si>
  <si>
    <t>Enrichment Diff</t>
  </si>
  <si>
    <t>Enrichment Fold</t>
  </si>
  <si>
    <t>GWCS</t>
  </si>
  <si>
    <t>SP</t>
  </si>
  <si>
    <t>#TMDs</t>
  </si>
  <si>
    <t>Computed GO Components</t>
  </si>
  <si>
    <t>Computed GO Functions</t>
  </si>
  <si>
    <t>Computed GO Processes</t>
  </si>
  <si>
    <t>no</t>
  </si>
  <si>
    <t>cytoplasm</t>
  </si>
  <si>
    <t>protein binding</t>
  </si>
  <si>
    <t>endoplasmic reticulum to Golgi vesicle-mediated transport</t>
  </si>
  <si>
    <t>N/A</t>
  </si>
  <si>
    <t>actin binding</t>
  </si>
  <si>
    <t>actin cytoskeleton organization</t>
  </si>
  <si>
    <t>Sec16-L</t>
  </si>
  <si>
    <t>Trs85</t>
  </si>
  <si>
    <t>DrpB</t>
  </si>
  <si>
    <t>Golgi apparatus;cytoplasm</t>
  </si>
  <si>
    <t>GTP binding;GTPase activity</t>
  </si>
  <si>
    <t>COPII vesicle coat;Golgi membrane</t>
  </si>
  <si>
    <t>histone acetyltransferase activity;protein binding;structural molecule activity</t>
  </si>
  <si>
    <t>COPII-coated vesicle budding;positive regulation of TORC1 signaling;protein transport;vesicle-mediated transport</t>
  </si>
  <si>
    <t>glutamate dehydrogenase (NADP+) activity;oxidoreductase activity;oxidoreductase activity, acting on the CH-NH2 group of donors, NAD or NADP as acceptor</t>
  </si>
  <si>
    <t>cellular amino acid metabolic process;obsolete oxidation-reduction process</t>
  </si>
  <si>
    <t>calcium ion binding</t>
  </si>
  <si>
    <t>catalytic activity;cation binding;metal ion binding;phosphoprotein phosphatase activity;protein serine/threonine phosphatase activity</t>
  </si>
  <si>
    <t>protein dephosphorylation</t>
  </si>
  <si>
    <t>ATP binding;protein kinase activity</t>
  </si>
  <si>
    <t>protein phosphorylation</t>
  </si>
  <si>
    <t>intracellular anatomical structure</t>
  </si>
  <si>
    <t>ARF guanyl-nucleotide exchange factor activity</t>
  </si>
  <si>
    <t>regulation of ARF protein signal transduction</t>
  </si>
  <si>
    <t>RNA binding;protein binding;pseudouridine synthase activity</t>
  </si>
  <si>
    <t>RNA modification;pseudouridine synthesis</t>
  </si>
  <si>
    <t>Golgi transport complex</t>
  </si>
  <si>
    <t>intra-Golgi vesicle-mediated transport</t>
  </si>
  <si>
    <t>membrane</t>
  </si>
  <si>
    <t>Golgi organization;protein transport</t>
  </si>
  <si>
    <t>GTPase activator activity</t>
  </si>
  <si>
    <t>regulation of GTPase activity</t>
  </si>
  <si>
    <t>3-dehydroquinate dehydratase activity;3-dehydroquinate synthase activity;ATP binding;catalytic activity;purine-nucleoside phosphorylase activity;shikimate 3-dehydrogenase (NADP+) activity;shikimate kinase activity;transferase activity, transferring alkyl or aryl (other than methyl) groups</t>
  </si>
  <si>
    <t>aromatic amino acid family biosynthetic process;nucleoside metabolic process;obsolete oxidation-reduction process</t>
  </si>
  <si>
    <t>transcription by RNA polymerase II</t>
  </si>
  <si>
    <t>endonuclease activity;exonuclease activity;phosphatidylinositol-4,5-bisphosphate 5-phosphatase activity;phosphoric ester hydrolase activity</t>
  </si>
  <si>
    <t>phosphatidylinositol dephosphorylation</t>
  </si>
  <si>
    <t>Golgi membrane;Golgi transport complex</t>
  </si>
  <si>
    <t>intra-Golgi vesicle-mediated transport;protein transport</t>
  </si>
  <si>
    <t>nuclear pore</t>
  </si>
  <si>
    <t>structural constituent of nuclear pore</t>
  </si>
  <si>
    <t>integral component of membrane</t>
  </si>
  <si>
    <t>6-phosphofructokinase complex;cytoplasm</t>
  </si>
  <si>
    <t>6-phosphofructokinase activity;ATP binding;diphosphate-fructose-6-phosphate 1-phosphotransferase activity;metal ion binding</t>
  </si>
  <si>
    <t>fructose 6-phosphate metabolic process;glycolytic process</t>
  </si>
  <si>
    <t>CCR4-NOT core complex</t>
  </si>
  <si>
    <t>regulation of translation</t>
  </si>
  <si>
    <t>COPII vesicle coat</t>
  </si>
  <si>
    <t>zinc ion binding</t>
  </si>
  <si>
    <t>endoplasmic reticulum to Golgi vesicle-mediated transport;intracellular protein transport</t>
  </si>
  <si>
    <t>CCR4-NOT complex</t>
  </si>
  <si>
    <t>RNA binding;nucleic acid binding;ubiquitin-protein transferase activity</t>
  </si>
  <si>
    <t>protein binding;translation initiation factor activity</t>
  </si>
  <si>
    <t>translational initiation</t>
  </si>
  <si>
    <t>exonuclease activity;nucleic acid binding</t>
  </si>
  <si>
    <t>GTP binding;GTPase activity;nucleotidyltransferase activity;sulfate adenylyltransferase (ATP) activity;translation elongation factor activity</t>
  </si>
  <si>
    <t>translational elongation</t>
  </si>
  <si>
    <t>nucleocytoplasmic transport;transport</t>
  </si>
  <si>
    <t>ATP binding;aminoacyl-tRNA ligase activity;nucleotide binding;threonine-tRNA ligase activity</t>
  </si>
  <si>
    <t>tRNA aminoacylation;tRNA aminoacylation for protein translation;threonyl-tRNA aminoacylation</t>
  </si>
  <si>
    <t>RNA binding;protein binding</t>
  </si>
  <si>
    <t>RNA metabolic process</t>
  </si>
  <si>
    <t>RNA binding</t>
  </si>
  <si>
    <t>1-phosphatidylinositol-3-kinase activity;kinase activity;phosphatidylinositol 3-kinase activity;phosphotransferase activity, alcohol group as acceptor</t>
  </si>
  <si>
    <t>phosphatidylinositol phosphate biosynthetic process;phosphatidylinositol-mediated signaling</t>
  </si>
  <si>
    <t>peptidyl-prolyl cis-trans isomerase activity;protein binding</t>
  </si>
  <si>
    <t>protein folding;protein peptidyl-prolyl isomerization</t>
  </si>
  <si>
    <t>endonuclease activity;exonuclease activity;phosphatidylinositol-4,5-bisphosphate 5-phosphatase activity</t>
  </si>
  <si>
    <t>Skp1-protein-hydroxyproline N-acetylglucosaminyltransferase activity</t>
  </si>
  <si>
    <t>ATP binding;calcium ion binding;myosin light chain kinase activity;protein kinase activity</t>
  </si>
  <si>
    <t>AP-3 adaptor complex;membrane coat</t>
  </si>
  <si>
    <t>intracellular protein transport;vesicle-mediated transport</t>
  </si>
  <si>
    <t>obsolete ubiquitin thiolesterase activity;protein binding;thiol-dependent ubiquitinyl hydrolase activity</t>
  </si>
  <si>
    <t>protein deubiquitination;ubiquitin-dependent protein catabolic process</t>
  </si>
  <si>
    <t>TgEpsL</t>
  </si>
  <si>
    <t>inner membrane pellicle complex</t>
  </si>
  <si>
    <t>adenylate cyclase activity;phosphorus-oxygen lyase activity</t>
  </si>
  <si>
    <t>cyclic nucleotide biosynthetic process;intracellular signal transduction</t>
  </si>
  <si>
    <t>Vps9</t>
  </si>
  <si>
    <t>RNA binding;pseudouridine synthase activity</t>
  </si>
  <si>
    <t>5-diphosphoinositol pentakisphosphate 3-kinase activity;acid phosphatase activity;diphosphoinositol-pentakisphosphate kinase activity;inositol heptakisphosphate kinase activity</t>
  </si>
  <si>
    <t>ARF guanyl-nucleotide exchange factor activity;GTPase activator activity</t>
  </si>
  <si>
    <t>regulation of ARF protein signal transduction;regulation of GTPase activity</t>
  </si>
  <si>
    <t>apicoplast;mitochondrion</t>
  </si>
  <si>
    <t>eukaryotic translation initiation factor 3 complex</t>
  </si>
  <si>
    <t>translation initiation factor activity</t>
  </si>
  <si>
    <t>catalytic activity;cysteine desulfurase activity;transaminase activity</t>
  </si>
  <si>
    <t>metabolic process</t>
  </si>
  <si>
    <t>AMP binding;ATP binding;acetate-CoA ligase activity;catalytic activity</t>
  </si>
  <si>
    <t>acetyl-CoA biosynthetic process from acetate;metabolic process</t>
  </si>
  <si>
    <t>ATP binding;kinase activity;phosphoenolpyruvate carboxykinase (ATP) activity;phosphoenolpyruvate carboxykinase activity;purine nucleotide binding</t>
  </si>
  <si>
    <t>gluconeogenesis</t>
  </si>
  <si>
    <t>protein binding;transferase activity</t>
  </si>
  <si>
    <t>dipeptidase activity;protein binding</t>
  </si>
  <si>
    <t>cis-Golgi network;membrane</t>
  </si>
  <si>
    <t>intracellular protein transport</t>
  </si>
  <si>
    <t>AMP deaminase activity;deaminase activity</t>
  </si>
  <si>
    <t>IMP salvage;purine ribonucleoside monophosphate biosynthetic process</t>
  </si>
  <si>
    <t>protein binding;protein kinase binding;protein kinase regulator activity;ribosome binding</t>
  </si>
  <si>
    <t>positive regulation of kinase activity;regulation of translation</t>
  </si>
  <si>
    <t>integral component of Golgi membrane</t>
  </si>
  <si>
    <t>COPI vesicle coat;membrane coat</t>
  </si>
  <si>
    <t>chorismate synthase activity</t>
  </si>
  <si>
    <t>aromatic amino acid family biosynthetic process</t>
  </si>
  <si>
    <t>ATP binding;helicase activity;nucleic acid binding</t>
  </si>
  <si>
    <t>MCM complex;nucleus</t>
  </si>
  <si>
    <t>ATP binding;DNA binding;DNA helicase activity;magnesium chelatase activity</t>
  </si>
  <si>
    <t>DNA replication;DNA replication initiation;chlorophyll biosynthetic process;negative regulation of DNA helicase activity;photosynthesis</t>
  </si>
  <si>
    <t>obsolete ubiquitin thiolesterase activity;thiol-dependent ubiquitinyl hydrolase activity;zinc ion binding</t>
  </si>
  <si>
    <t>mRNA processing;protein deubiquitination;spliceosomal complex assembly;ubiquitin-dependent protein catabolic process</t>
  </si>
  <si>
    <t>5'-nucleotidase activity;hydrolase activity;nucleotide binding</t>
  </si>
  <si>
    <t>nucleotide catabolic process</t>
  </si>
  <si>
    <t>DNA binding;DNA-directed 5'-3' RNA polymerase activity;ribonucleoside binding</t>
  </si>
  <si>
    <t>transcription, DNA-templated</t>
  </si>
  <si>
    <t>RNA binding;nucleic acid binding;protein binding</t>
  </si>
  <si>
    <t>1-phosphatidylinositol 4-kinase activity;kinase activity;phosphatidylinositol 3-kinase activity;phosphotransferase activity, alcohol group as acceptor</t>
  </si>
  <si>
    <t>methyltransferase activity</t>
  </si>
  <si>
    <t>1,4-alpha-glucan branching enzyme activity;1,4-alpha-glucan branching enzyme activity (using a glucosylated glycogenin as primer for glycogen synthesis);alpha-1,4-glucan synthase activity;catalytic activity;cation binding;hydrolase activity, hydrolyzing O-glycosyl compounds;starch synthase activity</t>
  </si>
  <si>
    <t>biosynthetic process;carbohydrate metabolic process;glycogen biosynthetic process</t>
  </si>
  <si>
    <t>AP-1 adaptor complex;Golgi apparatus;clathrin adaptor complex;membrane coat</t>
  </si>
  <si>
    <t>ABC-type heme transporter activity;ATP binding;ATP hydrolysis activity</t>
  </si>
  <si>
    <t>ABC-type xenobiotic transporter activity;ATP binding;ATP hydrolysis activity;ATPase-coupled transmembrane transporter activity</t>
  </si>
  <si>
    <t>transmembrane transport;transport</t>
  </si>
  <si>
    <t>vesicle docking involved in exocytosis;vesicle-mediated transport</t>
  </si>
  <si>
    <t>RNA binding;hydrolase activity;manganese ion binding</t>
  </si>
  <si>
    <t>3',5'-cyclic-nucleotide phosphodiesterase activity;metal ion binding;phosphoric diester hydrolase activity</t>
  </si>
  <si>
    <t>signal transduction</t>
  </si>
  <si>
    <t>signal recognition particle</t>
  </si>
  <si>
    <t>7S RNA binding;GTP binding;GTPase activity</t>
  </si>
  <si>
    <t>SRP-dependent cotranslational protein targeting to membrane</t>
  </si>
  <si>
    <t>omega peptidase activity;protein binding;thiol-dependent deubiquitinase</t>
  </si>
  <si>
    <t>protein deubiquitination</t>
  </si>
  <si>
    <t>COPII vesicle coat;endoplasmic reticulum membrane</t>
  </si>
  <si>
    <t>fructose 1,6-bisphosphate 1-phosphatase activity;phosphatase activity;phosphoric ester hydrolase activity</t>
  </si>
  <si>
    <t>carbohydrate metabolic process</t>
  </si>
  <si>
    <t>YES</t>
  </si>
  <si>
    <t>heat shock protein binding</t>
  </si>
  <si>
    <t>apicoplast;cytoplasm</t>
  </si>
  <si>
    <t>ATP binding;aminoacyl-tRNA ligase activity;cysteine-tRNA ligase activity;nucleotide binding</t>
  </si>
  <si>
    <t>cysteinyl-tRNA aminoacylation;tRNA aminoacylation for protein translation</t>
  </si>
  <si>
    <t>GTP binding;GTPase activity;translation elongation factor activity</t>
  </si>
  <si>
    <t>6-phosphofructokinase complex</t>
  </si>
  <si>
    <t>6-phosphofructokinase activity;diphosphate-fructose-6-phosphate 1-phosphotransferase activity</t>
  </si>
  <si>
    <t>glycolytic process</t>
  </si>
  <si>
    <t>intracellular protein transport;protein transport;vesicle-mediated transport</t>
  </si>
  <si>
    <t>ATP binding;ATP hydrolysis activity</t>
  </si>
  <si>
    <t>SNARE complex disassembly</t>
  </si>
  <si>
    <t>1,4-alpha-glucan branching enzyme activity;1,4-alpha-glucan branching enzyme activity (using a glucosylated glycogenin as primer for glycogen synthesis);catalytic activity;cation binding;hydrolase activity, hydrolyzing O-glycosyl compounds</t>
  </si>
  <si>
    <t>carbohydrate metabolic process;glycogen biosynthetic process</t>
  </si>
  <si>
    <t>CCR4-NOT core complex;host cell nucleus;nucleus</t>
  </si>
  <si>
    <t>regulation of transcription, DNA-templated</t>
  </si>
  <si>
    <t>GTP binding;GTPase activity;translation initiation factor activity</t>
  </si>
  <si>
    <t>catalase activity;heme binding;metal ion binding</t>
  </si>
  <si>
    <t>hydrogen peroxide catabolic process;obsolete oxidation-reduction process;response to oxidative stress</t>
  </si>
  <si>
    <t>palmitoyltransferase activity;protein binding;zinc ion binding</t>
  </si>
  <si>
    <t>RNA binding;nucleic acid binding</t>
  </si>
  <si>
    <t>dihydrofolate reductase activity;thymidylate synthase activity</t>
  </si>
  <si>
    <t>dTMP biosynthetic process;glycine biosynthetic process;methylation;nucleotide biosynthetic process;obsolete oxidation-reduction process;one-carbon metabolic process;tetrahydrofolate biosynthetic process</t>
  </si>
  <si>
    <t>nucleus</t>
  </si>
  <si>
    <t>Ran GTPase binding;obsolete protein transporter activity</t>
  </si>
  <si>
    <t>6-phosphogluconolactonase activity;NADP binding;glucose-6-phosphate dehydrogenase activity;oxidoreductase activity, acting on CH-OH group of donors</t>
  </si>
  <si>
    <t>carbohydrate metabolic process;glucose metabolic process;obsolete oxidation-reduction process;pentose-phosphate shunt</t>
  </si>
  <si>
    <t>ATP binding;protein kinase activity;protein serine/threonine/tyrosine kinase activity</t>
  </si>
  <si>
    <t>L-alanine:2-oxoglutarate aminotransferase activity;catalytic activity;pyridoxal phosphate binding;transferase activity, transferring nitrogenous groups</t>
  </si>
  <si>
    <t>biosynthetic process</t>
  </si>
  <si>
    <t>sno(s)RNA-containing ribonucleoprotein complex</t>
  </si>
  <si>
    <t>box H/ACA snoRNP assembly;pseudouridine synthesis;ribosome biogenesis</t>
  </si>
  <si>
    <t>alpha,alpha-trehalose-phosphate synthase (UDP-forming) activity;carbohydrate binding;catalytic activity;starch binding;trehalose-phosphatase activity</t>
  </si>
  <si>
    <t>trehalose biosynthetic process</t>
  </si>
  <si>
    <t>alpha-1,4-glucan synthase activity;starch synthase activity</t>
  </si>
  <si>
    <t>membrane;voltage-gated potassium channel complex</t>
  </si>
  <si>
    <t>protein binding;voltage-gated potassium channel activity</t>
  </si>
  <si>
    <t>potassium ion transport;protein homooligomerization</t>
  </si>
  <si>
    <t>cytosol</t>
  </si>
  <si>
    <t>Golgi to endosome transport</t>
  </si>
  <si>
    <t>catalytic activity;ubiquitin-like modifier activating enzyme activity</t>
  </si>
  <si>
    <t>autophagy</t>
  </si>
  <si>
    <t>RISC complex;cytoplasm</t>
  </si>
  <si>
    <t>hydrolase activity, acting on ester bonds;nuclease activity;nucleic acid binding</t>
  </si>
  <si>
    <t>gene silencing by RNA</t>
  </si>
  <si>
    <t>cytoplasm;cytoplasmic dynein complex;microtubule</t>
  </si>
  <si>
    <t>ATP binding;microtubule motor activity</t>
  </si>
  <si>
    <t>microtubule-based movement</t>
  </si>
  <si>
    <t>RNA binding;protein binding;translation initiation factor activity</t>
  </si>
  <si>
    <t>protein serine/threonine kinase activity</t>
  </si>
  <si>
    <t>lyase activity</t>
  </si>
  <si>
    <t>peptidyl-diphthamide biosynthetic process from peptidyl-histidine</t>
  </si>
  <si>
    <t>cytoskeleton;myosin complex</t>
  </si>
  <si>
    <t>ATP binding;actin binding;cytoskeletal motor activity;protein binding</t>
  </si>
  <si>
    <t>EARP complex;cytosol</t>
  </si>
  <si>
    <t>endocytic recycling;retrograde transport, endosome to Golgi</t>
  </si>
  <si>
    <t>DNA binding;heat shock protein binding</t>
  </si>
  <si>
    <t>host cell nucleus</t>
  </si>
  <si>
    <t>DNA binding;DNA-directed 5'-3' RNA polymerase activity;RNA-directed 5'-3' RNA polymerase activity;zinc ion binding</t>
  </si>
  <si>
    <t>ATP binding;D-alanine-D-alanine ligase activity;carbamoyl-phosphate synthase (ammonia) activity;carbamoyl-phosphate synthase (glutamine-hydrolyzing) activity;catalytic activity;hydrolase activity;metal ion binding</t>
  </si>
  <si>
    <t>'de novo' pyrimidine nucleobase biosynthetic process;glutamine metabolic process;metabolic process;nitrogen compound metabolic process</t>
  </si>
  <si>
    <t>ATP binding;aminoacyl-tRNA ligase activity;glycine-tRNA ligase activity;nucleotide binding</t>
  </si>
  <si>
    <t>glycyl-tRNA aminoacylation;tRNA aminoacylation for protein translation</t>
  </si>
  <si>
    <t>kinase activity;phosphotransferase activity, alcohol group as acceptor</t>
  </si>
  <si>
    <t>integral component of membrane;membrane</t>
  </si>
  <si>
    <t>apical part of cell;cytoplasm;inner membrane pellicle complex;integral component of membrane</t>
  </si>
  <si>
    <t>catalytic activity;fructose-bisphosphate aldolase activity</t>
  </si>
  <si>
    <t>hydrolase activity</t>
  </si>
  <si>
    <t>GTPase activator activity;beta-tubulin binding</t>
  </si>
  <si>
    <t>post-chaperonin tubulin folding pathway;tubulin complex assembly</t>
  </si>
  <si>
    <t>spliceosomal complex</t>
  </si>
  <si>
    <t>RNA binding;U5 snRNA binding;U6 snRNA binding;protein binding</t>
  </si>
  <si>
    <t>mRNA splicing, via spliceosome</t>
  </si>
  <si>
    <t>cytoplasm;inner membrane pellicle complex</t>
  </si>
  <si>
    <t>catalytic activity;kinase activity;magnesium ion binding;potassium ion binding;pyruvate kinase activity</t>
  </si>
  <si>
    <t>ATP binding;NAD+ synthase (glutamine-hydrolyzing) activity;glutaminase activity;hydrolase activity, acting on carbon-nitrogen (but not peptide) bonds</t>
  </si>
  <si>
    <t>NAD biosynthetic process;nitrogen compound metabolic process</t>
  </si>
  <si>
    <t>ATP binding;unfolded protein binding</t>
  </si>
  <si>
    <t>cellular protein metabolic process;protein folding</t>
  </si>
  <si>
    <t>glycylpeptide N-tetradecanoyltransferase activity</t>
  </si>
  <si>
    <t>N-terminal protein myristoylation</t>
  </si>
  <si>
    <t>GTP binding;GTPase activity;calcium ion binding;protein binding</t>
  </si>
  <si>
    <t>endocytic recycling</t>
  </si>
  <si>
    <t>autophagy;protein transport</t>
  </si>
  <si>
    <t>2-amino-4-hydroxy-6-hydroxymethyldihydropteridine diphosphokinase activity;dihydropteroate synthase activity</t>
  </si>
  <si>
    <t>cellular metabolic process;folic acid-containing compound biosynthetic process;pteridine-containing compound metabolic process</t>
  </si>
  <si>
    <t>endonuclease activity;exonuclease activity</t>
  </si>
  <si>
    <t>2-oxoglutarate-dependent dioxygenase activity;L-ascorbic acid binding;iron ion binding;oxidoreductase activity;oxidoreductase activity, acting on paired donors, with incorporation or reduction of molecular oxygen;procollagen-proline 4-dioxygenase activity</t>
  </si>
  <si>
    <t>obsolete oxidation-reduction process</t>
  </si>
  <si>
    <t>cysteine-type endopeptidase activity;peptidase activity</t>
  </si>
  <si>
    <t>proteolysis</t>
  </si>
  <si>
    <t>GTP binding;GTPase activity;sulfate adenylyltransferase (ATP) activity;translation elongation factor activity</t>
  </si>
  <si>
    <t>DNA binding;DNA-directed 5'-3' RNA polymerase activity;RNA-directed 5'-3' RNA polymerase activity</t>
  </si>
  <si>
    <t>nucleic acid binding;protein binding</t>
  </si>
  <si>
    <t>chaperonin-containing T-complex;cytosol</t>
  </si>
  <si>
    <t>1,4-alpha-glucan branching enzyme activity;1,4-alpha-glucan branching enzyme activity (using a glucosylated glycogenin as primer for glycogen synthesis);catalytic activity;cation binding</t>
  </si>
  <si>
    <t>plasma membrane</t>
  </si>
  <si>
    <t>phosphoric ester hydrolase activity</t>
  </si>
  <si>
    <t>microtubule binding</t>
  </si>
  <si>
    <t>histone acetyltransferase complex;nucleus</t>
  </si>
  <si>
    <t>phosphotransferase activity, alcohol group as acceptor;protein binding;protein serine/threonine kinase activity</t>
  </si>
  <si>
    <t>histone acetylation</t>
  </si>
  <si>
    <t>acid-amino acid ligase activity;protein binding;ubiquitin-protein transferase activity</t>
  </si>
  <si>
    <t>cellular protein modification process</t>
  </si>
  <si>
    <t>phosphoserine phosphatase activity</t>
  </si>
  <si>
    <t>GTPase activator activity;metal ion binding;zinc ion binding</t>
  </si>
  <si>
    <t>Stx5</t>
  </si>
  <si>
    <t>SNAP receptor activity;protein binding</t>
  </si>
  <si>
    <t>Golgi apparatus</t>
  </si>
  <si>
    <t>uridine kinase activity</t>
  </si>
  <si>
    <t>COPI vesicle coat;Golgi membrane;Golgi-associated vesicle;membrane coat</t>
  </si>
  <si>
    <t>structural molecule activity</t>
  </si>
  <si>
    <t>cytoplasm;nucleus;proteasome core complex;proteasome core complex, alpha-subunit complex</t>
  </si>
  <si>
    <t>endopeptidase activity;threonine-type endopeptidase activity</t>
  </si>
  <si>
    <t>proteolysis involved in cellular protein catabolic process;ubiquitin-dependent protein catabolic process</t>
  </si>
  <si>
    <t>Ran GTPase binding;obsolete protein transporter activity;protein binding</t>
  </si>
  <si>
    <t>intracellular protein transport;protein import into nucleus</t>
  </si>
  <si>
    <t>cytoplasm;mitochondrion</t>
  </si>
  <si>
    <t>ATP binding;alanine-tRNA ligase activity;aminoacyl-tRNA ligase activity;nucleic acid binding;nucleotide binding;tRNA binding;zinc ion binding</t>
  </si>
  <si>
    <t>alanyl-tRNA aminoacylation;mitochondrial alanyl-tRNA aminoacylation;tRNA aminoacylation</t>
  </si>
  <si>
    <t>apicoplast</t>
  </si>
  <si>
    <t>NAD binding;isocitrate dehydrogenase (NADP+) activity;magnesium ion binding;oxidoreductase activity, acting on the CH-OH group of donors, NAD or NADP as acceptor</t>
  </si>
  <si>
    <t>isocitrate metabolic process;obsolete oxidation-reduction process</t>
  </si>
  <si>
    <t>ATP binding;DNA binding;helicase activity;hydrolase activity;nucleic acid binding</t>
  </si>
  <si>
    <t>catalytic activity;glutamate-cysteine ligase activity</t>
  </si>
  <si>
    <t>glutathione biosynthetic process</t>
  </si>
  <si>
    <t>2-methylcitrate synthase activity;acyltransferase, acyl groups converted into alkyl on transfer</t>
  </si>
  <si>
    <t>cellular carbohydrate metabolic process</t>
  </si>
  <si>
    <t>metal ion binding</t>
  </si>
  <si>
    <t>cytoplasm;nucleus</t>
  </si>
  <si>
    <t>catalytic activity;phosphoprotein phosphatase activity;protein serine/threonine phosphatase activity</t>
  </si>
  <si>
    <t>NAD+ kinase activity</t>
  </si>
  <si>
    <t>NAD metabolic process;NADP biosynthetic process;metabolic process</t>
  </si>
  <si>
    <t>oxidoreductase activity;protein binding</t>
  </si>
  <si>
    <t>mRNA export from nucleus</t>
  </si>
  <si>
    <t>vesicle-mediated transport</t>
  </si>
  <si>
    <t>AMP-activated protein kinase activity;ATP binding;cAMP-dependent protein kinase activity;protein kinase activity</t>
  </si>
  <si>
    <t>MCM complex</t>
  </si>
  <si>
    <t>ATP binding;ATP hydrolysis activity;DNA binding;DNA helicase activity;magnesium chelatase activity</t>
  </si>
  <si>
    <t>DNA replication;DNA replication initiation;chlorophyll biosynthetic process;photosynthesis</t>
  </si>
  <si>
    <t>apical part of cell;inner membrane pellicle complex</t>
  </si>
  <si>
    <t>ATP binding;helicase activity;hydrolase activity, acting on acid anhydrides, in phosphorus-containing anhydrides;nucleic acid binding</t>
  </si>
  <si>
    <t>oxidoreductase activity;ribonucleoside-diphosphate reductase activity, thioredoxin disulfide as acceptor</t>
  </si>
  <si>
    <t>deoxyribonucleoside diphosphate metabolic process;deoxyribonucleotide biosynthetic process;obsolete oxidation-reduction process</t>
  </si>
  <si>
    <t>ATP binding;calcium ion binding;calmodulin-dependent protein kinase activity;protein kinase activity</t>
  </si>
  <si>
    <t>regulation of signal transduction</t>
  </si>
  <si>
    <t>ATP binding;RNA binding;magnesium ion binding;nucleotide binding;phenylalanine-tRNA ligase activity</t>
  </si>
  <si>
    <t>phenylalanyl-tRNA aminoacylation</t>
  </si>
  <si>
    <t>5'-nucleotidase activity;hydrolase activity</t>
  </si>
  <si>
    <t>calcium ion binding;hydrolase activity;phosphoprotein phosphatase activity;protein binding</t>
  </si>
  <si>
    <t>aspartic-type endopeptidase activity;protein binding</t>
  </si>
  <si>
    <t>translation release factor activity</t>
  </si>
  <si>
    <t>translational termination</t>
  </si>
  <si>
    <t>membrane coat</t>
  </si>
  <si>
    <t>1,4-alpha-oligoglucan phosphorylase activity;SHG alpha-glucan phosphorylase activity;glycogen phosphorylase activity;linear malto-oligosaccharide phosphorylase activity;pyridoxal phosphate binding</t>
  </si>
  <si>
    <t>endoplasmic reticulum</t>
  </si>
  <si>
    <t>ATP binding;ATP hydrolysis activity;ATPase-coupled arsenite transmembrane transporter activity;oxidoreductase activity</t>
  </si>
  <si>
    <t>obsolete oxidation-reduction process;protein insertion into ER membrane</t>
  </si>
  <si>
    <t>ATP binding;ATPase-coupled intramembrane lipid transporter activity;catalytic activity;hydrolase activity;magnesium ion binding;metal ion binding;nucleotide binding</t>
  </si>
  <si>
    <t>metabolic process;phospholipid transport</t>
  </si>
  <si>
    <t>N-acetyltransferase activity</t>
  </si>
  <si>
    <t>hydrolase activity;phosphoprotein phosphatase activity;protein binding</t>
  </si>
  <si>
    <t>brassinosteroid mediated signaling pathway</t>
  </si>
  <si>
    <t>phosphatase activity</t>
  </si>
  <si>
    <t>dephosphorylation</t>
  </si>
  <si>
    <t>proteasome complex</t>
  </si>
  <si>
    <t>enzyme regulator activity</t>
  </si>
  <si>
    <t>regulation of protein catabolic process</t>
  </si>
  <si>
    <t>calcium ion binding;protein binding</t>
  </si>
  <si>
    <t>ATP binding;pantothenate kinase activity</t>
  </si>
  <si>
    <t>coenzyme A biosynthetic process</t>
  </si>
  <si>
    <t>RNA binding;exoribonuclease II activity;ribonuclease activity</t>
  </si>
  <si>
    <t>GTP binding</t>
  </si>
  <si>
    <t>ATP binding;aminoacyl-tRNA ligase activity;nucleotide binding;tryptophan-tRNA ligase activity</t>
  </si>
  <si>
    <t>tRNA aminoacylation for protein translation;tryptophanyl-tRNA aminoacylation</t>
  </si>
  <si>
    <t>acid-amino acid ligase activity;ubiquitin-protein transferase activity</t>
  </si>
  <si>
    <t>phosphoric diester hydrolase activity</t>
  </si>
  <si>
    <t>lipid metabolic process</t>
  </si>
  <si>
    <t>nuclease activity</t>
  </si>
  <si>
    <t>DNA repair</t>
  </si>
  <si>
    <t>ATP binding;MAP kinase kinase activity;protein kinase activity</t>
  </si>
  <si>
    <t>hydrolase activity;serine-type peptidase activity</t>
  </si>
  <si>
    <t>protein binding;ubiquitin binding</t>
  </si>
  <si>
    <t>proteasome-mediated ubiquitin-dependent protein catabolic process</t>
  </si>
  <si>
    <t>FAD binding;electron transfer activity;oxidoreductase activity;phenol 2-monooxygenase activity</t>
  </si>
  <si>
    <t>mRNA (nucleoside-2'-O-)-methyltransferase activity;methyltransferase activity;nucleic acid binding</t>
  </si>
  <si>
    <t>7-methylguanosine mRNA capping;mRNA methylation;methylation</t>
  </si>
  <si>
    <t>eukaryotic 43S preinitiation complex;eukaryotic 48S preinitiation complex;eukaryotic translation initiation factor 3 complex</t>
  </si>
  <si>
    <t>RNA binding;nucleic acid binding;protein binding;translation initiation factor activity;translation initiation factor binding</t>
  </si>
  <si>
    <t>formation of cytoplasmic translation initiation complex;translational initiation</t>
  </si>
  <si>
    <t>deubiquitinase activity;nucleic acid binding;thiol-dependent deubiquitinase</t>
  </si>
  <si>
    <t>protein deubiquitination;ubiquitin-dependent ERAD pathway</t>
  </si>
  <si>
    <t>ATP binding;RNA binding;helicase activity;nucleic acid binding;nucleoside-triphosphatase activity</t>
  </si>
  <si>
    <t>heme binding;metal ion binding;oxidoreductase activity</t>
  </si>
  <si>
    <t>intracellular protein transport;vacuole organization</t>
  </si>
  <si>
    <t>6-phosphofructokinase activity</t>
  </si>
  <si>
    <t>cysteine-type peptidase activity</t>
  </si>
  <si>
    <t>protein binding;protein dimerization activity</t>
  </si>
  <si>
    <t>ubiquitin-dependent protein catabolic process</t>
  </si>
  <si>
    <t>hydrolase activity;phosphoprotein phosphatase activity</t>
  </si>
  <si>
    <t>inner membrane pellicle complex;integral component of membrane</t>
  </si>
  <si>
    <t>acid phosphatase activity</t>
  </si>
  <si>
    <t>RNA binding;glutamate 5-kinase activity</t>
  </si>
  <si>
    <t>cellular amino acid biosynthetic process;proline biosynthetic process</t>
  </si>
  <si>
    <t>NADP binding;oxidoreductase activity;phosphogluconate dehydrogenase (decarboxylating) activity</t>
  </si>
  <si>
    <t>D-gluconate metabolic process;obsolete oxidation-reduction process;pentose-phosphate shunt</t>
  </si>
  <si>
    <t>betaine-aldehyde dehydrogenase activity;oxidoreductase activity;oxidoreductase activity, acting on the aldehyde or oxo group of donors, NAD or NADP as acceptor</t>
  </si>
  <si>
    <t>metabolic process;obsolete oxidation-reduction process</t>
  </si>
  <si>
    <t>nucleic acid binding</t>
  </si>
  <si>
    <t>transport</t>
  </si>
  <si>
    <t>Ran GTPase binding;nuclear export signal receptor activity;obsolete protein transporter activity</t>
  </si>
  <si>
    <t>holo-[acyl-carrier-protein] synthase activity;magnesium ion binding</t>
  </si>
  <si>
    <t>macromolecule biosynthetic process</t>
  </si>
  <si>
    <t>ABC-type sulfate transporter activity;ATP binding;ATP hydrolysis activity;ATPase-coupled iron-chelate transporter activity;electron transfer activity;iron-sulfur cluster binding</t>
  </si>
  <si>
    <t>cytoplasm;phagophore assembly site membrane</t>
  </si>
  <si>
    <t>cytoplasm;inner membrane pellicle complex;plasma membrane</t>
  </si>
  <si>
    <t>protein methylesterase activity</t>
  </si>
  <si>
    <t>protein demethylation</t>
  </si>
  <si>
    <t>ATP binding;CTP synthase activity;hydrolase activity</t>
  </si>
  <si>
    <t>'de novo' CTP biosynthetic process;CTP biosynthetic process;glutamine metabolic process;pyrimidine nucleotide biosynthetic process</t>
  </si>
  <si>
    <t>COPI vesicle coat;Golgi membrane;clathrin adaptor complex</t>
  </si>
  <si>
    <t>intracellular protein transport;protein transport;retrograde vesicle-mediated transport, Golgi to endoplasmic reticulum;vesicle-mediated transport</t>
  </si>
  <si>
    <t>L-lactate dehydrogenase activity;catalytic activity;oxidoreductase activity;oxidoreductase activity, acting on the CH-OH group of donors, NAD or NADP as acceptor</t>
  </si>
  <si>
    <t>carbohydrate metabolic process;carboxylic acid metabolic process;obsolete oxidation-reduction process</t>
  </si>
  <si>
    <t>deoxyhypusine synthase activity</t>
  </si>
  <si>
    <t>obsolete deoxyhypusine biosynthetic process from spermidine;peptidyl-lysine modification to peptidyl-hypusine</t>
  </si>
  <si>
    <t>dynactin complex</t>
  </si>
  <si>
    <t>microtubule-based process</t>
  </si>
  <si>
    <t>apicoplast;integral component of membrane</t>
  </si>
  <si>
    <t>ATP binding;ATP hydrolysis activity;metalloendopeptidase activity;microtubule-severing ATPase activity</t>
  </si>
  <si>
    <t>obsolete coenzyme binding;oxidoreductase activity</t>
  </si>
  <si>
    <t>histone-arginine N-methyltransferase activity;methyltransferase activity;protein methyltransferase activity;protein-arginine N-methyltransferase activity</t>
  </si>
  <si>
    <t>peptidyl-arginine methylation;protein methylation</t>
  </si>
  <si>
    <t>ribosome</t>
  </si>
  <si>
    <t>structural constituent of ribosome</t>
  </si>
  <si>
    <t>translation</t>
  </si>
  <si>
    <t>phosphatase activity;phosphoprotein phosphatase activity;protein tyrosine phosphatase activity;protein tyrosine/serine/threonine phosphatase activity</t>
  </si>
  <si>
    <t>dephosphorylation;protein dephosphorylation;regulation of exit from mitosis</t>
  </si>
  <si>
    <t>1-phosphatidylinositol-3-phosphate 5-kinase activity;ATP binding;transferase activity;unfolded protein binding</t>
  </si>
  <si>
    <t>obsolete cell</t>
  </si>
  <si>
    <t>antioxidant activity;oxidoreductase activity;peroxidase activity;peroxiredoxin activity</t>
  </si>
  <si>
    <t>cell redox homeostasis;obsolete oxidation-reduction process</t>
  </si>
  <si>
    <t>ATP binding;aminoacyl-tRNA ligase activity;nucleotide binding;phenylalanine-tRNA ligase activity;tRNA binding</t>
  </si>
  <si>
    <t>phenylalanyl-tRNA aminoacylation;tRNA aminoacylation;tRNA aminoacylation for protein translation</t>
  </si>
  <si>
    <t>ATP binding;GTPase activator activity;protein kinase activity</t>
  </si>
  <si>
    <t>protein phosphorylation;regulation of GTPase activity</t>
  </si>
  <si>
    <t>3alpha,7alpha,12alpha-trihydroxy-5beta-cholest-24-enoyl-CoA hydratase activity;oxidoreductase activity</t>
  </si>
  <si>
    <t>endonuclease activity;hydrolase activity, acting on ester bonds;nucleic acid binding</t>
  </si>
  <si>
    <t>DNA catabolic process</t>
  </si>
  <si>
    <t>acyl-CoA ligase activity;catalytic activity;decanoate-CoA ligase activity;long-chain fatty acid-CoA ligase activity</t>
  </si>
  <si>
    <t>acylglycerol lipase activity;hydrolase activity;serine-type peptidase activity</t>
  </si>
  <si>
    <t>metabolic process;proteolysis</t>
  </si>
  <si>
    <t>double-stranded RNA binding</t>
  </si>
  <si>
    <t>cytoplasm;intracellular anatomical structure;nucleus</t>
  </si>
  <si>
    <t>small GTPase mediated signal transduction</t>
  </si>
  <si>
    <t>clathrin adaptor complex;membrane coat</t>
  </si>
  <si>
    <t>clathrin binding;protein binding</t>
  </si>
  <si>
    <t>peptidase activity</t>
  </si>
  <si>
    <t>GARP complex;cytosol</t>
  </si>
  <si>
    <t>retrograde transport, endosome to Golgi</t>
  </si>
  <si>
    <t>cytoplasm;integral component of membrane</t>
  </si>
  <si>
    <t>protein transport;vesicle-mediated transport</t>
  </si>
  <si>
    <t>integral component of membrane;plasma membrane</t>
  </si>
  <si>
    <t>solute:proton antiporter activity</t>
  </si>
  <si>
    <t>cation transport;transmembrane transport</t>
  </si>
  <si>
    <t>heat shock protein binding;protein tyrosine phosphatase activity</t>
  </si>
  <si>
    <t>phospholipid binding;protein binding</t>
  </si>
  <si>
    <t>methylglyoxal reductase (NADPH-dependent) activity;oxidoreductase activity</t>
  </si>
  <si>
    <t>GDP-dissociation inhibitor activity;Rab GDP-dissociation inhibitor activity</t>
  </si>
  <si>
    <t>protein transport;small GTPase mediated signal transduction</t>
  </si>
  <si>
    <t>Ino80 complex;NuA4 histone acetyltransferase complex;R2TP complex</t>
  </si>
  <si>
    <t>5'-3' DNA helicase activity;ATP binding;DNA helicase activity;four-way junction helicase activity</t>
  </si>
  <si>
    <t>DNA recombination;DNA repair</t>
  </si>
  <si>
    <t>Ran GTPase binding</t>
  </si>
  <si>
    <t>ATP binding;GMP synthase (glutamine-hydrolyzing) activity;asparagine synthase (glutamine-hydrolyzing) activity;hydrolase activity;pyrophosphatase activity;transferase activity</t>
  </si>
  <si>
    <t>GMP biosynthetic process;asparagine biosynthetic process;glutamine metabolic process;purine nucleotide biosynthetic process</t>
  </si>
  <si>
    <t>prefoldin complex</t>
  </si>
  <si>
    <t>unfolded protein binding</t>
  </si>
  <si>
    <t>protein folding</t>
  </si>
  <si>
    <t>cytoplasm;eukaryotic 43S preinitiation complex;eukaryotic 48S preinitiation complex;eukaryotic translation initiation factor 3 complex</t>
  </si>
  <si>
    <t>ribosome binding;translation initiation factor activity</t>
  </si>
  <si>
    <t>formation of cytoplasmic translation initiation complex;regulation of translational initiation</t>
  </si>
  <si>
    <t>inward rectifier potassium channel activity</t>
  </si>
  <si>
    <t>potassium ion transport;regulation of ion transmembrane transport</t>
  </si>
  <si>
    <t>DNA binding;protein binding</t>
  </si>
  <si>
    <t>apical part of cell;cytoplasm;intracellular anatomical structure;nucleus</t>
  </si>
  <si>
    <t>dynein complex</t>
  </si>
  <si>
    <t>ATP binding;ATP hydrolysis activity;microtubule motor activity</t>
  </si>
  <si>
    <t>RNA polymerase II, core complex</t>
  </si>
  <si>
    <t>DNA binding;DNA-directed 5'-3' RNA polymerase activity</t>
  </si>
  <si>
    <t>transcription by RNA polymerase II;transcription, DNA-templated</t>
  </si>
  <si>
    <t>eukaryotic translation elongation factor 1 complex</t>
  </si>
  <si>
    <t>translation elongation factor activity</t>
  </si>
  <si>
    <t>phosphatidylinositol binding;protein binding</t>
  </si>
  <si>
    <t>oxidoreductase activity, acting on paired donors, with oxidation of a pair of donors resulting in the reduction of molecular oxygen to two molecules of water;stearoyl-CoA 9-desaturase activity</t>
  </si>
  <si>
    <t>fatty acid biosynthetic process;lipid metabolic process;obsolete oxidation-reduction process</t>
  </si>
  <si>
    <t>RNA binding;methyltransferase activity;tRNA (cytosine-5-)-methyltransferase activity</t>
  </si>
  <si>
    <t>1-alkyl-2-acetylglycerophosphocholine esterase activity;asparaginase activity</t>
  </si>
  <si>
    <t>cellular amino acid metabolic process</t>
  </si>
  <si>
    <t>bisphosphoglycerate mutase activity;catalytic activity;intramolecular transferase activity, phosphotransferases;phosphoglycerate mutase activity</t>
  </si>
  <si>
    <t>pyridoxal kinase activity</t>
  </si>
  <si>
    <t>pyridoxal 5'-phosphate salvage</t>
  </si>
  <si>
    <t>metal ion binding;nucleic acid binding;zinc ion binding</t>
  </si>
  <si>
    <t>TGGT1_200470</t>
  </si>
  <si>
    <t>TGGT1_202690</t>
  </si>
  <si>
    <t>DNA-directed RNA polymerase II RPB9</t>
  </si>
  <si>
    <t>DNA binding;DNA-directed 5'-3' RNA polymerase activity;nucleic acid binding;zinc ion binding</t>
  </si>
  <si>
    <t>mRNA cleavage;transcription, DNA-templated</t>
  </si>
  <si>
    <t>TGGT1_208590</t>
  </si>
  <si>
    <t>putative vacuolar ATP synthase subunit 54kD</t>
  </si>
  <si>
    <t>vacuolar proton-transporting V-type ATPase, V1 domain</t>
  </si>
  <si>
    <t>ATPase-coupled transmembrane transporter activity;proton-transporting ATPase activity, rotational mechanism</t>
  </si>
  <si>
    <t>proton transmembrane transport</t>
  </si>
  <si>
    <t>TGGT1_209880</t>
  </si>
  <si>
    <t>putative glutamic acid-rcih protein</t>
  </si>
  <si>
    <t>TGGT1_214260</t>
  </si>
  <si>
    <t>putative alpha-glucan water dikinase 1</t>
  </si>
  <si>
    <t>ATP binding;alpha-glucan, water dikinase activity;kinase activity;maltodextrin water dikinase;starch, H2O dikinase activity</t>
  </si>
  <si>
    <t>phosphorylation</t>
  </si>
  <si>
    <t>TGGT1_232550</t>
  </si>
  <si>
    <t>TGGT1_238190</t>
  </si>
  <si>
    <t>DNA-directed RNA polymerase II RPB3</t>
  </si>
  <si>
    <t>DNA binding;DNA-directed 5'-3' RNA polymerase activity;protein dimerization activity</t>
  </si>
  <si>
    <t>TGGT1_244310</t>
  </si>
  <si>
    <t>GTP-binding protein</t>
  </si>
  <si>
    <t>GTP binding;ferrous iron transmembrane transporter activity</t>
  </si>
  <si>
    <t>iron ion transport</t>
  </si>
  <si>
    <t>TGGT1_249710</t>
  </si>
  <si>
    <t>Parkinson disease 7 domain containing 1 family protein</t>
  </si>
  <si>
    <t>TGGT1_250820</t>
  </si>
  <si>
    <t>TGGT1_264860</t>
  </si>
  <si>
    <t>zinc finger, C3HC4 type (RING finger) domain-containing protein</t>
  </si>
  <si>
    <t>RQC complex</t>
  </si>
  <si>
    <t>ubiquitin protein ligase activity</t>
  </si>
  <si>
    <t>ribosome-associated ubiquitin-dependent protein catabolic process</t>
  </si>
  <si>
    <t>TGGT1_267660</t>
  </si>
  <si>
    <t>TGGT1_268850</t>
  </si>
  <si>
    <t>enolase 2</t>
  </si>
  <si>
    <t>cytoplasm;nucleus;phosphopyruvate hydratase complex</t>
  </si>
  <si>
    <t>magnesium ion binding;phosphopyruvate hydratase activity</t>
  </si>
  <si>
    <t>TGGT1_273560</t>
  </si>
  <si>
    <t>putative kinesin heavy chain</t>
  </si>
  <si>
    <t>ATP binding;microtubule binding;microtubule motor activity</t>
  </si>
  <si>
    <t>TGGT1_281950</t>
  </si>
  <si>
    <t>putative membrane protein</t>
  </si>
  <si>
    <t>transcription factor TFIIF complex</t>
  </si>
  <si>
    <t>ATP binding</t>
  </si>
  <si>
    <t>transcription by RNA polymerase II;transcription initiation from RNA polymerase II promoter</t>
  </si>
  <si>
    <t>TGGT1_288460</t>
  </si>
  <si>
    <t>nuclear export</t>
  </si>
  <si>
    <t>TgSORTLR</t>
  </si>
  <si>
    <t>TGGT1_290160</t>
  </si>
  <si>
    <t>putative sortilin</t>
  </si>
  <si>
    <t>Golgi apparatus;integral component of membrane</t>
  </si>
  <si>
    <t>TGGT1_294898</t>
  </si>
  <si>
    <t>TGGT1_314070</t>
  </si>
  <si>
    <t>TGGT1_203150</t>
  </si>
  <si>
    <t>TGGT1_209100</t>
  </si>
  <si>
    <t>PUB domain-containing protein</t>
  </si>
  <si>
    <t>TGGT1_213740</t>
  </si>
  <si>
    <t>TGGT1_216000</t>
  </si>
  <si>
    <t>alveolin domain containing intermediate filament IMC3</t>
  </si>
  <si>
    <t>TGGT1_216900</t>
  </si>
  <si>
    <t>cytokine induced apoptosis inhibitor 1 family protein</t>
  </si>
  <si>
    <t>cytoplasm;mitochondrial intermembrane space</t>
  </si>
  <si>
    <t>2 iron, 2 sulfur cluster binding;4 iron, 4 sulfur cluster binding;electron transfer activity;iron-sulfur cluster binding;metal ion binding</t>
  </si>
  <si>
    <t>iron-sulfur cluster assembly</t>
  </si>
  <si>
    <t>TGGT1_217510</t>
  </si>
  <si>
    <t>TGGT1_219190</t>
  </si>
  <si>
    <t>nuclear movement protein domain containing protein</t>
  </si>
  <si>
    <t>TGGT1_223620</t>
  </si>
  <si>
    <t>putative SNARE protein</t>
  </si>
  <si>
    <t>SNAP receptor activity</t>
  </si>
  <si>
    <t>TGGT1_225745</t>
  </si>
  <si>
    <t>TGGT1_236240</t>
  </si>
  <si>
    <t>Tyrosine kinase-like (TKL) protein</t>
  </si>
  <si>
    <t>ATP binding;MAP kinase kinase kinase activity;protein kinase activity</t>
  </si>
  <si>
    <t>TGGT1_256970</t>
  </si>
  <si>
    <t>putative vacuolar ATP synthase subunit A</t>
  </si>
  <si>
    <t>proton-transporting V-type ATPase, V1 domain;proton-transporting two-sector ATPase complex;proton-transporting two-sector ATPase complex, catalytic domain</t>
  </si>
  <si>
    <t>ATP binding;ATPase-coupled transmembrane transporter activity;hydrolase activity;proton-transporting ATP synthase activity, rotational mechanism;proton-transporting ATPase activity, rotational mechanism</t>
  </si>
  <si>
    <t>ATP metabolic process;proton transmembrane transport</t>
  </si>
  <si>
    <t>TGGT1_257380</t>
  </si>
  <si>
    <t>TGGT1_269480</t>
  </si>
  <si>
    <t>clathrin adaptor complex</t>
  </si>
  <si>
    <t>TGGT1_295850</t>
  </si>
  <si>
    <t>cyclic nucleotide-binding domain-containing protein</t>
  </si>
  <si>
    <t>TGGT1_305820</t>
  </si>
  <si>
    <t>SGS domain-containing protein</t>
  </si>
  <si>
    <t>S100 protein binding;tubulin binding;ubiquitin protein ligase binding</t>
  </si>
  <si>
    <t>TGGT1_310802</t>
  </si>
  <si>
    <t>TGGT1_312600</t>
  </si>
  <si>
    <t>heat shock protein HSP21</t>
  </si>
  <si>
    <t>TGGT1_315150</t>
  </si>
  <si>
    <t>putative eukaryotic initiation factor-4E</t>
  </si>
  <si>
    <t>RNA binding;translation initiation factor activity</t>
  </si>
  <si>
    <t>TGGT1_320600</t>
  </si>
  <si>
    <t>cold-shock DNA-binding domain-containing protein</t>
  </si>
  <si>
    <t>DNA binding;nucleic acid binding</t>
  </si>
  <si>
    <t>TGGT1_214600</t>
  </si>
  <si>
    <t>TGGT1_216880</t>
  </si>
  <si>
    <t>guanine nucleotide-binding protein</t>
  </si>
  <si>
    <t>histone acetyltransferase activity;protein binding</t>
  </si>
  <si>
    <t>TGGT1_218830</t>
  </si>
  <si>
    <t>TGGT1_230590</t>
  </si>
  <si>
    <t>chitobiosyldiphosphodolichol beta-mannosyltransferase</t>
  </si>
  <si>
    <t>chitobiosyldiphosphodolichol beta-mannosyltransferase activity;mannosyltransferase activity</t>
  </si>
  <si>
    <t>TGGT1_231920</t>
  </si>
  <si>
    <t>oxidoreductase, short chain dehydrogenase/reductase family protein</t>
  </si>
  <si>
    <t>oxidoreductase activity;sepiapterin reductase activity</t>
  </si>
  <si>
    <t>TGGT1_252340</t>
  </si>
  <si>
    <t>TGGT1_254370</t>
  </si>
  <si>
    <t>guanylyl cyclase</t>
  </si>
  <si>
    <t>ATP binding;ATPase-coupled intramembrane lipid transporter activity;catalytic activity;guanylate cyclase activity;hydrolase activity;magnesium ion binding;metal ion binding;nucleotide binding;phosphorus-oxygen lyase activity</t>
  </si>
  <si>
    <t>cyclic nucleotide biosynthetic process;intracellular signal transduction;metabolic process;phospholipid transport</t>
  </si>
  <si>
    <t>TGGT1_256980</t>
  </si>
  <si>
    <t>glycerol-3-phosphate-acyltransferase</t>
  </si>
  <si>
    <t>acyltransferase activity;glycerone-phosphate O-acyltransferase activity</t>
  </si>
  <si>
    <t>TGGT1_293220</t>
  </si>
  <si>
    <t>palmitoyltransferase activity;zinc ion binding</t>
  </si>
  <si>
    <t>TGGT1_295650</t>
  </si>
  <si>
    <t>TGGT1_300290</t>
  </si>
  <si>
    <t>TGGT1_305340</t>
  </si>
  <si>
    <t>corepressor complex CRC230</t>
  </si>
  <si>
    <t>TGGT1_310130</t>
  </si>
  <si>
    <t>Spc97 / Spc98 family protein</t>
  </si>
  <si>
    <t>microtubule organizing center;spindle pole</t>
  </si>
  <si>
    <t>gamma-tubulin binding</t>
  </si>
  <si>
    <t>microtubule cytoskeleton organization;microtubule nucleation</t>
  </si>
  <si>
    <t>TGGT1_314875</t>
  </si>
  <si>
    <t>RIC1 protein</t>
  </si>
  <si>
    <t>Ric1-Rgp1 guanyl-nucleotide exchange factor complex</t>
  </si>
  <si>
    <t>TGGT1_320690</t>
  </si>
  <si>
    <t>putative gamma-soluble NSF attachment protein</t>
  </si>
  <si>
    <t>TGGT1_321560</t>
  </si>
  <si>
    <t>zinc knuckle domain-containing protein</t>
  </si>
  <si>
    <t>RNA binding;nucleic acid binding;zinc ion binding</t>
  </si>
  <si>
    <t>RNA processing;cellular calcium ion homeostasis</t>
  </si>
  <si>
    <t>TGGT1_209130</t>
  </si>
  <si>
    <t>TGGT1_209970</t>
  </si>
  <si>
    <t>TGGT1_219310</t>
  </si>
  <si>
    <t>DnaK family protein</t>
  </si>
  <si>
    <t>ATP hydrolysis activity</t>
  </si>
  <si>
    <t>TGGT1_223710</t>
  </si>
  <si>
    <t>TGGT1_225150</t>
  </si>
  <si>
    <t>TGGT1_229640</t>
  </si>
  <si>
    <t>TGGT1_229990</t>
  </si>
  <si>
    <t>putative T-complex protein 1 subunit alpha</t>
  </si>
  <si>
    <t>TGGT1_230440</t>
  </si>
  <si>
    <t>CHY zinc finger domain-containing protein</t>
  </si>
  <si>
    <t>TGGT1_240410</t>
  </si>
  <si>
    <t>protein kinase (incomplete catalytic triad)</t>
  </si>
  <si>
    <t>TGGT1_242660</t>
  </si>
  <si>
    <t>putative vacuolar sorting protein 35</t>
  </si>
  <si>
    <t>cytosol;retromer, cargo-selective complex</t>
  </si>
  <si>
    <t>protein transport;retrograde transport, endosome to Golgi</t>
  </si>
  <si>
    <t>TGGT1_254710</t>
  </si>
  <si>
    <t>serine esterase (DUF676) protein</t>
  </si>
  <si>
    <t>TGGT1_254870</t>
  </si>
  <si>
    <t>TGGT1_261010</t>
  </si>
  <si>
    <t>putative tat-binding family protein</t>
  </si>
  <si>
    <t>ATP binding;ATP hydrolysis activity;four-way junction helicase activity;hydrolase activity;microtubule-severing ATPase activity</t>
  </si>
  <si>
    <t>DNA recombination;DNA repair;protein catabolic process</t>
  </si>
  <si>
    <t>TGGT1_263090</t>
  </si>
  <si>
    <t>14-3-3 protein</t>
  </si>
  <si>
    <t>TGGT1_267710</t>
  </si>
  <si>
    <t>CPSF A subunit region protein</t>
  </si>
  <si>
    <t>TGGT1_272770</t>
  </si>
  <si>
    <t>ribosomal small subunit biogenesis</t>
  </si>
  <si>
    <t>TGGT1_273950</t>
  </si>
  <si>
    <t>putative replication factor C subunit 5</t>
  </si>
  <si>
    <t>DNA binding</t>
  </si>
  <si>
    <t>DNA replication</t>
  </si>
  <si>
    <t>TGGT1_280700</t>
  </si>
  <si>
    <t>arginine decarboxylase</t>
  </si>
  <si>
    <t>arginine decarboxylase activity;catalytic activity</t>
  </si>
  <si>
    <t>TGGT1_293480</t>
  </si>
  <si>
    <t>MoeA N-terminal region (domain I and II) domain-containing protein</t>
  </si>
  <si>
    <t>Mo-molybdopterin cofactor biosynthetic process;molybdopterin cofactor biosynthetic process</t>
  </si>
  <si>
    <t>TGGT1_298020</t>
  </si>
  <si>
    <t>DEAD-family helicase</t>
  </si>
  <si>
    <t>TGGT1_305190</t>
  </si>
  <si>
    <t>CorA family Mg2+ transporter protein</t>
  </si>
  <si>
    <t>TGGT1_306220</t>
  </si>
  <si>
    <t>mRNA cis splicing, via spliceosome</t>
  </si>
  <si>
    <t>TGGT1_306610</t>
  </si>
  <si>
    <t>3' exoribonuclease family, domain 1 domain-containing protein</t>
  </si>
  <si>
    <t>TGGT1_307570</t>
  </si>
  <si>
    <t>putative glycerol-3-phosphate dehydrogenase (gpdh)</t>
  </si>
  <si>
    <t>cytoplasm;glycerol-3-phosphate dehydrogenase complex</t>
  </si>
  <si>
    <t>NAD binding;glycerol-3-phosphate dehydrogenase [NAD+] activity;oxidoreductase activity;oxidoreductase activity, acting on CH-OH group of donors;oxidoreductase activity, acting on the CH-OH group of donors, NAD or NADP as acceptor;protein homodimerization activity</t>
  </si>
  <si>
    <t>carbohydrate metabolic process;glycerol-3-phosphate catabolic process;glycerol-3-phosphate metabolic process;obsolete oxidation-reduction process</t>
  </si>
  <si>
    <t>TGGT1_317720</t>
  </si>
  <si>
    <t>putative eukaryotic translation initiation factor 3 subunit 7</t>
  </si>
  <si>
    <t>cytoplasm;eukaryotic translation initiation factor 3 complex</t>
  </si>
  <si>
    <t>TGGT1_318210</t>
  </si>
  <si>
    <t>TGGT1_200460</t>
  </si>
  <si>
    <t>TGGT1_202540</t>
  </si>
  <si>
    <t>TGGT1_207390</t>
  </si>
  <si>
    <t>putative coatomer protein complex, gamma sub-unit</t>
  </si>
  <si>
    <t>TGGT1_214350</t>
  </si>
  <si>
    <t>putative GTP-binding protein</t>
  </si>
  <si>
    <t>ATP binding;ATP hydrolysis activity;GTP binding;ferrous iron transmembrane transporter activity;ribosomal large subunit binding;ribosome binding</t>
  </si>
  <si>
    <t>TGGT1_220230A</t>
  </si>
  <si>
    <t>TGGT1_221710</t>
  </si>
  <si>
    <t>TGGT1_223540</t>
  </si>
  <si>
    <t>TGGT1_228190</t>
  </si>
  <si>
    <t>putative eukaryotic initiation factor-3, subunit 5</t>
  </si>
  <si>
    <t>protein binding;translation initiation factor activity;translation initiation factor binding</t>
  </si>
  <si>
    <t>TGGT1_231600</t>
  </si>
  <si>
    <t>protein import into nucleus</t>
  </si>
  <si>
    <t>TGGT1_233905</t>
  </si>
  <si>
    <t>putative histone kinase SNF1</t>
  </si>
  <si>
    <t>ATP binding;myosin light chain kinase activity;protein kinase activity;protein serine/threonine kinase activity</t>
  </si>
  <si>
    <t>TGGT1_240810</t>
  </si>
  <si>
    <t>TGGT1_243920</t>
  </si>
  <si>
    <t>putative DNA replication licensing factor MCM5</t>
  </si>
  <si>
    <t>ATP binding;DNA binding;magnesium chelatase activity</t>
  </si>
  <si>
    <t>TGGT1_249730</t>
  </si>
  <si>
    <t>TGGT1_252420</t>
  </si>
  <si>
    <t>histone arginine methyltransferase PRMT3</t>
  </si>
  <si>
    <t>metabolic process;protein methylation</t>
  </si>
  <si>
    <t>TGGT1_258240</t>
  </si>
  <si>
    <t>chromodomain helicase DNA binding protein CHD1/SWI2/SNF2</t>
  </si>
  <si>
    <t>ATP binding;DNA binding;helicase activity;nucleic acid binding</t>
  </si>
  <si>
    <t>TGGT1_268720</t>
  </si>
  <si>
    <t>Hrf1 family protein</t>
  </si>
  <si>
    <t>endoplasmic reticulum membrane;integral component of membrane</t>
  </si>
  <si>
    <t>TGGT1_277790</t>
  </si>
  <si>
    <t>electron transfer activity;protein-disulfide reductase activity</t>
  </si>
  <si>
    <t>cell redox homeostasis;intracellular signal transduction</t>
  </si>
  <si>
    <t>TGGT1_280410</t>
  </si>
  <si>
    <t>TGGT1_285660A</t>
  </si>
  <si>
    <t>TGGT1_299100</t>
  </si>
  <si>
    <t>TGGT1_311240</t>
  </si>
  <si>
    <t>putative DnaJ family chaperone</t>
  </si>
  <si>
    <t>ATP binding;heat shock protein binding;metal ion binding;unfolded protein binding</t>
  </si>
  <si>
    <t>protein folding;response to heat</t>
  </si>
  <si>
    <t>TGGT1_312200</t>
  </si>
  <si>
    <t>TGGT1_312380</t>
  </si>
  <si>
    <t>TGGT1_312622</t>
  </si>
  <si>
    <t>DUF803 domain-containing protein</t>
  </si>
  <si>
    <t>magnesium ion transmembrane transporter activity</t>
  </si>
  <si>
    <t>magnesium ion transport</t>
  </si>
  <si>
    <t>TGGT1_313360</t>
  </si>
  <si>
    <t>TGGT1_320610</t>
  </si>
  <si>
    <t>TGGT1_200280</t>
  </si>
  <si>
    <t>TGGT1_203120</t>
  </si>
  <si>
    <t>TGGT1_205030</t>
  </si>
  <si>
    <t>protein transport</t>
  </si>
  <si>
    <t>TGGT1_213000</t>
  </si>
  <si>
    <t>putative replication factor C, subunit 5</t>
  </si>
  <si>
    <t>ATP binding;DNA binding;DNA-directed DNA polymerase activity</t>
  </si>
  <si>
    <t>TGGT1_221360</t>
  </si>
  <si>
    <t>TGGT1_221660</t>
  </si>
  <si>
    <t>TGGT1_222050</t>
  </si>
  <si>
    <t>TGGT1_224240</t>
  </si>
  <si>
    <t>TGGT1_226460</t>
  </si>
  <si>
    <t>TGGT1_240840</t>
  </si>
  <si>
    <t>histone lysine demethylase JmjC NO66</t>
  </si>
  <si>
    <t>2-oxoglutarate-dependent dioxygenase activity;iron ion binding;methyltransferase activity;protein binding</t>
  </si>
  <si>
    <t>methylation</t>
  </si>
  <si>
    <t>TGGT1_242890</t>
  </si>
  <si>
    <t>lysine-acetylated histone binding;peptidase activator activity;proteasome binding</t>
  </si>
  <si>
    <t>TGGT1_244110</t>
  </si>
  <si>
    <t>nucleosome assembly protein (nap) protein</t>
  </si>
  <si>
    <t>nucleosome assembly</t>
  </si>
  <si>
    <t>TGGT1_244370</t>
  </si>
  <si>
    <t>putative TDC1</t>
  </si>
  <si>
    <t>TGGT1_249810</t>
  </si>
  <si>
    <t>putative activating signal cointegrator 1 complex subunit 3</t>
  </si>
  <si>
    <t>TGGT1_251630</t>
  </si>
  <si>
    <t>slc30a2 protein</t>
  </si>
  <si>
    <t>cation transmembrane transporter activity</t>
  </si>
  <si>
    <t>TGGT1_258980</t>
  </si>
  <si>
    <t>mRNA catabolic process</t>
  </si>
  <si>
    <t>TGGT1_261450</t>
  </si>
  <si>
    <t>TGGT1_263420</t>
  </si>
  <si>
    <t>ubiquitin-specific protease USP4</t>
  </si>
  <si>
    <t>obsolete ubiquitin thiolesterase activity;thiol-dependent ubiquitinyl hydrolase activity</t>
  </si>
  <si>
    <t>TGGT1_264752</t>
  </si>
  <si>
    <t>TGGT1_270370</t>
  </si>
  <si>
    <t>putative clathrin assembly protein AP19</t>
  </si>
  <si>
    <t>intracellular protein transport;protein transport</t>
  </si>
  <si>
    <t>TGGT1_281570</t>
  </si>
  <si>
    <t>TGGT1_297650</t>
  </si>
  <si>
    <t>Ser/Thr phosphatase family protein</t>
  </si>
  <si>
    <t>acid phosphatase activity;hydrolase activity</t>
  </si>
  <si>
    <t>TGGT1_305480</t>
  </si>
  <si>
    <t>elongator complex protein ELP3</t>
  </si>
  <si>
    <t>N-acetyltransferase activity;catalytic activity;histone acetyltransferase activity;iron-sulfur cluster binding</t>
  </si>
  <si>
    <t>TGGT1_305510</t>
  </si>
  <si>
    <t>TGGT1_310640</t>
  </si>
  <si>
    <t>phosphorylase family protein</t>
  </si>
  <si>
    <t>catalytic activity;purine-nucleoside phosphorylase activity</t>
  </si>
  <si>
    <t>nucleoside metabolic process</t>
  </si>
  <si>
    <t>TGGT1_208790</t>
  </si>
  <si>
    <t>putative MC family transporter</t>
  </si>
  <si>
    <t>TGGT1_211410</t>
  </si>
  <si>
    <t>translation initiation factor sui1 protein</t>
  </si>
  <si>
    <t>formation of translation preinitiation complex;translational initiation</t>
  </si>
  <si>
    <t>TGGT1_214830</t>
  </si>
  <si>
    <t>Ran GTPase binding;tRNA binding</t>
  </si>
  <si>
    <t>tRNA export from nucleus;tRNA re-export from nucleus</t>
  </si>
  <si>
    <t>TGGT1_219290</t>
  </si>
  <si>
    <t>putative F-actin-capping protein subunit beta</t>
  </si>
  <si>
    <t>F-actin capping protein complex;cytoplasm</t>
  </si>
  <si>
    <t>actin cytoskeleton organization;barbed-end actin filament capping</t>
  </si>
  <si>
    <t>TGGT1_220260</t>
  </si>
  <si>
    <t>RecQ family helicase-topoisomerase III complex</t>
  </si>
  <si>
    <t>nucleotide binding</t>
  </si>
  <si>
    <t>TGGT1_222430</t>
  </si>
  <si>
    <t>TGGT1_224600</t>
  </si>
  <si>
    <t>GTP binding protein</t>
  </si>
  <si>
    <t>TGGT1_227960</t>
  </si>
  <si>
    <t>PCI domain-containing protein</t>
  </si>
  <si>
    <t>TGGT1_232180</t>
  </si>
  <si>
    <t>UBA/TS-N domain-containing protein</t>
  </si>
  <si>
    <t>GPI-anchor transamidase complex</t>
  </si>
  <si>
    <t>attachment of GPI anchor to protein</t>
  </si>
  <si>
    <t>TGGT1_235420</t>
  </si>
  <si>
    <t>TGGT1_237220</t>
  </si>
  <si>
    <t>putative DNA replication licensing factor Mcm7</t>
  </si>
  <si>
    <t>DNA replication;DNA replication initiation;cell cycle;chlorophyll biosynthetic process;photosynthesis</t>
  </si>
  <si>
    <t>TGGT1_248810</t>
  </si>
  <si>
    <t>nuclear factor NF7</t>
  </si>
  <si>
    <t>TGGT1_253060</t>
  </si>
  <si>
    <t>TGGT1_260540</t>
  </si>
  <si>
    <t>alveolin domain containing intermediate filament IMC14</t>
  </si>
  <si>
    <t>TGGT1_265180</t>
  </si>
  <si>
    <t>TGGT1_269620</t>
  </si>
  <si>
    <t>TGGT1_271990</t>
  </si>
  <si>
    <t>TGGT1_278490</t>
  </si>
  <si>
    <t>Zn-finger, RING domain containing protein</t>
  </si>
  <si>
    <t>TGGT1_284620</t>
  </si>
  <si>
    <t>TGGT1_289770</t>
  </si>
  <si>
    <t>mu1 adaptin</t>
  </si>
  <si>
    <t>Golgi apparatus;apical part of cell;clathrin adaptor complex</t>
  </si>
  <si>
    <t>TGGT1_306290</t>
  </si>
  <si>
    <t>DNA-directed RNA polymerase III RPC1</t>
  </si>
  <si>
    <t>TGGT1_309210</t>
  </si>
  <si>
    <t>putative peroxiredoxin 6</t>
  </si>
  <si>
    <t>TGGT1_310270</t>
  </si>
  <si>
    <t>Mon1-Ccz1 complex</t>
  </si>
  <si>
    <t>regulation of autophagy</t>
  </si>
  <si>
    <t>TGGT1_310700</t>
  </si>
  <si>
    <t>serine/threonine phosophatase PP1</t>
  </si>
  <si>
    <t>PTW/PP1 phosphatase complex;cytoplasm;nucleus;protein phosphatase type 1 complex</t>
  </si>
  <si>
    <t>hydrolase activity;metal ion binding;phosphoprotein phosphatase activity;protein serine/threonine phosphatase activity</t>
  </si>
  <si>
    <t>TGGT1_318620</t>
  </si>
  <si>
    <t>RNA-directed RNA polymerase</t>
  </si>
  <si>
    <t>RNA-directed 5'-3' RNA polymerase activity</t>
  </si>
  <si>
    <t>TGGT1_319620</t>
  </si>
  <si>
    <t>TGGT1_321500</t>
  </si>
  <si>
    <t>ribonucleoprotein complex</t>
  </si>
  <si>
    <t>TGGT1_202770</t>
  </si>
  <si>
    <t>TGGT1_205710</t>
  </si>
  <si>
    <t>lysine-tRNA ligase</t>
  </si>
  <si>
    <t>ATP binding;aminoacyl-tRNA ligase activity;lysine-tRNA ligase activity;nucleic acid binding;nucleotide binding;tRNA binding</t>
  </si>
  <si>
    <t>lysyl-tRNA aminoacylation;tRNA aminoacylation;tRNA aminoacylation for protein translation</t>
  </si>
  <si>
    <t>TGGT1_207770</t>
  </si>
  <si>
    <t>TGGT1_213930</t>
  </si>
  <si>
    <t>exosome (RNase complex)</t>
  </si>
  <si>
    <t>RNA processing</t>
  </si>
  <si>
    <t>TGGT1_215040</t>
  </si>
  <si>
    <t>SCF complex assembly</t>
  </si>
  <si>
    <t>TGGT1_215420</t>
  </si>
  <si>
    <t>SNARE protein</t>
  </si>
  <si>
    <t>TGGT1_226950</t>
  </si>
  <si>
    <t>IgA-specific metalloendopeptidase</t>
  </si>
  <si>
    <t>TGGT1_233720</t>
  </si>
  <si>
    <t>DNA-directed RNA polymerase II RPBABC8</t>
  </si>
  <si>
    <t>RNA polymerase I complex;RNA polymerase II, core complex;RNA polymerase III complex</t>
  </si>
  <si>
    <t>DNA-directed 5'-3' RNA polymerase activity</t>
  </si>
  <si>
    <t>transcription by RNA polymerase II;transcription by RNA polymerase III;transcription, DNA-templated</t>
  </si>
  <si>
    <t>TGGT1_236620</t>
  </si>
  <si>
    <t>TGGT1_240710</t>
  </si>
  <si>
    <t>TGGT1_263060</t>
  </si>
  <si>
    <t>Proteasome/cyclosome repeat-containing protein</t>
  </si>
  <si>
    <t>TGGT1_263180</t>
  </si>
  <si>
    <t>myosin D</t>
  </si>
  <si>
    <t>myosin complex</t>
  </si>
  <si>
    <t>ATP binding;actin binding;cytoskeletal motor activity</t>
  </si>
  <si>
    <t>TGGT1_272740</t>
  </si>
  <si>
    <t>DNA-directed RNA polymerase III RPC2</t>
  </si>
  <si>
    <t>TGGT1_278530</t>
  </si>
  <si>
    <t>putative multiprotein bridging factor type 1 family transcriptional co-activator</t>
  </si>
  <si>
    <t>DNA binding;sequence-specific DNA binding</t>
  </si>
  <si>
    <t>TGGT1_286490</t>
  </si>
  <si>
    <t>putative G protein-coupled receptor 89 isoform 5</t>
  </si>
  <si>
    <t>TGGT1_287980</t>
  </si>
  <si>
    <t>FHA domain-containing protein</t>
  </si>
  <si>
    <t>protein binding;zinc ion binding</t>
  </si>
  <si>
    <t>TGGT1_293050</t>
  </si>
  <si>
    <t>sybindin family protein</t>
  </si>
  <si>
    <t>Golgi apparatus;TRAPP complex;cis-Golgi network;endoplasmic reticulum;intracellular anatomical structure</t>
  </si>
  <si>
    <t>endoplasmic reticulum to Golgi vesicle-mediated transport;vesicle-mediated transport</t>
  </si>
  <si>
    <t>TGGT1_319640</t>
  </si>
  <si>
    <t>TGGT1_320740</t>
  </si>
  <si>
    <t>TGGT1_321590</t>
  </si>
  <si>
    <t>TGGT1_202920</t>
  </si>
  <si>
    <t>p-aminobenzoic acid synthase</t>
  </si>
  <si>
    <t>4-amino-4-deoxychorismate synthase activity;anthranilate synthase activity;hydrolase activity;oxo-acid-lyase activity</t>
  </si>
  <si>
    <t>biosynthetic process;glutamine metabolic process</t>
  </si>
  <si>
    <t>TGGT1_218300</t>
  </si>
  <si>
    <t>TGGT1_221590</t>
  </si>
  <si>
    <t>dual specificity phosphatase, catalytic domain-containing protein</t>
  </si>
  <si>
    <t>phosphoprotein phosphatase activity;protein tyrosine/serine/threonine phosphatase activity</t>
  </si>
  <si>
    <t>dephosphorylation;protein dephosphorylation</t>
  </si>
  <si>
    <t>TGGT1_223840</t>
  </si>
  <si>
    <t>putative ATP-citrate lyase</t>
  </si>
  <si>
    <t>ATP citrate synthase activity;acyltransferase, acyl groups converted into alkyl on transfer;binding;catalytic activity;lyase activity;obsolete cofactor binding</t>
  </si>
  <si>
    <t>cellular carbohydrate metabolic process;metabolic process</t>
  </si>
  <si>
    <t>TGGT1_231000</t>
  </si>
  <si>
    <t>START domain-containing protein</t>
  </si>
  <si>
    <t>lipid binding</t>
  </si>
  <si>
    <t>TGGT1_231940</t>
  </si>
  <si>
    <t>ThiF family protein</t>
  </si>
  <si>
    <t>TGGT1_236270</t>
  </si>
  <si>
    <t>TGGT1_244840</t>
  </si>
  <si>
    <t>nucleic acid binding;zinc ion binding</t>
  </si>
  <si>
    <t>TGGT1_255700</t>
  </si>
  <si>
    <t>TGGT1_261210</t>
  </si>
  <si>
    <t>putative 26s proteasome subunit p55</t>
  </si>
  <si>
    <t>TGGT1_263330</t>
  </si>
  <si>
    <t>Adaptin ear-binding coat-associated protein 2 (NECAP-2) isoform 2 family protein</t>
  </si>
  <si>
    <t>endocytosis</t>
  </si>
  <si>
    <t>TGGT1_267620</t>
  </si>
  <si>
    <t>multi-pass transmembrane protein</t>
  </si>
  <si>
    <t>TGGT1_269740</t>
  </si>
  <si>
    <t>R3H domain-containing protein</t>
  </si>
  <si>
    <t>TGGT1_271440</t>
  </si>
  <si>
    <t>NPL4 family protein</t>
  </si>
  <si>
    <t>TGGT1_272383</t>
  </si>
  <si>
    <t>TGGT1_279380</t>
  </si>
  <si>
    <t>TGGT1_281630</t>
  </si>
  <si>
    <t>hydroxyacylglutathione hydrolase</t>
  </si>
  <si>
    <t>hydrolase activity;hydroxyacylglutathione hydrolase activity</t>
  </si>
  <si>
    <t>methylglyoxal catabolic process to D-lactate via S-lactoyl-glutathione</t>
  </si>
  <si>
    <t>TGGT1_286550</t>
  </si>
  <si>
    <t>RNA catabolic process;RNA processing</t>
  </si>
  <si>
    <t>TGGT1_290290</t>
  </si>
  <si>
    <t>ubiquitin-activating enzyme E1 family protein</t>
  </si>
  <si>
    <t>ATP binding;catalytic activity;ubiquitin-like modifier activating enzyme activity</t>
  </si>
  <si>
    <t>TGGT1_291020</t>
  </si>
  <si>
    <t>myosin head (motor domain) domain-containing protein</t>
  </si>
  <si>
    <t>TGGT1_291820</t>
  </si>
  <si>
    <t>RNA helicase (UPF2 interacting domain) protein</t>
  </si>
  <si>
    <t>ATP binding;DNA binding;helicase activity;zinc ion binding</t>
  </si>
  <si>
    <t>nuclear-transcribed mRNA catabolic process, nonsense-mediated decay</t>
  </si>
  <si>
    <t>TGGT1_304990</t>
  </si>
  <si>
    <t>guanylate-binding protein, N-terminal domain-containing protein</t>
  </si>
  <si>
    <t>TGGT1_305040</t>
  </si>
  <si>
    <t>TGGT1_305800</t>
  </si>
  <si>
    <t>6-pyruvoyl tetrahydrobiopterin synthase</t>
  </si>
  <si>
    <t>6-pyruvoyltetrahydropterin synthase activity</t>
  </si>
  <si>
    <t>TGGT1_313665</t>
  </si>
  <si>
    <t>TGGT1_318350</t>
  </si>
  <si>
    <t>TGGT1_202950</t>
  </si>
  <si>
    <t>TGGT1_205350</t>
  </si>
  <si>
    <t>putative integral membrane protein, GNS1/SUR4 family protein</t>
  </si>
  <si>
    <t>3-oxo-arachidoyl-CoA synthase activity;3-oxo-cerotoyl-CoA synthase activity;3-oxo-lignoceronyl-CoA synthase activity;very-long-chain 3-ketoacyl-CoA synthase activity</t>
  </si>
  <si>
    <t>fatty acid biosynthetic process</t>
  </si>
  <si>
    <t>TGGT1_213325</t>
  </si>
  <si>
    <t>integral component of membrane;intracellular anatomical structure</t>
  </si>
  <si>
    <t>TGGT1_213870</t>
  </si>
  <si>
    <t>obsolete ubiquitin thiolesterase activity;protein binding;thiol-dependent ubiquitinyl hydrolase activity;zinc ion binding</t>
  </si>
  <si>
    <t>TGGT1_214750</t>
  </si>
  <si>
    <t>TGGT1_216730</t>
  </si>
  <si>
    <t>MCM2/3/5 family protein</t>
  </si>
  <si>
    <t>ATP binding;DNA binding</t>
  </si>
  <si>
    <t>DNA replication;DNA replication initiation</t>
  </si>
  <si>
    <t>TGGT1_218270</t>
  </si>
  <si>
    <t>TGGT1_218580</t>
  </si>
  <si>
    <t>RNA methyltransferase, TrmH family protein</t>
  </si>
  <si>
    <t>RNA binding;RNA methyltransferase activity;tRNA (guanosine-2'-O-)-methyltransferase activity</t>
  </si>
  <si>
    <t>TGGT1_221610</t>
  </si>
  <si>
    <t>ubiquitin carboxyl-terminal hydrolase</t>
  </si>
  <si>
    <t>TGGT1_222952</t>
  </si>
  <si>
    <t>phosphohistidine phosphatase</t>
  </si>
  <si>
    <t>TGGT1_224160</t>
  </si>
  <si>
    <t>TGGT1_224870</t>
  </si>
  <si>
    <t>TGGT1_233110</t>
  </si>
  <si>
    <t>IMP dehydrogenasa</t>
  </si>
  <si>
    <t>IMP dehydrogenase activity;catalytic activity;metal ion binding;nitronate monooxygenase activity;nucleotide binding;oxidoreductase activity;protein binding</t>
  </si>
  <si>
    <t>GMP biosynthetic process;obsolete oxidation-reduction process;purine nucleotide biosynthetic process;thiamine biosynthetic process</t>
  </si>
  <si>
    <t>TGGT1_241840</t>
  </si>
  <si>
    <t>TGGT1_246030</t>
  </si>
  <si>
    <t>mediator complex subunit MED17</t>
  </si>
  <si>
    <t>TGGT1_247648</t>
  </si>
  <si>
    <t>Sybindin family protein</t>
  </si>
  <si>
    <t>Golgi apparatus;TRAPP complex;cis-Golgi network;endoplasmic reticulum</t>
  </si>
  <si>
    <t>TGGT1_248960</t>
  </si>
  <si>
    <t>methyltransferase domain-containing protein</t>
  </si>
  <si>
    <t>metabolic process;methylation</t>
  </si>
  <si>
    <t>TGGT1_249780</t>
  </si>
  <si>
    <t>cyclic-nucleotide phosphodiesterase activity</t>
  </si>
  <si>
    <t>TGGT1_253820</t>
  </si>
  <si>
    <t>TGGT1_253910</t>
  </si>
  <si>
    <t>TGGT1_259560</t>
  </si>
  <si>
    <t>endonuclease activity;poly(A)-specific ribonuclease activity</t>
  </si>
  <si>
    <t>TGGT1_261660</t>
  </si>
  <si>
    <t>TGGT1_271380</t>
  </si>
  <si>
    <t>TGGT1_272760</t>
  </si>
  <si>
    <t>TGGT1_285980B</t>
  </si>
  <si>
    <t>glucosephosphate-mutase GPM1</t>
  </si>
  <si>
    <t>apical part of cell;cytoplasm</t>
  </si>
  <si>
    <t>intramolecular transferase activity, phosphotransferases;phosphoglucomutase activity</t>
  </si>
  <si>
    <t>carbohydrate metabolic process;organic substance metabolic process</t>
  </si>
  <si>
    <t>TGGT1_289350</t>
  </si>
  <si>
    <t>ATP-binding cassette G family transporter ABCG84</t>
  </si>
  <si>
    <t>cytoplasm;endoplasmic reticulum;integral component of membrane;membrane</t>
  </si>
  <si>
    <t>ABC-type phosphonate transporter activity;ATP binding;ATP hydrolysis activity</t>
  </si>
  <si>
    <t>TGGT1_308060</t>
  </si>
  <si>
    <t>TGGT1_310070</t>
  </si>
  <si>
    <t>putative methyltransferase</t>
  </si>
  <si>
    <t>methyltransferase activity;thiopurine S-methyltransferase activity</t>
  </si>
  <si>
    <t>TGGT1_310440</t>
  </si>
  <si>
    <t>membrane occupation and recognition nexus protein MORN1</t>
  </si>
  <si>
    <t>apical part of cell;cytoplasm;inner membrane pellicle complex;nucleus</t>
  </si>
  <si>
    <t>histone-lysine N-methyltransferase activity</t>
  </si>
  <si>
    <t>TGGT1_314390</t>
  </si>
  <si>
    <t>TGGT1_319650</t>
  </si>
  <si>
    <t>tRNA nucleotidyltransferase activity</t>
  </si>
  <si>
    <t>AP1-γ</t>
  </si>
  <si>
    <t>Vps35</t>
  </si>
  <si>
    <t>Sec23</t>
  </si>
  <si>
    <t>Rab1a</t>
  </si>
  <si>
    <t>Sec13</t>
  </si>
  <si>
    <t>Sec24</t>
  </si>
  <si>
    <t>Tepsin</t>
  </si>
  <si>
    <t>TRAPPC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charset val="134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vertAlign val="superscript"/>
      <sz val="12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D297"/>
        <bgColor indexed="64"/>
      </patternFill>
    </fill>
    <fill>
      <patternFill patternType="solid">
        <fgColor rgb="FFFFF7D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" fillId="2" borderId="0" xfId="0" applyFont="1" applyFill="1"/>
    <xf numFmtId="0" fontId="4" fillId="2" borderId="0" xfId="0" applyFont="1" applyFill="1"/>
    <xf numFmtId="0" fontId="1" fillId="2" borderId="0" xfId="0" applyFont="1" applyFill="1" applyAlignment="1">
      <alignment horizontal="center"/>
    </xf>
    <xf numFmtId="0" fontId="4" fillId="3" borderId="0" xfId="0" applyFont="1" applyFill="1"/>
    <xf numFmtId="0" fontId="4" fillId="4" borderId="0" xfId="0" applyFont="1" applyFill="1" applyAlignment="1">
      <alignment horizontal="center"/>
    </xf>
    <xf numFmtId="0" fontId="1" fillId="4" borderId="0" xfId="0" applyFont="1" applyFill="1"/>
    <xf numFmtId="0" fontId="4" fillId="4" borderId="0" xfId="0" applyFont="1" applyFill="1"/>
    <xf numFmtId="0" fontId="1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1" fillId="5" borderId="0" xfId="0" applyFont="1" applyFill="1"/>
    <xf numFmtId="0" fontId="4" fillId="5" borderId="0" xfId="0" applyFont="1" applyFill="1"/>
    <xf numFmtId="0" fontId="1" fillId="5" borderId="0" xfId="0" applyFont="1" applyFill="1" applyAlignment="1">
      <alignment horizontal="center"/>
    </xf>
    <xf numFmtId="0" fontId="6" fillId="4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7D0"/>
      <color rgb="FF99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办公室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办公室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办公室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1F8DD-83EC-BE4B-B62B-B7514DD4DD94}">
  <dimension ref="A1:U720"/>
  <sheetViews>
    <sheetView tabSelected="1" topLeftCell="A311" workbookViewId="0">
      <selection activeCell="A8" sqref="A8"/>
    </sheetView>
  </sheetViews>
  <sheetFormatPr baseColWidth="10" defaultRowHeight="16" x14ac:dyDescent="0.2"/>
  <cols>
    <col min="1" max="1" width="13.5" style="7" bestFit="1" customWidth="1"/>
    <col min="2" max="2" width="17.5" style="6" bestFit="1" customWidth="1"/>
    <col min="3" max="3" width="78.33203125" style="6" bestFit="1" customWidth="1"/>
    <col min="4" max="5" width="11.1640625" style="6" bestFit="1" customWidth="1"/>
    <col min="6" max="6" width="18.33203125" style="6" bestFit="1" customWidth="1"/>
    <col min="7" max="8" width="13.6640625" style="6" bestFit="1" customWidth="1"/>
    <col min="9" max="9" width="20.83203125" style="6" bestFit="1" customWidth="1"/>
    <col min="10" max="10" width="16" style="7" bestFit="1" customWidth="1"/>
    <col min="11" max="11" width="16.83203125" style="7" bestFit="1" customWidth="1"/>
    <col min="12" max="12" width="10.83203125" style="7"/>
    <col min="13" max="13" width="4.1640625" style="7" bestFit="1" customWidth="1"/>
    <col min="14" max="14" width="6.83203125" style="7" bestFit="1" customWidth="1"/>
    <col min="15" max="15" width="137.1640625" style="6" bestFit="1" customWidth="1"/>
    <col min="16" max="16" width="251.1640625" style="6" bestFit="1" customWidth="1"/>
    <col min="17" max="17" width="173.83203125" style="6" bestFit="1" customWidth="1"/>
    <col min="18" max="16384" width="10.83203125" style="6"/>
  </cols>
  <sheetData>
    <row r="1" spans="1:21" s="5" customFormat="1" ht="18" x14ac:dyDescent="0.2">
      <c r="A1" s="8"/>
      <c r="B1" s="3" t="s">
        <v>763</v>
      </c>
      <c r="C1" s="5" t="s">
        <v>762</v>
      </c>
      <c r="D1" s="4" t="s">
        <v>764</v>
      </c>
      <c r="E1" s="4" t="s">
        <v>764</v>
      </c>
      <c r="F1" s="4" t="s">
        <v>761</v>
      </c>
      <c r="G1" s="4" t="s">
        <v>783</v>
      </c>
      <c r="H1" s="4" t="s">
        <v>784</v>
      </c>
      <c r="I1" s="4" t="s">
        <v>785</v>
      </c>
      <c r="J1" s="4" t="s">
        <v>786</v>
      </c>
      <c r="K1" s="4" t="s">
        <v>787</v>
      </c>
      <c r="L1" s="8" t="s">
        <v>788</v>
      </c>
      <c r="M1" s="8" t="s">
        <v>789</v>
      </c>
      <c r="N1" s="8" t="s">
        <v>790</v>
      </c>
      <c r="O1" s="5" t="s">
        <v>791</v>
      </c>
      <c r="P1" s="5" t="s">
        <v>792</v>
      </c>
      <c r="Q1" s="5" t="s">
        <v>793</v>
      </c>
    </row>
    <row r="2" spans="1:21" s="11" customFormat="1" x14ac:dyDescent="0.2">
      <c r="A2" s="9" t="s">
        <v>767</v>
      </c>
      <c r="B2" s="10" t="s">
        <v>0</v>
      </c>
      <c r="C2" s="11" t="s">
        <v>1</v>
      </c>
      <c r="D2" s="12">
        <v>35</v>
      </c>
      <c r="E2" s="12">
        <v>21</v>
      </c>
      <c r="F2" s="12">
        <f t="shared" ref="F2:F65" si="0">AVERAGE(D2:E2)</f>
        <v>28</v>
      </c>
      <c r="G2" s="12">
        <v>694</v>
      </c>
      <c r="H2" s="12">
        <v>703</v>
      </c>
      <c r="I2" s="12">
        <f t="shared" ref="I2:I65" si="1">AVERAGE(G2:H2)</f>
        <v>698.5</v>
      </c>
      <c r="J2" s="9">
        <f t="shared" ref="J2:J65" si="2">I2-F2</f>
        <v>670.5</v>
      </c>
      <c r="K2" s="9">
        <f t="shared" ref="K2:K65" si="3">I2/F2</f>
        <v>24.946428571428573</v>
      </c>
      <c r="L2" s="9">
        <v>-5.53</v>
      </c>
      <c r="M2" s="9" t="s">
        <v>794</v>
      </c>
      <c r="N2" s="9">
        <v>0</v>
      </c>
      <c r="O2" s="11" t="s">
        <v>795</v>
      </c>
      <c r="P2" s="11" t="s">
        <v>796</v>
      </c>
      <c r="Q2" s="11" t="s">
        <v>797</v>
      </c>
    </row>
    <row r="3" spans="1:21" x14ac:dyDescent="0.2">
      <c r="B3" s="1" t="s">
        <v>2</v>
      </c>
      <c r="C3" s="6" t="s">
        <v>3</v>
      </c>
      <c r="D3" s="2">
        <v>39</v>
      </c>
      <c r="E3" s="2">
        <v>67</v>
      </c>
      <c r="F3" s="2">
        <f t="shared" si="0"/>
        <v>53</v>
      </c>
      <c r="G3" s="2">
        <v>579</v>
      </c>
      <c r="H3" s="2">
        <v>612</v>
      </c>
      <c r="I3" s="2">
        <f t="shared" si="1"/>
        <v>595.5</v>
      </c>
      <c r="J3" s="7">
        <f t="shared" si="2"/>
        <v>542.5</v>
      </c>
      <c r="K3" s="7">
        <f t="shared" si="3"/>
        <v>11.235849056603774</v>
      </c>
      <c r="L3" s="7">
        <v>-4.6900000000000004</v>
      </c>
      <c r="M3" s="7" t="s">
        <v>794</v>
      </c>
      <c r="N3" s="7">
        <v>0</v>
      </c>
      <c r="O3" s="6" t="s">
        <v>798</v>
      </c>
      <c r="P3" s="6" t="s">
        <v>798</v>
      </c>
      <c r="Q3" s="6" t="s">
        <v>798</v>
      </c>
    </row>
    <row r="4" spans="1:21" x14ac:dyDescent="0.2">
      <c r="B4" s="1" t="s">
        <v>4</v>
      </c>
      <c r="C4" s="6" t="s">
        <v>5</v>
      </c>
      <c r="D4" s="2">
        <v>10</v>
      </c>
      <c r="E4" s="2">
        <v>11</v>
      </c>
      <c r="F4" s="2">
        <f t="shared" si="0"/>
        <v>10.5</v>
      </c>
      <c r="G4" s="2">
        <v>459</v>
      </c>
      <c r="H4" s="2">
        <v>525</v>
      </c>
      <c r="I4" s="2">
        <f t="shared" si="1"/>
        <v>492</v>
      </c>
      <c r="J4" s="7">
        <f t="shared" si="2"/>
        <v>481.5</v>
      </c>
      <c r="K4" s="7">
        <f t="shared" si="3"/>
        <v>46.857142857142854</v>
      </c>
      <c r="L4" s="7">
        <v>-5.0199999999999996</v>
      </c>
      <c r="M4" s="7" t="s">
        <v>794</v>
      </c>
      <c r="N4" s="7">
        <v>0</v>
      </c>
      <c r="O4" s="6" t="s">
        <v>798</v>
      </c>
      <c r="P4" s="6" t="s">
        <v>799</v>
      </c>
      <c r="Q4" s="6" t="s">
        <v>800</v>
      </c>
    </row>
    <row r="5" spans="1:21" s="11" customFormat="1" x14ac:dyDescent="0.2">
      <c r="A5" s="9" t="s">
        <v>801</v>
      </c>
      <c r="B5" s="10" t="s">
        <v>6</v>
      </c>
      <c r="C5" s="11" t="s">
        <v>3</v>
      </c>
      <c r="D5" s="12">
        <v>18</v>
      </c>
      <c r="E5" s="12">
        <v>6</v>
      </c>
      <c r="F5" s="12">
        <f t="shared" si="0"/>
        <v>12</v>
      </c>
      <c r="G5" s="12">
        <v>457</v>
      </c>
      <c r="H5" s="12">
        <v>479</v>
      </c>
      <c r="I5" s="12">
        <f t="shared" si="1"/>
        <v>468</v>
      </c>
      <c r="J5" s="9">
        <f t="shared" si="2"/>
        <v>456</v>
      </c>
      <c r="K5" s="9">
        <f t="shared" si="3"/>
        <v>39</v>
      </c>
      <c r="L5" s="9">
        <v>-2.21</v>
      </c>
      <c r="M5" s="9" t="s">
        <v>794</v>
      </c>
      <c r="N5" s="9">
        <v>0</v>
      </c>
      <c r="O5" s="11" t="s">
        <v>798</v>
      </c>
      <c r="P5" s="11" t="s">
        <v>798</v>
      </c>
      <c r="Q5" s="11" t="s">
        <v>798</v>
      </c>
    </row>
    <row r="6" spans="1:21" s="20" customFormat="1" x14ac:dyDescent="0.2">
      <c r="A6" s="18" t="s">
        <v>765</v>
      </c>
      <c r="B6" s="19" t="s">
        <v>7</v>
      </c>
      <c r="C6" s="20" t="s">
        <v>3</v>
      </c>
      <c r="D6" s="21">
        <v>3</v>
      </c>
      <c r="E6" s="21">
        <v>0</v>
      </c>
      <c r="F6" s="21">
        <f t="shared" si="0"/>
        <v>1.5</v>
      </c>
      <c r="G6" s="21">
        <v>337</v>
      </c>
      <c r="H6" s="21">
        <v>345</v>
      </c>
      <c r="I6" s="21">
        <f t="shared" si="1"/>
        <v>341</v>
      </c>
      <c r="J6" s="18">
        <f t="shared" si="2"/>
        <v>339.5</v>
      </c>
      <c r="K6" s="18">
        <f t="shared" si="3"/>
        <v>227.33333333333334</v>
      </c>
      <c r="L6" s="18">
        <v>-3.8</v>
      </c>
      <c r="M6" s="18" t="s">
        <v>794</v>
      </c>
      <c r="N6" s="18">
        <v>0</v>
      </c>
      <c r="O6" s="20" t="s">
        <v>798</v>
      </c>
      <c r="P6" s="20" t="s">
        <v>798</v>
      </c>
      <c r="Q6" s="20" t="s">
        <v>798</v>
      </c>
    </row>
    <row r="7" spans="1:21" s="11" customFormat="1" x14ac:dyDescent="0.2">
      <c r="A7" s="9" t="s">
        <v>1761</v>
      </c>
      <c r="B7" s="10" t="s">
        <v>8</v>
      </c>
      <c r="C7" s="11" t="s">
        <v>3</v>
      </c>
      <c r="D7" s="12">
        <v>0</v>
      </c>
      <c r="E7" s="12">
        <v>4</v>
      </c>
      <c r="F7" s="12">
        <f t="shared" si="0"/>
        <v>2</v>
      </c>
      <c r="G7" s="12">
        <v>336</v>
      </c>
      <c r="H7" s="12">
        <v>317</v>
      </c>
      <c r="I7" s="12">
        <f t="shared" si="1"/>
        <v>326.5</v>
      </c>
      <c r="J7" s="9">
        <f t="shared" si="2"/>
        <v>324.5</v>
      </c>
      <c r="K7" s="9">
        <f t="shared" si="3"/>
        <v>163.25</v>
      </c>
      <c r="L7" s="9">
        <v>-4.74</v>
      </c>
      <c r="M7" s="9" t="s">
        <v>794</v>
      </c>
      <c r="N7" s="9">
        <v>0</v>
      </c>
      <c r="O7" s="11" t="s">
        <v>798</v>
      </c>
      <c r="P7" s="11" t="s">
        <v>798</v>
      </c>
      <c r="Q7" s="11" t="s">
        <v>798</v>
      </c>
    </row>
    <row r="8" spans="1:21" s="16" customFormat="1" x14ac:dyDescent="0.2">
      <c r="A8" s="14" t="s">
        <v>775</v>
      </c>
      <c r="B8" s="15" t="s">
        <v>9</v>
      </c>
      <c r="C8" s="16" t="s">
        <v>3</v>
      </c>
      <c r="D8" s="17">
        <v>7</v>
      </c>
      <c r="E8" s="17">
        <v>7</v>
      </c>
      <c r="F8" s="17">
        <f t="shared" si="0"/>
        <v>7</v>
      </c>
      <c r="G8" s="17">
        <v>270</v>
      </c>
      <c r="H8" s="17">
        <v>304</v>
      </c>
      <c r="I8" s="17">
        <f t="shared" si="1"/>
        <v>287</v>
      </c>
      <c r="J8" s="14">
        <f t="shared" si="2"/>
        <v>280</v>
      </c>
      <c r="K8" s="14">
        <f t="shared" si="3"/>
        <v>41</v>
      </c>
      <c r="L8" s="14">
        <v>-0.86</v>
      </c>
      <c r="M8" s="14" t="s">
        <v>794</v>
      </c>
      <c r="N8" s="14">
        <v>0</v>
      </c>
      <c r="O8" s="16" t="s">
        <v>798</v>
      </c>
      <c r="P8" s="16" t="s">
        <v>798</v>
      </c>
      <c r="Q8" s="16" t="s">
        <v>798</v>
      </c>
    </row>
    <row r="9" spans="1:21" x14ac:dyDescent="0.2">
      <c r="B9" s="1" t="s">
        <v>11</v>
      </c>
      <c r="C9" s="6" t="s">
        <v>3</v>
      </c>
      <c r="D9" s="2">
        <v>0</v>
      </c>
      <c r="E9" s="2">
        <v>0</v>
      </c>
      <c r="F9" s="2">
        <f t="shared" si="0"/>
        <v>0</v>
      </c>
      <c r="G9" s="2">
        <v>264</v>
      </c>
      <c r="H9" s="2">
        <v>264</v>
      </c>
      <c r="I9" s="2">
        <f t="shared" si="1"/>
        <v>264</v>
      </c>
      <c r="J9" s="7">
        <f t="shared" si="2"/>
        <v>264</v>
      </c>
      <c r="K9" s="7" t="e">
        <f t="shared" si="3"/>
        <v>#DIV/0!</v>
      </c>
      <c r="L9" s="7">
        <v>-5.29</v>
      </c>
      <c r="M9" s="7" t="s">
        <v>794</v>
      </c>
      <c r="N9" s="7">
        <v>0</v>
      </c>
      <c r="O9" s="6" t="s">
        <v>798</v>
      </c>
      <c r="P9" s="6" t="s">
        <v>796</v>
      </c>
      <c r="Q9" s="6" t="s">
        <v>798</v>
      </c>
    </row>
    <row r="10" spans="1:21" s="16" customFormat="1" x14ac:dyDescent="0.2">
      <c r="A10" s="14" t="s">
        <v>802</v>
      </c>
      <c r="B10" s="15" t="s">
        <v>10</v>
      </c>
      <c r="C10" s="16" t="s">
        <v>3</v>
      </c>
      <c r="D10" s="17">
        <v>0</v>
      </c>
      <c r="E10" s="17">
        <v>0</v>
      </c>
      <c r="F10" s="17">
        <f t="shared" si="0"/>
        <v>0</v>
      </c>
      <c r="G10" s="17">
        <v>268</v>
      </c>
      <c r="H10" s="17">
        <v>245</v>
      </c>
      <c r="I10" s="17">
        <f t="shared" si="1"/>
        <v>256.5</v>
      </c>
      <c r="J10" s="14">
        <f t="shared" si="2"/>
        <v>256.5</v>
      </c>
      <c r="K10" s="14" t="e">
        <f t="shared" si="3"/>
        <v>#DIV/0!</v>
      </c>
      <c r="L10" s="14">
        <v>-4.12</v>
      </c>
      <c r="M10" s="14" t="s">
        <v>794</v>
      </c>
      <c r="N10" s="14">
        <v>0</v>
      </c>
      <c r="O10" s="16" t="s">
        <v>798</v>
      </c>
      <c r="P10" s="16" t="s">
        <v>798</v>
      </c>
      <c r="Q10" s="16" t="s">
        <v>798</v>
      </c>
    </row>
    <row r="11" spans="1:21" x14ac:dyDescent="0.2">
      <c r="B11" s="1" t="s">
        <v>14</v>
      </c>
      <c r="C11" s="6" t="s">
        <v>3</v>
      </c>
      <c r="D11" s="2">
        <v>0</v>
      </c>
      <c r="E11" s="2">
        <v>0</v>
      </c>
      <c r="F11" s="2">
        <f t="shared" si="0"/>
        <v>0</v>
      </c>
      <c r="G11" s="2">
        <v>234</v>
      </c>
      <c r="H11" s="2">
        <v>215</v>
      </c>
      <c r="I11" s="2">
        <f t="shared" si="1"/>
        <v>224.5</v>
      </c>
      <c r="J11" s="7">
        <f t="shared" si="2"/>
        <v>224.5</v>
      </c>
      <c r="K11" s="7" t="e">
        <f t="shared" si="3"/>
        <v>#DIV/0!</v>
      </c>
      <c r="L11" s="7">
        <v>-3.31</v>
      </c>
      <c r="M11" s="7" t="s">
        <v>794</v>
      </c>
      <c r="N11" s="7">
        <v>0</v>
      </c>
      <c r="O11" s="6" t="s">
        <v>798</v>
      </c>
      <c r="P11" s="6" t="s">
        <v>798</v>
      </c>
      <c r="Q11" s="6" t="s">
        <v>798</v>
      </c>
    </row>
    <row r="12" spans="1:21" s="16" customFormat="1" x14ac:dyDescent="0.2">
      <c r="A12" s="14" t="s">
        <v>803</v>
      </c>
      <c r="B12" s="15" t="s">
        <v>12</v>
      </c>
      <c r="C12" s="16" t="s">
        <v>13</v>
      </c>
      <c r="D12" s="17">
        <v>22</v>
      </c>
      <c r="E12" s="17">
        <v>38</v>
      </c>
      <c r="F12" s="17">
        <f t="shared" si="0"/>
        <v>30</v>
      </c>
      <c r="G12" s="17">
        <v>256</v>
      </c>
      <c r="H12" s="17">
        <v>250</v>
      </c>
      <c r="I12" s="17">
        <f t="shared" si="1"/>
        <v>253</v>
      </c>
      <c r="J12" s="14">
        <f t="shared" si="2"/>
        <v>223</v>
      </c>
      <c r="K12" s="14">
        <f t="shared" si="3"/>
        <v>8.4333333333333336</v>
      </c>
      <c r="L12" s="14">
        <v>-4.91</v>
      </c>
      <c r="M12" s="14" t="s">
        <v>794</v>
      </c>
      <c r="N12" s="14">
        <v>0</v>
      </c>
      <c r="O12" s="16" t="s">
        <v>804</v>
      </c>
      <c r="P12" s="16" t="s">
        <v>805</v>
      </c>
      <c r="Q12" s="16" t="s">
        <v>798</v>
      </c>
    </row>
    <row r="13" spans="1:21" x14ac:dyDescent="0.2">
      <c r="B13" s="1" t="s">
        <v>22</v>
      </c>
      <c r="C13" s="6" t="s">
        <v>1</v>
      </c>
      <c r="D13" s="2">
        <v>0</v>
      </c>
      <c r="E13" s="2">
        <v>3</v>
      </c>
      <c r="F13" s="2">
        <f t="shared" si="0"/>
        <v>1.5</v>
      </c>
      <c r="G13" s="2">
        <v>197</v>
      </c>
      <c r="H13" s="2">
        <v>212</v>
      </c>
      <c r="I13" s="2">
        <f t="shared" si="1"/>
        <v>204.5</v>
      </c>
      <c r="J13" s="7">
        <f t="shared" si="2"/>
        <v>203</v>
      </c>
      <c r="K13" s="7">
        <f t="shared" si="3"/>
        <v>136.33333333333334</v>
      </c>
      <c r="L13" s="7">
        <v>-4.12</v>
      </c>
      <c r="M13" s="7" t="s">
        <v>794</v>
      </c>
      <c r="N13" s="7">
        <v>0</v>
      </c>
      <c r="O13" s="6" t="s">
        <v>798</v>
      </c>
      <c r="P13" s="6" t="s">
        <v>796</v>
      </c>
      <c r="Q13" s="6" t="s">
        <v>798</v>
      </c>
    </row>
    <row r="14" spans="1:21" s="11" customFormat="1" x14ac:dyDescent="0.2">
      <c r="A14" s="9" t="s">
        <v>766</v>
      </c>
      <c r="B14" s="10" t="s">
        <v>21</v>
      </c>
      <c r="C14" s="11" t="s">
        <v>3</v>
      </c>
      <c r="D14" s="12">
        <v>0</v>
      </c>
      <c r="E14" s="12">
        <v>0</v>
      </c>
      <c r="F14" s="12">
        <f t="shared" si="0"/>
        <v>0</v>
      </c>
      <c r="G14" s="12">
        <v>201</v>
      </c>
      <c r="H14" s="12">
        <v>196</v>
      </c>
      <c r="I14" s="12">
        <f t="shared" si="1"/>
        <v>198.5</v>
      </c>
      <c r="J14" s="9">
        <f t="shared" si="2"/>
        <v>198.5</v>
      </c>
      <c r="K14" s="9" t="e">
        <f t="shared" si="3"/>
        <v>#DIV/0!</v>
      </c>
      <c r="L14" s="9">
        <v>-3.75</v>
      </c>
      <c r="M14" s="9" t="s">
        <v>794</v>
      </c>
      <c r="N14" s="9">
        <v>0</v>
      </c>
      <c r="O14" s="11" t="s">
        <v>798</v>
      </c>
      <c r="P14" s="11" t="s">
        <v>798</v>
      </c>
      <c r="Q14" s="11" t="s">
        <v>798</v>
      </c>
    </row>
    <row r="15" spans="1:21" x14ac:dyDescent="0.2">
      <c r="A15" s="7" t="s">
        <v>1758</v>
      </c>
      <c r="B15" s="1" t="s">
        <v>25</v>
      </c>
      <c r="C15" s="6" t="s">
        <v>1</v>
      </c>
      <c r="D15" s="2">
        <v>19</v>
      </c>
      <c r="E15" s="2">
        <v>16</v>
      </c>
      <c r="F15" s="2">
        <f t="shared" si="0"/>
        <v>17.5</v>
      </c>
      <c r="G15" s="2">
        <v>196</v>
      </c>
      <c r="H15" s="2">
        <v>229</v>
      </c>
      <c r="I15" s="2">
        <f t="shared" si="1"/>
        <v>212.5</v>
      </c>
      <c r="J15" s="7">
        <f t="shared" si="2"/>
        <v>195</v>
      </c>
      <c r="K15" s="7">
        <f t="shared" si="3"/>
        <v>12.142857142857142</v>
      </c>
      <c r="L15" s="7">
        <v>-3.65</v>
      </c>
      <c r="M15" s="7" t="s">
        <v>794</v>
      </c>
      <c r="N15" s="7">
        <v>0</v>
      </c>
      <c r="O15" s="6" t="s">
        <v>806</v>
      </c>
      <c r="P15" s="6" t="s">
        <v>807</v>
      </c>
      <c r="Q15" s="6" t="s">
        <v>808</v>
      </c>
      <c r="R15" s="11"/>
      <c r="S15" s="11"/>
      <c r="T15" s="11"/>
      <c r="U15" s="11"/>
    </row>
    <row r="16" spans="1:21" x14ac:dyDescent="0.2">
      <c r="B16" s="1" t="s">
        <v>15</v>
      </c>
      <c r="C16" s="6" t="s">
        <v>16</v>
      </c>
      <c r="D16" s="2">
        <v>17</v>
      </c>
      <c r="E16" s="2">
        <v>46</v>
      </c>
      <c r="F16" s="2">
        <f t="shared" si="0"/>
        <v>31.5</v>
      </c>
      <c r="G16" s="2">
        <v>220</v>
      </c>
      <c r="H16" s="2">
        <v>228</v>
      </c>
      <c r="I16" s="2">
        <f t="shared" si="1"/>
        <v>224</v>
      </c>
      <c r="J16" s="7">
        <f t="shared" si="2"/>
        <v>192.5</v>
      </c>
      <c r="K16" s="7">
        <f t="shared" si="3"/>
        <v>7.1111111111111107</v>
      </c>
      <c r="L16" s="7">
        <v>1.34</v>
      </c>
      <c r="M16" s="7" t="s">
        <v>794</v>
      </c>
      <c r="N16" s="7">
        <v>0</v>
      </c>
      <c r="O16" s="6" t="s">
        <v>798</v>
      </c>
      <c r="P16" s="6" t="s">
        <v>809</v>
      </c>
      <c r="Q16" s="6" t="s">
        <v>810</v>
      </c>
    </row>
    <row r="17" spans="1:17" x14ac:dyDescent="0.2">
      <c r="B17" s="1" t="s">
        <v>19</v>
      </c>
      <c r="C17" s="6" t="s">
        <v>20</v>
      </c>
      <c r="D17" s="2">
        <v>0</v>
      </c>
      <c r="E17" s="2">
        <v>5</v>
      </c>
      <c r="F17" s="2">
        <f t="shared" si="0"/>
        <v>2.5</v>
      </c>
      <c r="G17" s="2">
        <v>202</v>
      </c>
      <c r="H17" s="2">
        <v>179</v>
      </c>
      <c r="I17" s="2">
        <f t="shared" si="1"/>
        <v>190.5</v>
      </c>
      <c r="J17" s="7">
        <f t="shared" si="2"/>
        <v>188</v>
      </c>
      <c r="K17" s="7">
        <f t="shared" si="3"/>
        <v>76.2</v>
      </c>
      <c r="L17" s="7">
        <v>-4.91</v>
      </c>
      <c r="M17" s="7" t="s">
        <v>794</v>
      </c>
      <c r="N17" s="7">
        <v>0</v>
      </c>
      <c r="O17" s="6" t="s">
        <v>798</v>
      </c>
      <c r="P17" s="6" t="s">
        <v>811</v>
      </c>
      <c r="Q17" s="6" t="s">
        <v>798</v>
      </c>
    </row>
    <row r="18" spans="1:17" x14ac:dyDescent="0.2">
      <c r="B18" s="1" t="s">
        <v>23</v>
      </c>
      <c r="C18" s="6" t="s">
        <v>24</v>
      </c>
      <c r="D18" s="2">
        <v>22</v>
      </c>
      <c r="E18" s="2">
        <v>22</v>
      </c>
      <c r="F18" s="2">
        <f t="shared" si="0"/>
        <v>22</v>
      </c>
      <c r="G18" s="2">
        <v>196</v>
      </c>
      <c r="H18" s="2">
        <v>186</v>
      </c>
      <c r="I18" s="2">
        <f t="shared" si="1"/>
        <v>191</v>
      </c>
      <c r="J18" s="7">
        <f t="shared" si="2"/>
        <v>169</v>
      </c>
      <c r="K18" s="7">
        <f t="shared" si="3"/>
        <v>8.6818181818181817</v>
      </c>
      <c r="L18" s="7">
        <v>-0.25</v>
      </c>
      <c r="M18" s="7" t="s">
        <v>794</v>
      </c>
      <c r="N18" s="7">
        <v>0</v>
      </c>
      <c r="O18" s="6" t="s">
        <v>798</v>
      </c>
      <c r="P18" s="6" t="s">
        <v>812</v>
      </c>
      <c r="Q18" s="6" t="s">
        <v>813</v>
      </c>
    </row>
    <row r="19" spans="1:17" x14ac:dyDescent="0.2">
      <c r="B19" s="1" t="s">
        <v>30</v>
      </c>
      <c r="C19" s="6" t="s">
        <v>31</v>
      </c>
      <c r="D19" s="2">
        <v>0</v>
      </c>
      <c r="E19" s="2">
        <v>6</v>
      </c>
      <c r="F19" s="2">
        <f t="shared" si="0"/>
        <v>3</v>
      </c>
      <c r="G19" s="2">
        <v>156</v>
      </c>
      <c r="H19" s="2">
        <v>169</v>
      </c>
      <c r="I19" s="2">
        <f t="shared" si="1"/>
        <v>162.5</v>
      </c>
      <c r="J19" s="7">
        <f t="shared" si="2"/>
        <v>159.5</v>
      </c>
      <c r="K19" s="7">
        <f t="shared" si="3"/>
        <v>54.166666666666664</v>
      </c>
      <c r="L19" s="7">
        <v>-2.2799999999999998</v>
      </c>
      <c r="M19" s="7" t="s">
        <v>794</v>
      </c>
      <c r="N19" s="7">
        <v>0</v>
      </c>
      <c r="O19" s="6" t="s">
        <v>798</v>
      </c>
      <c r="P19" s="6" t="s">
        <v>814</v>
      </c>
      <c r="Q19" s="6" t="s">
        <v>815</v>
      </c>
    </row>
    <row r="20" spans="1:17" s="11" customFormat="1" x14ac:dyDescent="0.2">
      <c r="A20" s="9" t="s">
        <v>772</v>
      </c>
      <c r="B20" s="10" t="s">
        <v>26</v>
      </c>
      <c r="C20" s="11" t="s">
        <v>27</v>
      </c>
      <c r="D20" s="12">
        <v>0</v>
      </c>
      <c r="E20" s="12">
        <v>2</v>
      </c>
      <c r="F20" s="12">
        <f t="shared" si="0"/>
        <v>1</v>
      </c>
      <c r="G20" s="12">
        <v>170</v>
      </c>
      <c r="H20" s="12">
        <v>144</v>
      </c>
      <c r="I20" s="12">
        <f t="shared" si="1"/>
        <v>157</v>
      </c>
      <c r="J20" s="9">
        <f t="shared" si="2"/>
        <v>156</v>
      </c>
      <c r="K20" s="9">
        <f t="shared" si="3"/>
        <v>157</v>
      </c>
      <c r="L20" s="9">
        <v>-5.57</v>
      </c>
      <c r="M20" s="9" t="s">
        <v>794</v>
      </c>
      <c r="N20" s="9">
        <v>0</v>
      </c>
      <c r="O20" s="11" t="s">
        <v>816</v>
      </c>
      <c r="P20" s="11" t="s">
        <v>817</v>
      </c>
      <c r="Q20" s="11" t="s">
        <v>818</v>
      </c>
    </row>
    <row r="21" spans="1:17" x14ac:dyDescent="0.2">
      <c r="B21" s="1" t="s">
        <v>28</v>
      </c>
      <c r="C21" s="6" t="s">
        <v>29</v>
      </c>
      <c r="D21" s="2">
        <v>9</v>
      </c>
      <c r="E21" s="2">
        <v>15</v>
      </c>
      <c r="F21" s="2">
        <f t="shared" si="0"/>
        <v>12</v>
      </c>
      <c r="G21" s="2">
        <v>160</v>
      </c>
      <c r="H21" s="2">
        <v>165</v>
      </c>
      <c r="I21" s="2">
        <f t="shared" si="1"/>
        <v>162.5</v>
      </c>
      <c r="J21" s="7">
        <f t="shared" si="2"/>
        <v>150.5</v>
      </c>
      <c r="K21" s="7">
        <f t="shared" si="3"/>
        <v>13.541666666666666</v>
      </c>
      <c r="L21" s="7">
        <v>-4.59</v>
      </c>
      <c r="M21" s="7" t="s">
        <v>794</v>
      </c>
      <c r="N21" s="7">
        <v>0</v>
      </c>
      <c r="O21" s="6" t="s">
        <v>798</v>
      </c>
      <c r="P21" s="6" t="s">
        <v>819</v>
      </c>
      <c r="Q21" s="6" t="s">
        <v>820</v>
      </c>
    </row>
    <row r="22" spans="1:17" s="16" customFormat="1" x14ac:dyDescent="0.2">
      <c r="A22" s="14" t="s">
        <v>779</v>
      </c>
      <c r="B22" s="15" t="s">
        <v>32</v>
      </c>
      <c r="C22" s="16" t="s">
        <v>3</v>
      </c>
      <c r="D22" s="17">
        <v>0</v>
      </c>
      <c r="E22" s="17">
        <v>0</v>
      </c>
      <c r="F22" s="17">
        <f t="shared" si="0"/>
        <v>0</v>
      </c>
      <c r="G22" s="17">
        <v>151</v>
      </c>
      <c r="H22" s="17">
        <v>138</v>
      </c>
      <c r="I22" s="17">
        <f t="shared" si="1"/>
        <v>144.5</v>
      </c>
      <c r="J22" s="14">
        <f t="shared" si="2"/>
        <v>144.5</v>
      </c>
      <c r="K22" s="14" t="e">
        <f t="shared" si="3"/>
        <v>#DIV/0!</v>
      </c>
      <c r="L22" s="14">
        <v>-4.6399999999999997</v>
      </c>
      <c r="M22" s="14" t="s">
        <v>794</v>
      </c>
      <c r="N22" s="14">
        <v>0</v>
      </c>
      <c r="O22" s="16" t="s">
        <v>821</v>
      </c>
      <c r="P22" s="16" t="s">
        <v>798</v>
      </c>
      <c r="Q22" s="16" t="s">
        <v>822</v>
      </c>
    </row>
    <row r="23" spans="1:17" x14ac:dyDescent="0.2">
      <c r="B23" s="1" t="s">
        <v>34</v>
      </c>
      <c r="C23" s="6" t="s">
        <v>3</v>
      </c>
      <c r="D23" s="2">
        <v>0</v>
      </c>
      <c r="E23" s="2">
        <v>0</v>
      </c>
      <c r="F23" s="2">
        <f t="shared" si="0"/>
        <v>0</v>
      </c>
      <c r="G23" s="2">
        <v>143</v>
      </c>
      <c r="H23" s="2">
        <v>145</v>
      </c>
      <c r="I23" s="2">
        <f t="shared" si="1"/>
        <v>144</v>
      </c>
      <c r="J23" s="7">
        <f t="shared" si="2"/>
        <v>144</v>
      </c>
      <c r="K23" s="7" t="e">
        <f t="shared" si="3"/>
        <v>#DIV/0!</v>
      </c>
      <c r="L23" s="7">
        <v>1.08</v>
      </c>
      <c r="M23" s="7" t="s">
        <v>794</v>
      </c>
      <c r="N23" s="7">
        <v>0</v>
      </c>
      <c r="O23" s="6" t="s">
        <v>798</v>
      </c>
      <c r="P23" s="6" t="s">
        <v>798</v>
      </c>
      <c r="Q23" s="6" t="s">
        <v>798</v>
      </c>
    </row>
    <row r="24" spans="1:17" x14ac:dyDescent="0.2">
      <c r="B24" s="1" t="s">
        <v>35</v>
      </c>
      <c r="C24" s="6" t="s">
        <v>3</v>
      </c>
      <c r="D24" s="2">
        <v>5</v>
      </c>
      <c r="E24" s="2">
        <v>5</v>
      </c>
      <c r="F24" s="2">
        <f t="shared" si="0"/>
        <v>5</v>
      </c>
      <c r="G24" s="2">
        <v>142</v>
      </c>
      <c r="H24" s="2">
        <v>149</v>
      </c>
      <c r="I24" s="2">
        <f t="shared" si="1"/>
        <v>145.5</v>
      </c>
      <c r="J24" s="7">
        <f t="shared" si="2"/>
        <v>140.5</v>
      </c>
      <c r="K24" s="7">
        <f t="shared" si="3"/>
        <v>29.1</v>
      </c>
      <c r="L24" s="7">
        <v>-6.49</v>
      </c>
      <c r="M24" s="7" t="s">
        <v>794</v>
      </c>
      <c r="N24" s="7">
        <v>0</v>
      </c>
      <c r="O24" s="6" t="s">
        <v>798</v>
      </c>
      <c r="P24" s="6" t="s">
        <v>798</v>
      </c>
      <c r="Q24" s="6" t="s">
        <v>798</v>
      </c>
    </row>
    <row r="25" spans="1:17" x14ac:dyDescent="0.2">
      <c r="B25" s="1" t="s">
        <v>33</v>
      </c>
      <c r="C25" s="6" t="s">
        <v>3</v>
      </c>
      <c r="D25" s="2">
        <v>0</v>
      </c>
      <c r="E25" s="2">
        <v>3</v>
      </c>
      <c r="F25" s="2">
        <f t="shared" si="0"/>
        <v>1.5</v>
      </c>
      <c r="G25" s="2">
        <v>150</v>
      </c>
      <c r="H25" s="2">
        <v>132</v>
      </c>
      <c r="I25" s="2">
        <f t="shared" si="1"/>
        <v>141</v>
      </c>
      <c r="J25" s="7">
        <f t="shared" si="2"/>
        <v>139.5</v>
      </c>
      <c r="K25" s="7">
        <f t="shared" si="3"/>
        <v>94</v>
      </c>
      <c r="L25" s="7">
        <v>-0.28999999999999998</v>
      </c>
      <c r="M25" s="7" t="s">
        <v>794</v>
      </c>
      <c r="N25" s="7">
        <v>0</v>
      </c>
      <c r="O25" s="6" t="s">
        <v>798</v>
      </c>
      <c r="P25" s="6" t="s">
        <v>798</v>
      </c>
      <c r="Q25" s="6" t="s">
        <v>798</v>
      </c>
    </row>
    <row r="26" spans="1:17" s="16" customFormat="1" x14ac:dyDescent="0.2">
      <c r="A26" s="14" t="s">
        <v>776</v>
      </c>
      <c r="B26" s="15" t="s">
        <v>40</v>
      </c>
      <c r="C26" s="16" t="s">
        <v>3</v>
      </c>
      <c r="D26" s="17">
        <v>2</v>
      </c>
      <c r="E26" s="17">
        <v>0</v>
      </c>
      <c r="F26" s="17">
        <f t="shared" si="0"/>
        <v>1</v>
      </c>
      <c r="G26" s="17">
        <v>136</v>
      </c>
      <c r="H26" s="17">
        <v>143</v>
      </c>
      <c r="I26" s="17">
        <f t="shared" si="1"/>
        <v>139.5</v>
      </c>
      <c r="J26" s="14">
        <f t="shared" si="2"/>
        <v>138.5</v>
      </c>
      <c r="K26" s="14">
        <f t="shared" si="3"/>
        <v>139.5</v>
      </c>
      <c r="L26" s="14">
        <v>-3.87</v>
      </c>
      <c r="M26" s="14" t="s">
        <v>794</v>
      </c>
      <c r="N26" s="14">
        <v>0</v>
      </c>
      <c r="O26" s="16" t="s">
        <v>823</v>
      </c>
      <c r="P26" s="16" t="s">
        <v>798</v>
      </c>
      <c r="Q26" s="16" t="s">
        <v>824</v>
      </c>
    </row>
    <row r="27" spans="1:17" x14ac:dyDescent="0.2">
      <c r="B27" s="1" t="s">
        <v>36</v>
      </c>
      <c r="C27" s="6" t="s">
        <v>37</v>
      </c>
      <c r="D27" s="2">
        <v>2</v>
      </c>
      <c r="E27" s="2">
        <v>2</v>
      </c>
      <c r="F27" s="2">
        <f t="shared" si="0"/>
        <v>2</v>
      </c>
      <c r="G27" s="2">
        <v>138</v>
      </c>
      <c r="H27" s="2">
        <v>137</v>
      </c>
      <c r="I27" s="2">
        <f t="shared" si="1"/>
        <v>137.5</v>
      </c>
      <c r="J27" s="7">
        <f t="shared" si="2"/>
        <v>135.5</v>
      </c>
      <c r="K27" s="7">
        <f t="shared" si="3"/>
        <v>68.75</v>
      </c>
      <c r="L27" s="7">
        <v>-2.15</v>
      </c>
      <c r="M27" s="7" t="s">
        <v>794</v>
      </c>
      <c r="N27" s="7">
        <v>0</v>
      </c>
      <c r="O27" s="6" t="s">
        <v>798</v>
      </c>
      <c r="P27" s="6" t="s">
        <v>798</v>
      </c>
      <c r="Q27" s="6" t="s">
        <v>798</v>
      </c>
    </row>
    <row r="28" spans="1:17" x14ac:dyDescent="0.2">
      <c r="B28" s="1" t="s">
        <v>38</v>
      </c>
      <c r="C28" s="6" t="s">
        <v>39</v>
      </c>
      <c r="D28" s="2">
        <v>4</v>
      </c>
      <c r="E28" s="2">
        <v>0</v>
      </c>
      <c r="F28" s="2">
        <f t="shared" si="0"/>
        <v>2</v>
      </c>
      <c r="G28" s="2">
        <v>137</v>
      </c>
      <c r="H28" s="2">
        <v>133</v>
      </c>
      <c r="I28" s="2">
        <f t="shared" si="1"/>
        <v>135</v>
      </c>
      <c r="J28" s="7">
        <f t="shared" si="2"/>
        <v>133</v>
      </c>
      <c r="K28" s="7">
        <f t="shared" si="3"/>
        <v>67.5</v>
      </c>
      <c r="L28" s="7">
        <v>-0.57999999999999996</v>
      </c>
      <c r="M28" s="7" t="s">
        <v>794</v>
      </c>
      <c r="N28" s="7">
        <v>0</v>
      </c>
      <c r="O28" s="6" t="s">
        <v>816</v>
      </c>
      <c r="P28" s="6" t="s">
        <v>825</v>
      </c>
      <c r="Q28" s="6" t="s">
        <v>826</v>
      </c>
    </row>
    <row r="29" spans="1:17" x14ac:dyDescent="0.2">
      <c r="B29" s="1" t="s">
        <v>41</v>
      </c>
      <c r="C29" s="6" t="s">
        <v>3</v>
      </c>
      <c r="D29" s="2">
        <v>0</v>
      </c>
      <c r="E29" s="2">
        <v>0</v>
      </c>
      <c r="F29" s="2">
        <f t="shared" si="0"/>
        <v>0</v>
      </c>
      <c r="G29" s="2">
        <v>135</v>
      </c>
      <c r="H29" s="2">
        <v>122</v>
      </c>
      <c r="I29" s="2">
        <f t="shared" si="1"/>
        <v>128.5</v>
      </c>
      <c r="J29" s="7">
        <f t="shared" si="2"/>
        <v>128.5</v>
      </c>
      <c r="K29" s="7" t="e">
        <f t="shared" si="3"/>
        <v>#DIV/0!</v>
      </c>
      <c r="L29" s="7">
        <v>-2.1800000000000002</v>
      </c>
      <c r="M29" s="7" t="s">
        <v>794</v>
      </c>
      <c r="N29" s="7">
        <v>0</v>
      </c>
      <c r="O29" s="6" t="s">
        <v>798</v>
      </c>
      <c r="P29" s="6" t="s">
        <v>798</v>
      </c>
      <c r="Q29" s="6" t="s">
        <v>798</v>
      </c>
    </row>
    <row r="30" spans="1:17" s="11" customFormat="1" x14ac:dyDescent="0.2">
      <c r="A30" s="9" t="s">
        <v>769</v>
      </c>
      <c r="B30" s="10" t="s">
        <v>47</v>
      </c>
      <c r="C30" s="11" t="s">
        <v>3</v>
      </c>
      <c r="D30" s="12">
        <v>0</v>
      </c>
      <c r="E30" s="12">
        <v>2</v>
      </c>
      <c r="F30" s="12">
        <f t="shared" si="0"/>
        <v>1</v>
      </c>
      <c r="G30" s="12">
        <v>124</v>
      </c>
      <c r="H30" s="12">
        <v>129</v>
      </c>
      <c r="I30" s="12">
        <f t="shared" si="1"/>
        <v>126.5</v>
      </c>
      <c r="J30" s="9">
        <f t="shared" si="2"/>
        <v>125.5</v>
      </c>
      <c r="K30" s="9">
        <f t="shared" si="3"/>
        <v>126.5</v>
      </c>
      <c r="L30" s="9">
        <v>-3.89</v>
      </c>
      <c r="M30" s="9" t="s">
        <v>794</v>
      </c>
      <c r="N30" s="9">
        <v>0</v>
      </c>
      <c r="O30" s="11" t="s">
        <v>798</v>
      </c>
      <c r="P30" s="11" t="s">
        <v>798</v>
      </c>
      <c r="Q30" s="11" t="s">
        <v>798</v>
      </c>
    </row>
    <row r="31" spans="1:17" x14ac:dyDescent="0.2">
      <c r="B31" s="1" t="s">
        <v>45</v>
      </c>
      <c r="C31" s="6" t="s">
        <v>46</v>
      </c>
      <c r="D31" s="2">
        <v>0</v>
      </c>
      <c r="E31" s="2">
        <v>4</v>
      </c>
      <c r="F31" s="2">
        <f t="shared" si="0"/>
        <v>2</v>
      </c>
      <c r="G31" s="2">
        <v>127</v>
      </c>
      <c r="H31" s="2">
        <v>122</v>
      </c>
      <c r="I31" s="2">
        <f t="shared" si="1"/>
        <v>124.5</v>
      </c>
      <c r="J31" s="7">
        <f t="shared" si="2"/>
        <v>122.5</v>
      </c>
      <c r="K31" s="7">
        <f t="shared" si="3"/>
        <v>62.25</v>
      </c>
      <c r="L31" s="7">
        <v>-5.22</v>
      </c>
      <c r="M31" s="7" t="s">
        <v>794</v>
      </c>
      <c r="N31" s="7">
        <v>0</v>
      </c>
      <c r="O31" s="6" t="s">
        <v>798</v>
      </c>
      <c r="P31" s="6" t="s">
        <v>827</v>
      </c>
      <c r="Q31" s="6" t="s">
        <v>828</v>
      </c>
    </row>
    <row r="32" spans="1:17" x14ac:dyDescent="0.2">
      <c r="B32" s="1" t="s">
        <v>50</v>
      </c>
      <c r="C32" s="6" t="s">
        <v>51</v>
      </c>
      <c r="D32" s="2">
        <v>0</v>
      </c>
      <c r="E32" s="2">
        <v>4</v>
      </c>
      <c r="F32" s="2">
        <f t="shared" si="0"/>
        <v>2</v>
      </c>
      <c r="G32" s="2">
        <v>121</v>
      </c>
      <c r="H32" s="2">
        <v>125</v>
      </c>
      <c r="I32" s="2">
        <f t="shared" si="1"/>
        <v>123</v>
      </c>
      <c r="J32" s="7">
        <f t="shared" si="2"/>
        <v>121</v>
      </c>
      <c r="K32" s="7">
        <f t="shared" si="3"/>
        <v>61.5</v>
      </c>
      <c r="L32" s="7">
        <v>-4.96</v>
      </c>
      <c r="M32" s="7" t="s">
        <v>794</v>
      </c>
      <c r="N32" s="7">
        <v>0</v>
      </c>
      <c r="O32" s="6" t="s">
        <v>798</v>
      </c>
      <c r="P32" s="6" t="s">
        <v>798</v>
      </c>
      <c r="Q32" s="6" t="s">
        <v>829</v>
      </c>
    </row>
    <row r="33" spans="1:17" x14ac:dyDescent="0.2">
      <c r="B33" s="1" t="s">
        <v>48</v>
      </c>
      <c r="C33" s="6" t="s">
        <v>49</v>
      </c>
      <c r="D33" s="2">
        <v>0</v>
      </c>
      <c r="E33" s="2">
        <v>0</v>
      </c>
      <c r="F33" s="2">
        <f t="shared" si="0"/>
        <v>0</v>
      </c>
      <c r="G33" s="2">
        <v>123</v>
      </c>
      <c r="H33" s="2">
        <v>113</v>
      </c>
      <c r="I33" s="2">
        <f t="shared" si="1"/>
        <v>118</v>
      </c>
      <c r="J33" s="7">
        <f t="shared" si="2"/>
        <v>118</v>
      </c>
      <c r="K33" s="7" t="e">
        <f t="shared" si="3"/>
        <v>#DIV/0!</v>
      </c>
      <c r="L33" s="7">
        <v>-3.7</v>
      </c>
      <c r="M33" s="7" t="s">
        <v>794</v>
      </c>
      <c r="N33" s="7">
        <v>0</v>
      </c>
      <c r="O33" s="6" t="s">
        <v>798</v>
      </c>
      <c r="P33" s="6" t="s">
        <v>830</v>
      </c>
      <c r="Q33" s="6" t="s">
        <v>831</v>
      </c>
    </row>
    <row r="34" spans="1:17" s="16" customFormat="1" x14ac:dyDescent="0.2">
      <c r="A34" s="14" t="s">
        <v>780</v>
      </c>
      <c r="B34" s="15" t="s">
        <v>58</v>
      </c>
      <c r="C34" s="16" t="s">
        <v>3</v>
      </c>
      <c r="D34" s="17">
        <v>0</v>
      </c>
      <c r="E34" s="17">
        <v>0</v>
      </c>
      <c r="F34" s="17">
        <f t="shared" si="0"/>
        <v>0</v>
      </c>
      <c r="G34" s="17">
        <v>111</v>
      </c>
      <c r="H34" s="17">
        <v>115</v>
      </c>
      <c r="I34" s="17">
        <f t="shared" si="1"/>
        <v>113</v>
      </c>
      <c r="J34" s="14">
        <f t="shared" si="2"/>
        <v>113</v>
      </c>
      <c r="K34" s="14" t="e">
        <f t="shared" si="3"/>
        <v>#DIV/0!</v>
      </c>
      <c r="L34" s="14">
        <v>-3.18</v>
      </c>
      <c r="M34" s="14" t="s">
        <v>794</v>
      </c>
      <c r="N34" s="14">
        <v>0</v>
      </c>
      <c r="O34" s="16" t="s">
        <v>832</v>
      </c>
      <c r="P34" s="16" t="s">
        <v>798</v>
      </c>
      <c r="Q34" s="16" t="s">
        <v>833</v>
      </c>
    </row>
    <row r="35" spans="1:17" x14ac:dyDescent="0.2">
      <c r="B35" s="1" t="s">
        <v>52</v>
      </c>
      <c r="C35" s="6" t="s">
        <v>3</v>
      </c>
      <c r="D35" s="2">
        <v>5</v>
      </c>
      <c r="E35" s="2">
        <v>11</v>
      </c>
      <c r="F35" s="2">
        <f t="shared" si="0"/>
        <v>8</v>
      </c>
      <c r="G35" s="2">
        <v>118</v>
      </c>
      <c r="H35" s="2">
        <v>120</v>
      </c>
      <c r="I35" s="2">
        <f t="shared" si="1"/>
        <v>119</v>
      </c>
      <c r="J35" s="7">
        <f t="shared" si="2"/>
        <v>111</v>
      </c>
      <c r="K35" s="7">
        <f t="shared" si="3"/>
        <v>14.875</v>
      </c>
      <c r="L35" s="7">
        <v>-0.51</v>
      </c>
      <c r="M35" s="7" t="s">
        <v>794</v>
      </c>
      <c r="N35" s="7">
        <v>0</v>
      </c>
      <c r="O35" s="6" t="s">
        <v>798</v>
      </c>
      <c r="P35" s="6" t="s">
        <v>798</v>
      </c>
      <c r="Q35" s="6" t="s">
        <v>798</v>
      </c>
    </row>
    <row r="36" spans="1:17" x14ac:dyDescent="0.2">
      <c r="B36" s="1" t="s">
        <v>59</v>
      </c>
      <c r="C36" s="6" t="s">
        <v>60</v>
      </c>
      <c r="D36" s="2">
        <v>0</v>
      </c>
      <c r="E36" s="2">
        <v>0</v>
      </c>
      <c r="F36" s="2">
        <f t="shared" si="0"/>
        <v>0</v>
      </c>
      <c r="G36" s="2">
        <v>107</v>
      </c>
      <c r="H36" s="2">
        <v>106</v>
      </c>
      <c r="I36" s="2">
        <f t="shared" si="1"/>
        <v>106.5</v>
      </c>
      <c r="J36" s="7">
        <f t="shared" si="2"/>
        <v>106.5</v>
      </c>
      <c r="K36" s="7" t="e">
        <f t="shared" si="3"/>
        <v>#DIV/0!</v>
      </c>
      <c r="L36" s="7">
        <v>-2.16</v>
      </c>
      <c r="M36" s="7" t="s">
        <v>794</v>
      </c>
      <c r="N36" s="7">
        <v>0</v>
      </c>
      <c r="O36" s="6" t="s">
        <v>798</v>
      </c>
      <c r="P36" s="6" t="s">
        <v>796</v>
      </c>
      <c r="Q36" s="6" t="s">
        <v>798</v>
      </c>
    </row>
    <row r="37" spans="1:17" x14ac:dyDescent="0.2">
      <c r="B37" s="1" t="s">
        <v>57</v>
      </c>
      <c r="C37" s="6" t="s">
        <v>3</v>
      </c>
      <c r="D37" s="2">
        <v>0</v>
      </c>
      <c r="E37" s="2">
        <v>0</v>
      </c>
      <c r="F37" s="2">
        <f t="shared" si="0"/>
        <v>0</v>
      </c>
      <c r="G37" s="2">
        <v>112</v>
      </c>
      <c r="H37" s="2">
        <v>99</v>
      </c>
      <c r="I37" s="2">
        <f t="shared" si="1"/>
        <v>105.5</v>
      </c>
      <c r="J37" s="7">
        <f t="shared" si="2"/>
        <v>105.5</v>
      </c>
      <c r="K37" s="7" t="e">
        <f t="shared" si="3"/>
        <v>#DIV/0!</v>
      </c>
      <c r="L37" s="7">
        <v>-4.18</v>
      </c>
      <c r="M37" s="7" t="s">
        <v>794</v>
      </c>
      <c r="N37" s="7">
        <v>0</v>
      </c>
      <c r="O37" s="6" t="s">
        <v>834</v>
      </c>
      <c r="P37" s="6" t="s">
        <v>835</v>
      </c>
      <c r="Q37" s="6" t="s">
        <v>798</v>
      </c>
    </row>
    <row r="38" spans="1:17" x14ac:dyDescent="0.2">
      <c r="B38" s="1" t="s">
        <v>42</v>
      </c>
      <c r="C38" s="6" t="s">
        <v>3</v>
      </c>
      <c r="D38" s="2">
        <v>9</v>
      </c>
      <c r="E38" s="2">
        <v>11</v>
      </c>
      <c r="F38" s="2">
        <f t="shared" si="0"/>
        <v>10</v>
      </c>
      <c r="G38" s="2">
        <v>133</v>
      </c>
      <c r="H38" s="2">
        <v>97</v>
      </c>
      <c r="I38" s="2">
        <f t="shared" si="1"/>
        <v>115</v>
      </c>
      <c r="J38" s="7">
        <f t="shared" si="2"/>
        <v>105</v>
      </c>
      <c r="K38" s="7">
        <f t="shared" si="3"/>
        <v>11.5</v>
      </c>
      <c r="L38" s="7">
        <v>0.74</v>
      </c>
      <c r="M38" s="7" t="s">
        <v>794</v>
      </c>
      <c r="N38" s="7">
        <v>1</v>
      </c>
      <c r="O38" s="6" t="s">
        <v>836</v>
      </c>
      <c r="P38" s="6" t="s">
        <v>798</v>
      </c>
      <c r="Q38" s="6" t="s">
        <v>798</v>
      </c>
    </row>
    <row r="39" spans="1:17" x14ac:dyDescent="0.2">
      <c r="B39" s="1" t="s">
        <v>43</v>
      </c>
      <c r="C39" s="6" t="s">
        <v>44</v>
      </c>
      <c r="D39" s="2">
        <v>19</v>
      </c>
      <c r="E39" s="2">
        <v>40</v>
      </c>
      <c r="F39" s="2">
        <f t="shared" si="0"/>
        <v>29.5</v>
      </c>
      <c r="G39" s="2">
        <v>129</v>
      </c>
      <c r="H39" s="2">
        <v>137</v>
      </c>
      <c r="I39" s="2">
        <f t="shared" si="1"/>
        <v>133</v>
      </c>
      <c r="J39" s="7">
        <f t="shared" si="2"/>
        <v>103.5</v>
      </c>
      <c r="K39" s="7">
        <f t="shared" si="3"/>
        <v>4.5084745762711869</v>
      </c>
      <c r="L39" s="7">
        <v>-5.19</v>
      </c>
      <c r="M39" s="7" t="s">
        <v>794</v>
      </c>
      <c r="N39" s="7">
        <v>0</v>
      </c>
      <c r="O39" s="6" t="s">
        <v>837</v>
      </c>
      <c r="P39" s="6" t="s">
        <v>838</v>
      </c>
      <c r="Q39" s="6" t="s">
        <v>839</v>
      </c>
    </row>
    <row r="40" spans="1:17" x14ac:dyDescent="0.2">
      <c r="B40" s="1" t="s">
        <v>55</v>
      </c>
      <c r="C40" s="6" t="s">
        <v>56</v>
      </c>
      <c r="D40" s="2">
        <v>13</v>
      </c>
      <c r="E40" s="2">
        <v>14</v>
      </c>
      <c r="F40" s="2">
        <f t="shared" si="0"/>
        <v>13.5</v>
      </c>
      <c r="G40" s="2">
        <v>113</v>
      </c>
      <c r="H40" s="2">
        <v>117</v>
      </c>
      <c r="I40" s="2">
        <f t="shared" si="1"/>
        <v>115</v>
      </c>
      <c r="J40" s="7">
        <f t="shared" si="2"/>
        <v>101.5</v>
      </c>
      <c r="K40" s="7">
        <f t="shared" si="3"/>
        <v>8.518518518518519</v>
      </c>
      <c r="L40" s="7">
        <v>-4.57</v>
      </c>
      <c r="M40" s="7" t="s">
        <v>794</v>
      </c>
      <c r="N40" s="7">
        <v>0</v>
      </c>
      <c r="O40" s="6" t="s">
        <v>840</v>
      </c>
      <c r="P40" s="6" t="s">
        <v>798</v>
      </c>
      <c r="Q40" s="6" t="s">
        <v>841</v>
      </c>
    </row>
    <row r="41" spans="1:17" s="16" customFormat="1" x14ac:dyDescent="0.2">
      <c r="A41" s="14"/>
      <c r="B41" s="15" t="s">
        <v>63</v>
      </c>
      <c r="C41" s="16" t="s">
        <v>64</v>
      </c>
      <c r="D41" s="17">
        <v>0</v>
      </c>
      <c r="E41" s="17">
        <v>0</v>
      </c>
      <c r="F41" s="17">
        <f t="shared" si="0"/>
        <v>0</v>
      </c>
      <c r="G41" s="17">
        <v>104</v>
      </c>
      <c r="H41" s="17">
        <v>93</v>
      </c>
      <c r="I41" s="17">
        <f t="shared" si="1"/>
        <v>98.5</v>
      </c>
      <c r="J41" s="14">
        <f t="shared" si="2"/>
        <v>98.5</v>
      </c>
      <c r="K41" s="14" t="e">
        <f t="shared" si="3"/>
        <v>#DIV/0!</v>
      </c>
      <c r="L41" s="14">
        <v>-4.28</v>
      </c>
      <c r="M41" s="14" t="s">
        <v>794</v>
      </c>
      <c r="N41" s="14">
        <v>0</v>
      </c>
      <c r="O41" s="16" t="s">
        <v>842</v>
      </c>
      <c r="P41" s="16" t="s">
        <v>843</v>
      </c>
      <c r="Q41" s="16" t="s">
        <v>844</v>
      </c>
    </row>
    <row r="42" spans="1:17" x14ac:dyDescent="0.2">
      <c r="B42" s="1" t="s">
        <v>67</v>
      </c>
      <c r="C42" s="6" t="s">
        <v>3</v>
      </c>
      <c r="D42" s="2">
        <v>0</v>
      </c>
      <c r="E42" s="2">
        <v>0</v>
      </c>
      <c r="F42" s="2">
        <f t="shared" si="0"/>
        <v>0</v>
      </c>
      <c r="G42" s="2">
        <v>97</v>
      </c>
      <c r="H42" s="2">
        <v>99</v>
      </c>
      <c r="I42" s="2">
        <f t="shared" si="1"/>
        <v>98</v>
      </c>
      <c r="J42" s="7">
        <f t="shared" si="2"/>
        <v>98</v>
      </c>
      <c r="K42" s="7" t="e">
        <f t="shared" si="3"/>
        <v>#DIV/0!</v>
      </c>
      <c r="L42" s="7">
        <v>-3.68</v>
      </c>
      <c r="M42" s="7" t="s">
        <v>794</v>
      </c>
      <c r="N42" s="7">
        <v>0</v>
      </c>
      <c r="O42" s="6" t="s">
        <v>845</v>
      </c>
      <c r="P42" s="6" t="s">
        <v>846</v>
      </c>
      <c r="Q42" s="6" t="s">
        <v>798</v>
      </c>
    </row>
    <row r="43" spans="1:17" x14ac:dyDescent="0.2">
      <c r="B43" s="1" t="s">
        <v>65</v>
      </c>
      <c r="C43" s="6" t="s">
        <v>60</v>
      </c>
      <c r="D43" s="2">
        <v>2</v>
      </c>
      <c r="E43" s="2">
        <v>3</v>
      </c>
      <c r="F43" s="2">
        <f t="shared" si="0"/>
        <v>2.5</v>
      </c>
      <c r="G43" s="2">
        <v>103</v>
      </c>
      <c r="H43" s="2">
        <v>96</v>
      </c>
      <c r="I43" s="2">
        <f t="shared" si="1"/>
        <v>99.5</v>
      </c>
      <c r="J43" s="7">
        <f t="shared" si="2"/>
        <v>97</v>
      </c>
      <c r="K43" s="7">
        <f t="shared" si="3"/>
        <v>39.799999999999997</v>
      </c>
      <c r="L43" s="7">
        <v>-4.57</v>
      </c>
      <c r="M43" s="7" t="s">
        <v>794</v>
      </c>
      <c r="N43" s="7">
        <v>0</v>
      </c>
      <c r="O43" s="6" t="s">
        <v>798</v>
      </c>
      <c r="P43" s="6" t="s">
        <v>847</v>
      </c>
      <c r="Q43" s="6" t="s">
        <v>848</v>
      </c>
    </row>
    <row r="44" spans="1:17" x14ac:dyDescent="0.2">
      <c r="B44" s="1" t="s">
        <v>77</v>
      </c>
      <c r="C44" s="6" t="s">
        <v>3</v>
      </c>
      <c r="D44" s="2">
        <v>0</v>
      </c>
      <c r="E44" s="2">
        <v>0</v>
      </c>
      <c r="F44" s="2">
        <f t="shared" si="0"/>
        <v>0</v>
      </c>
      <c r="G44" s="2">
        <v>90</v>
      </c>
      <c r="H44" s="2">
        <v>100</v>
      </c>
      <c r="I44" s="2">
        <f t="shared" si="1"/>
        <v>95</v>
      </c>
      <c r="J44" s="7">
        <f t="shared" si="2"/>
        <v>95</v>
      </c>
      <c r="K44" s="7" t="e">
        <f t="shared" si="3"/>
        <v>#DIV/0!</v>
      </c>
      <c r="L44" s="7">
        <v>-1.48</v>
      </c>
      <c r="M44" s="7" t="s">
        <v>794</v>
      </c>
      <c r="N44" s="7">
        <v>0</v>
      </c>
      <c r="O44" s="6" t="s">
        <v>798</v>
      </c>
      <c r="P44" s="6" t="s">
        <v>798</v>
      </c>
      <c r="Q44" s="6" t="s">
        <v>798</v>
      </c>
    </row>
    <row r="45" spans="1:17" x14ac:dyDescent="0.2">
      <c r="B45" s="1" t="s">
        <v>73</v>
      </c>
      <c r="C45" s="6" t="s">
        <v>74</v>
      </c>
      <c r="D45" s="2">
        <v>0</v>
      </c>
      <c r="E45" s="2">
        <v>0</v>
      </c>
      <c r="F45" s="2">
        <f t="shared" si="0"/>
        <v>0</v>
      </c>
      <c r="G45" s="2">
        <v>92</v>
      </c>
      <c r="H45" s="2">
        <v>96</v>
      </c>
      <c r="I45" s="2">
        <f t="shared" si="1"/>
        <v>94</v>
      </c>
      <c r="J45" s="7">
        <f t="shared" si="2"/>
        <v>94</v>
      </c>
      <c r="K45" s="7" t="e">
        <f t="shared" si="3"/>
        <v>#DIV/0!</v>
      </c>
      <c r="L45" s="7">
        <v>-4.96</v>
      </c>
      <c r="M45" s="7" t="s">
        <v>794</v>
      </c>
      <c r="N45" s="7">
        <v>0</v>
      </c>
      <c r="O45" s="6" t="s">
        <v>816</v>
      </c>
      <c r="P45" s="6" t="s">
        <v>849</v>
      </c>
      <c r="Q45" s="6" t="s">
        <v>798</v>
      </c>
    </row>
    <row r="46" spans="1:17" x14ac:dyDescent="0.2">
      <c r="B46" s="1" t="s">
        <v>71</v>
      </c>
      <c r="C46" s="6" t="s">
        <v>3</v>
      </c>
      <c r="D46" s="2">
        <v>0</v>
      </c>
      <c r="E46" s="2">
        <v>2</v>
      </c>
      <c r="F46" s="2">
        <f t="shared" si="0"/>
        <v>1</v>
      </c>
      <c r="G46" s="2">
        <v>96</v>
      </c>
      <c r="H46" s="2">
        <v>93</v>
      </c>
      <c r="I46" s="2">
        <f t="shared" si="1"/>
        <v>94.5</v>
      </c>
      <c r="J46" s="7">
        <f t="shared" si="2"/>
        <v>93.5</v>
      </c>
      <c r="K46" s="7">
        <f t="shared" si="3"/>
        <v>94.5</v>
      </c>
      <c r="L46" s="7">
        <v>1.92</v>
      </c>
      <c r="M46" s="7" t="s">
        <v>794</v>
      </c>
      <c r="N46" s="7">
        <v>0</v>
      </c>
      <c r="O46" s="6" t="s">
        <v>798</v>
      </c>
      <c r="P46" s="6" t="s">
        <v>798</v>
      </c>
      <c r="Q46" s="6" t="s">
        <v>798</v>
      </c>
    </row>
    <row r="47" spans="1:17" s="16" customFormat="1" x14ac:dyDescent="0.2">
      <c r="A47" s="14" t="s">
        <v>778</v>
      </c>
      <c r="B47" s="15" t="s">
        <v>68</v>
      </c>
      <c r="C47" s="16" t="s">
        <v>3</v>
      </c>
      <c r="D47" s="17">
        <v>0</v>
      </c>
      <c r="E47" s="17">
        <v>0</v>
      </c>
      <c r="F47" s="17">
        <f t="shared" si="0"/>
        <v>0</v>
      </c>
      <c r="G47" s="17">
        <v>97</v>
      </c>
      <c r="H47" s="17">
        <v>87</v>
      </c>
      <c r="I47" s="17">
        <f t="shared" si="1"/>
        <v>92</v>
      </c>
      <c r="J47" s="14">
        <f t="shared" si="2"/>
        <v>92</v>
      </c>
      <c r="K47" s="14" t="e">
        <f t="shared" si="3"/>
        <v>#DIV/0!</v>
      </c>
      <c r="L47" s="14">
        <v>-4.24</v>
      </c>
      <c r="M47" s="14" t="s">
        <v>794</v>
      </c>
      <c r="N47" s="14">
        <v>0</v>
      </c>
      <c r="O47" s="16" t="s">
        <v>798</v>
      </c>
      <c r="P47" s="16" t="s">
        <v>798</v>
      </c>
      <c r="Q47" s="16" t="s">
        <v>798</v>
      </c>
    </row>
    <row r="48" spans="1:17" x14ac:dyDescent="0.2">
      <c r="B48" s="1" t="s">
        <v>61</v>
      </c>
      <c r="C48" s="6" t="s">
        <v>62</v>
      </c>
      <c r="D48" s="2">
        <v>11</v>
      </c>
      <c r="E48" s="2">
        <v>10</v>
      </c>
      <c r="F48" s="2">
        <f t="shared" si="0"/>
        <v>10.5</v>
      </c>
      <c r="G48" s="2">
        <v>106</v>
      </c>
      <c r="H48" s="2">
        <v>99</v>
      </c>
      <c r="I48" s="2">
        <f t="shared" si="1"/>
        <v>102.5</v>
      </c>
      <c r="J48" s="7">
        <f t="shared" si="2"/>
        <v>92</v>
      </c>
      <c r="K48" s="7">
        <f t="shared" si="3"/>
        <v>9.7619047619047628</v>
      </c>
      <c r="L48" s="7">
        <v>-4.92</v>
      </c>
      <c r="M48" s="7" t="s">
        <v>794</v>
      </c>
      <c r="N48" s="7">
        <v>0</v>
      </c>
      <c r="O48" s="6" t="s">
        <v>798</v>
      </c>
      <c r="P48" s="6" t="s">
        <v>796</v>
      </c>
      <c r="Q48" s="6" t="s">
        <v>798</v>
      </c>
    </row>
    <row r="49" spans="1:17" s="16" customFormat="1" x14ac:dyDescent="0.2">
      <c r="A49" s="14" t="s">
        <v>781</v>
      </c>
      <c r="B49" s="15" t="s">
        <v>80</v>
      </c>
      <c r="C49" s="16" t="s">
        <v>3</v>
      </c>
      <c r="D49" s="17">
        <v>0</v>
      </c>
      <c r="E49" s="17">
        <v>0</v>
      </c>
      <c r="F49" s="17">
        <f t="shared" si="0"/>
        <v>0</v>
      </c>
      <c r="G49" s="17">
        <v>88</v>
      </c>
      <c r="H49" s="17">
        <v>95</v>
      </c>
      <c r="I49" s="17">
        <f t="shared" si="1"/>
        <v>91.5</v>
      </c>
      <c r="J49" s="14">
        <f t="shared" si="2"/>
        <v>91.5</v>
      </c>
      <c r="K49" s="14" t="e">
        <f t="shared" si="3"/>
        <v>#DIV/0!</v>
      </c>
      <c r="L49" s="14">
        <v>-3.95</v>
      </c>
      <c r="M49" s="14" t="s">
        <v>794</v>
      </c>
      <c r="N49" s="14">
        <v>0</v>
      </c>
      <c r="O49" s="16" t="s">
        <v>798</v>
      </c>
      <c r="P49" s="16" t="s">
        <v>798</v>
      </c>
      <c r="Q49" s="16" t="s">
        <v>798</v>
      </c>
    </row>
    <row r="50" spans="1:17" x14ac:dyDescent="0.2">
      <c r="B50" s="1" t="s">
        <v>17</v>
      </c>
      <c r="C50" s="6" t="s">
        <v>18</v>
      </c>
      <c r="D50" s="2">
        <v>87</v>
      </c>
      <c r="E50" s="2">
        <v>90</v>
      </c>
      <c r="F50" s="2">
        <f t="shared" si="0"/>
        <v>88.5</v>
      </c>
      <c r="G50" s="2">
        <v>202</v>
      </c>
      <c r="H50" s="2">
        <v>153</v>
      </c>
      <c r="I50" s="2">
        <f t="shared" si="1"/>
        <v>177.5</v>
      </c>
      <c r="J50" s="7">
        <f t="shared" si="2"/>
        <v>89</v>
      </c>
      <c r="K50" s="7">
        <f t="shared" si="3"/>
        <v>2.0056497175141241</v>
      </c>
      <c r="L50" s="7">
        <v>0.7</v>
      </c>
      <c r="M50" s="7" t="s">
        <v>794</v>
      </c>
      <c r="N50" s="7">
        <v>0</v>
      </c>
      <c r="O50" s="6" t="s">
        <v>798</v>
      </c>
      <c r="P50" s="6" t="s">
        <v>850</v>
      </c>
      <c r="Q50" s="6" t="s">
        <v>851</v>
      </c>
    </row>
    <row r="51" spans="1:17" x14ac:dyDescent="0.2">
      <c r="B51" s="1" t="s">
        <v>69</v>
      </c>
      <c r="C51" s="6" t="s">
        <v>70</v>
      </c>
      <c r="D51" s="2">
        <v>0</v>
      </c>
      <c r="E51" s="2">
        <v>0</v>
      </c>
      <c r="F51" s="2">
        <f t="shared" si="0"/>
        <v>0</v>
      </c>
      <c r="G51" s="2">
        <v>96</v>
      </c>
      <c r="H51" s="2">
        <v>81</v>
      </c>
      <c r="I51" s="2">
        <f t="shared" si="1"/>
        <v>88.5</v>
      </c>
      <c r="J51" s="7">
        <f t="shared" si="2"/>
        <v>88.5</v>
      </c>
      <c r="K51" s="7" t="e">
        <f t="shared" si="3"/>
        <v>#DIV/0!</v>
      </c>
      <c r="L51" s="7">
        <v>-4.08</v>
      </c>
      <c r="M51" s="7" t="s">
        <v>794</v>
      </c>
      <c r="N51" s="7">
        <v>0</v>
      </c>
      <c r="O51" s="6" t="s">
        <v>834</v>
      </c>
      <c r="P51" s="6" t="s">
        <v>835</v>
      </c>
      <c r="Q51" s="6" t="s">
        <v>852</v>
      </c>
    </row>
    <row r="52" spans="1:17" x14ac:dyDescent="0.2">
      <c r="B52" s="1" t="s">
        <v>91</v>
      </c>
      <c r="C52" s="6" t="s">
        <v>37</v>
      </c>
      <c r="D52" s="2">
        <v>0</v>
      </c>
      <c r="E52" s="2">
        <v>0</v>
      </c>
      <c r="F52" s="2">
        <f t="shared" si="0"/>
        <v>0</v>
      </c>
      <c r="G52" s="2">
        <v>80</v>
      </c>
      <c r="H52" s="2">
        <v>96</v>
      </c>
      <c r="I52" s="2">
        <f t="shared" si="1"/>
        <v>88</v>
      </c>
      <c r="J52" s="7">
        <f t="shared" si="2"/>
        <v>88</v>
      </c>
      <c r="K52" s="7" t="e">
        <f t="shared" si="3"/>
        <v>#DIV/0!</v>
      </c>
      <c r="L52" s="7">
        <v>-0.16</v>
      </c>
      <c r="M52" s="7" t="s">
        <v>794</v>
      </c>
      <c r="N52" s="7">
        <v>0</v>
      </c>
      <c r="O52" s="6" t="s">
        <v>816</v>
      </c>
      <c r="P52" s="6" t="s">
        <v>825</v>
      </c>
      <c r="Q52" s="6" t="s">
        <v>826</v>
      </c>
    </row>
    <row r="53" spans="1:17" x14ac:dyDescent="0.2">
      <c r="B53" s="1" t="s">
        <v>83</v>
      </c>
      <c r="C53" s="6" t="s">
        <v>84</v>
      </c>
      <c r="D53" s="2">
        <v>4</v>
      </c>
      <c r="E53" s="2">
        <v>5</v>
      </c>
      <c r="F53" s="2">
        <f t="shared" si="0"/>
        <v>4.5</v>
      </c>
      <c r="G53" s="2">
        <v>87</v>
      </c>
      <c r="H53" s="2">
        <v>97</v>
      </c>
      <c r="I53" s="2">
        <f t="shared" si="1"/>
        <v>92</v>
      </c>
      <c r="J53" s="7">
        <f t="shared" si="2"/>
        <v>87.5</v>
      </c>
      <c r="K53" s="7">
        <f t="shared" si="3"/>
        <v>20.444444444444443</v>
      </c>
      <c r="L53" s="7">
        <v>-4.32</v>
      </c>
      <c r="M53" s="7" t="s">
        <v>794</v>
      </c>
      <c r="N53" s="7">
        <v>0</v>
      </c>
      <c r="O53" s="6" t="s">
        <v>795</v>
      </c>
      <c r="P53" s="6" t="s">
        <v>853</v>
      </c>
      <c r="Q53" s="6" t="s">
        <v>854</v>
      </c>
    </row>
    <row r="54" spans="1:17" x14ac:dyDescent="0.2">
      <c r="B54" s="1" t="s">
        <v>75</v>
      </c>
      <c r="C54" s="6" t="s">
        <v>76</v>
      </c>
      <c r="D54" s="2">
        <v>0</v>
      </c>
      <c r="E54" s="2">
        <v>2</v>
      </c>
      <c r="F54" s="2">
        <f t="shared" si="0"/>
        <v>1</v>
      </c>
      <c r="G54" s="2">
        <v>91</v>
      </c>
      <c r="H54" s="2">
        <v>85</v>
      </c>
      <c r="I54" s="2">
        <f t="shared" si="1"/>
        <v>88</v>
      </c>
      <c r="J54" s="7">
        <f t="shared" si="2"/>
        <v>87</v>
      </c>
      <c r="K54" s="7">
        <f t="shared" si="3"/>
        <v>88</v>
      </c>
      <c r="L54" s="7">
        <v>-3.86</v>
      </c>
      <c r="M54" s="7" t="s">
        <v>794</v>
      </c>
      <c r="N54" s="7">
        <v>0</v>
      </c>
      <c r="O54" s="6" t="s">
        <v>798</v>
      </c>
      <c r="P54" s="6" t="s">
        <v>855</v>
      </c>
      <c r="Q54" s="6" t="s">
        <v>856</v>
      </c>
    </row>
    <row r="55" spans="1:17" x14ac:dyDescent="0.2">
      <c r="B55" s="1" t="s">
        <v>66</v>
      </c>
      <c r="C55" s="6" t="s">
        <v>3</v>
      </c>
      <c r="D55" s="2">
        <v>10</v>
      </c>
      <c r="E55" s="2">
        <v>17</v>
      </c>
      <c r="F55" s="2">
        <f t="shared" si="0"/>
        <v>13.5</v>
      </c>
      <c r="G55" s="2">
        <v>101</v>
      </c>
      <c r="H55" s="2">
        <v>97</v>
      </c>
      <c r="I55" s="2">
        <f t="shared" si="1"/>
        <v>99</v>
      </c>
      <c r="J55" s="7">
        <f t="shared" si="2"/>
        <v>85.5</v>
      </c>
      <c r="K55" s="7">
        <f t="shared" si="3"/>
        <v>7.333333333333333</v>
      </c>
      <c r="L55" s="7">
        <v>-2.62</v>
      </c>
      <c r="M55" s="7" t="s">
        <v>794</v>
      </c>
      <c r="N55" s="7">
        <v>0</v>
      </c>
      <c r="O55" s="6" t="s">
        <v>798</v>
      </c>
      <c r="P55" s="6" t="s">
        <v>857</v>
      </c>
      <c r="Q55" s="6" t="s">
        <v>798</v>
      </c>
    </row>
    <row r="56" spans="1:17" x14ac:dyDescent="0.2">
      <c r="B56" s="1" t="s">
        <v>72</v>
      </c>
      <c r="C56" s="6" t="s">
        <v>3</v>
      </c>
      <c r="D56" s="2">
        <v>0</v>
      </c>
      <c r="E56" s="2">
        <v>0</v>
      </c>
      <c r="F56" s="2">
        <f t="shared" si="0"/>
        <v>0</v>
      </c>
      <c r="G56" s="2">
        <v>94</v>
      </c>
      <c r="H56" s="2">
        <v>72</v>
      </c>
      <c r="I56" s="2">
        <f t="shared" si="1"/>
        <v>83</v>
      </c>
      <c r="J56" s="7">
        <f t="shared" si="2"/>
        <v>83</v>
      </c>
      <c r="K56" s="7" t="e">
        <f t="shared" si="3"/>
        <v>#DIV/0!</v>
      </c>
      <c r="L56" s="7">
        <v>-3.88</v>
      </c>
      <c r="M56" s="7" t="s">
        <v>794</v>
      </c>
      <c r="N56" s="7">
        <v>1</v>
      </c>
      <c r="O56" s="6" t="s">
        <v>836</v>
      </c>
      <c r="P56" s="6" t="s">
        <v>798</v>
      </c>
      <c r="Q56" s="6" t="s">
        <v>798</v>
      </c>
    </row>
    <row r="57" spans="1:17" x14ac:dyDescent="0.2">
      <c r="B57" s="1" t="s">
        <v>110</v>
      </c>
      <c r="C57" s="6" t="s">
        <v>111</v>
      </c>
      <c r="D57" s="2">
        <v>0</v>
      </c>
      <c r="E57" s="2">
        <v>0</v>
      </c>
      <c r="F57" s="2">
        <f t="shared" si="0"/>
        <v>0</v>
      </c>
      <c r="G57" s="2">
        <v>75</v>
      </c>
      <c r="H57" s="2">
        <v>87</v>
      </c>
      <c r="I57" s="2">
        <f t="shared" si="1"/>
        <v>81</v>
      </c>
      <c r="J57" s="7">
        <f t="shared" si="2"/>
        <v>81</v>
      </c>
      <c r="K57" s="7" t="e">
        <f t="shared" si="3"/>
        <v>#DIV/0!</v>
      </c>
      <c r="L57" s="7">
        <v>-3.88</v>
      </c>
      <c r="M57" s="7" t="s">
        <v>794</v>
      </c>
      <c r="N57" s="7">
        <v>0</v>
      </c>
      <c r="O57" s="6" t="s">
        <v>798</v>
      </c>
      <c r="P57" s="6" t="s">
        <v>858</v>
      </c>
      <c r="Q57" s="6" t="s">
        <v>859</v>
      </c>
    </row>
    <row r="58" spans="1:17" x14ac:dyDescent="0.2">
      <c r="B58" s="1" t="s">
        <v>101</v>
      </c>
      <c r="C58" s="6" t="s">
        <v>102</v>
      </c>
      <c r="D58" s="2">
        <v>5</v>
      </c>
      <c r="E58" s="2">
        <v>9</v>
      </c>
      <c r="F58" s="2">
        <f t="shared" si="0"/>
        <v>7</v>
      </c>
      <c r="G58" s="2">
        <v>78</v>
      </c>
      <c r="H58" s="2">
        <v>97</v>
      </c>
      <c r="I58" s="2">
        <f t="shared" si="1"/>
        <v>87.5</v>
      </c>
      <c r="J58" s="7">
        <f t="shared" si="2"/>
        <v>80.5</v>
      </c>
      <c r="K58" s="7">
        <f t="shared" si="3"/>
        <v>12.5</v>
      </c>
      <c r="L58" s="7">
        <v>-1.59</v>
      </c>
      <c r="M58" s="7" t="s">
        <v>794</v>
      </c>
      <c r="N58" s="7">
        <v>0</v>
      </c>
      <c r="O58" s="6" t="s">
        <v>798</v>
      </c>
      <c r="P58" s="6" t="s">
        <v>860</v>
      </c>
      <c r="Q58" s="6" t="s">
        <v>861</v>
      </c>
    </row>
    <row r="59" spans="1:17" x14ac:dyDescent="0.2">
      <c r="B59" s="1" t="s">
        <v>103</v>
      </c>
      <c r="C59" s="6" t="s">
        <v>39</v>
      </c>
      <c r="D59" s="2">
        <v>0</v>
      </c>
      <c r="E59" s="2">
        <v>0</v>
      </c>
      <c r="F59" s="2">
        <f t="shared" si="0"/>
        <v>0</v>
      </c>
      <c r="G59" s="2">
        <v>78</v>
      </c>
      <c r="H59" s="2">
        <v>80</v>
      </c>
      <c r="I59" s="2">
        <f t="shared" si="1"/>
        <v>79</v>
      </c>
      <c r="J59" s="7">
        <f t="shared" si="2"/>
        <v>79</v>
      </c>
      <c r="K59" s="7" t="e">
        <f t="shared" si="3"/>
        <v>#DIV/0!</v>
      </c>
      <c r="L59" s="7">
        <v>-1.84</v>
      </c>
      <c r="M59" s="7" t="s">
        <v>794</v>
      </c>
      <c r="N59" s="7">
        <v>0</v>
      </c>
      <c r="O59" s="6" t="s">
        <v>816</v>
      </c>
      <c r="P59" s="6" t="s">
        <v>825</v>
      </c>
      <c r="Q59" s="6" t="s">
        <v>826</v>
      </c>
    </row>
    <row r="60" spans="1:17" x14ac:dyDescent="0.2">
      <c r="B60" s="1" t="s">
        <v>95</v>
      </c>
      <c r="C60" s="6" t="s">
        <v>96</v>
      </c>
      <c r="D60" s="2">
        <v>3</v>
      </c>
      <c r="E60" s="2">
        <v>0</v>
      </c>
      <c r="F60" s="2">
        <f t="shared" si="0"/>
        <v>1.5</v>
      </c>
      <c r="G60" s="2">
        <v>79</v>
      </c>
      <c r="H60" s="2">
        <v>82</v>
      </c>
      <c r="I60" s="2">
        <f t="shared" si="1"/>
        <v>80.5</v>
      </c>
      <c r="J60" s="7">
        <f t="shared" si="2"/>
        <v>79</v>
      </c>
      <c r="K60" s="7">
        <f t="shared" si="3"/>
        <v>53.666666666666664</v>
      </c>
      <c r="L60" s="7">
        <v>0.51</v>
      </c>
      <c r="M60" s="7" t="s">
        <v>794</v>
      </c>
      <c r="N60" s="7">
        <v>0</v>
      </c>
      <c r="O60" s="6" t="s">
        <v>798</v>
      </c>
      <c r="P60" s="6" t="s">
        <v>862</v>
      </c>
      <c r="Q60" s="6" t="s">
        <v>831</v>
      </c>
    </row>
    <row r="61" spans="1:17" x14ac:dyDescent="0.2">
      <c r="B61" s="1" t="s">
        <v>81</v>
      </c>
      <c r="C61" s="6" t="s">
        <v>82</v>
      </c>
      <c r="D61" s="2">
        <v>0</v>
      </c>
      <c r="E61" s="2">
        <v>0</v>
      </c>
      <c r="F61" s="2">
        <f t="shared" si="0"/>
        <v>0</v>
      </c>
      <c r="G61" s="2">
        <v>88</v>
      </c>
      <c r="H61" s="2">
        <v>69</v>
      </c>
      <c r="I61" s="2">
        <f t="shared" si="1"/>
        <v>78.5</v>
      </c>
      <c r="J61" s="7">
        <f t="shared" si="2"/>
        <v>78.5</v>
      </c>
      <c r="K61" s="7" t="e">
        <f t="shared" si="3"/>
        <v>#DIV/0!</v>
      </c>
      <c r="L61" s="7">
        <v>-0.57999999999999996</v>
      </c>
      <c r="M61" s="7" t="s">
        <v>794</v>
      </c>
      <c r="N61" s="7">
        <v>0</v>
      </c>
      <c r="O61" s="6" t="s">
        <v>798</v>
      </c>
      <c r="P61" s="6" t="s">
        <v>863</v>
      </c>
      <c r="Q61" s="6" t="s">
        <v>798</v>
      </c>
    </row>
    <row r="62" spans="1:17" x14ac:dyDescent="0.2">
      <c r="B62" s="1" t="s">
        <v>92</v>
      </c>
      <c r="C62" s="6" t="s">
        <v>93</v>
      </c>
      <c r="D62" s="2">
        <v>0</v>
      </c>
      <c r="E62" s="2">
        <v>0</v>
      </c>
      <c r="F62" s="2">
        <f t="shared" si="0"/>
        <v>0</v>
      </c>
      <c r="G62" s="2">
        <v>80</v>
      </c>
      <c r="H62" s="2">
        <v>76</v>
      </c>
      <c r="I62" s="2">
        <f t="shared" si="1"/>
        <v>78</v>
      </c>
      <c r="J62" s="7">
        <f t="shared" si="2"/>
        <v>78</v>
      </c>
      <c r="K62" s="7" t="e">
        <f t="shared" si="3"/>
        <v>#DIV/0!</v>
      </c>
      <c r="L62" s="7">
        <v>-4.13</v>
      </c>
      <c r="M62" s="7" t="s">
        <v>794</v>
      </c>
      <c r="N62" s="7">
        <v>0</v>
      </c>
      <c r="O62" s="6" t="s">
        <v>798</v>
      </c>
      <c r="P62" s="6" t="s">
        <v>864</v>
      </c>
      <c r="Q62" s="6" t="s">
        <v>815</v>
      </c>
    </row>
    <row r="63" spans="1:17" x14ac:dyDescent="0.2">
      <c r="B63" s="1" t="s">
        <v>89</v>
      </c>
      <c r="C63" s="6" t="s">
        <v>90</v>
      </c>
      <c r="D63" s="2">
        <v>0</v>
      </c>
      <c r="E63" s="2">
        <v>0</v>
      </c>
      <c r="F63" s="2">
        <f t="shared" si="0"/>
        <v>0</v>
      </c>
      <c r="G63" s="2">
        <v>82</v>
      </c>
      <c r="H63" s="2">
        <v>73</v>
      </c>
      <c r="I63" s="2">
        <f t="shared" si="1"/>
        <v>77.5</v>
      </c>
      <c r="J63" s="7">
        <f t="shared" si="2"/>
        <v>77.5</v>
      </c>
      <c r="K63" s="7" t="e">
        <f t="shared" si="3"/>
        <v>#DIV/0!</v>
      </c>
      <c r="L63" s="7">
        <v>-4.3600000000000003</v>
      </c>
      <c r="M63" s="7" t="s">
        <v>794</v>
      </c>
      <c r="N63" s="7">
        <v>0</v>
      </c>
      <c r="O63" s="6" t="s">
        <v>865</v>
      </c>
      <c r="P63" s="6" t="s">
        <v>798</v>
      </c>
      <c r="Q63" s="6" t="s">
        <v>866</v>
      </c>
    </row>
    <row r="64" spans="1:17" x14ac:dyDescent="0.2">
      <c r="B64" s="1" t="s">
        <v>108</v>
      </c>
      <c r="C64" s="6" t="s">
        <v>109</v>
      </c>
      <c r="D64" s="2">
        <v>5</v>
      </c>
      <c r="E64" s="2">
        <v>4</v>
      </c>
      <c r="F64" s="2">
        <f t="shared" si="0"/>
        <v>4.5</v>
      </c>
      <c r="G64" s="2">
        <v>76</v>
      </c>
      <c r="H64" s="2">
        <v>87</v>
      </c>
      <c r="I64" s="2">
        <f t="shared" si="1"/>
        <v>81.5</v>
      </c>
      <c r="J64" s="7">
        <f t="shared" si="2"/>
        <v>77</v>
      </c>
      <c r="K64" s="7">
        <f t="shared" si="3"/>
        <v>18.111111111111111</v>
      </c>
      <c r="L64" s="7">
        <v>-4.51</v>
      </c>
      <c r="M64" s="7" t="s">
        <v>794</v>
      </c>
      <c r="N64" s="7">
        <v>0</v>
      </c>
      <c r="O64" s="6" t="s">
        <v>798</v>
      </c>
      <c r="P64" s="6" t="s">
        <v>867</v>
      </c>
      <c r="Q64" s="6" t="s">
        <v>868</v>
      </c>
    </row>
    <row r="65" spans="1:21" s="16" customFormat="1" x14ac:dyDescent="0.2">
      <c r="A65" s="14" t="s">
        <v>869</v>
      </c>
      <c r="B65" s="15" t="s">
        <v>99</v>
      </c>
      <c r="C65" s="16" t="s">
        <v>100</v>
      </c>
      <c r="D65" s="17">
        <v>6</v>
      </c>
      <c r="E65" s="17">
        <v>5</v>
      </c>
      <c r="F65" s="17">
        <f t="shared" si="0"/>
        <v>5.5</v>
      </c>
      <c r="G65" s="17">
        <v>78</v>
      </c>
      <c r="H65" s="17">
        <v>83</v>
      </c>
      <c r="I65" s="17">
        <f t="shared" si="1"/>
        <v>80.5</v>
      </c>
      <c r="J65" s="14">
        <f t="shared" si="2"/>
        <v>75</v>
      </c>
      <c r="K65" s="14">
        <f t="shared" si="3"/>
        <v>14.636363636363637</v>
      </c>
      <c r="L65" s="14">
        <v>-0.52</v>
      </c>
      <c r="M65" s="14" t="s">
        <v>794</v>
      </c>
      <c r="N65" s="14">
        <v>0</v>
      </c>
      <c r="O65" s="16" t="s">
        <v>798</v>
      </c>
      <c r="P65" s="16" t="s">
        <v>798</v>
      </c>
      <c r="Q65" s="16" t="s">
        <v>798</v>
      </c>
    </row>
    <row r="66" spans="1:21" x14ac:dyDescent="0.2">
      <c r="B66" s="1" t="s">
        <v>122</v>
      </c>
      <c r="C66" s="6" t="s">
        <v>123</v>
      </c>
      <c r="D66" s="2">
        <v>0</v>
      </c>
      <c r="E66" s="2">
        <v>0</v>
      </c>
      <c r="F66" s="2">
        <f t="shared" ref="F66:F129" si="4">AVERAGE(D66:E66)</f>
        <v>0</v>
      </c>
      <c r="G66" s="2">
        <v>71</v>
      </c>
      <c r="H66" s="2">
        <v>77</v>
      </c>
      <c r="I66" s="2">
        <f t="shared" ref="I66:I129" si="5">AVERAGE(G66:H66)</f>
        <v>74</v>
      </c>
      <c r="J66" s="7">
        <f t="shared" ref="J66:J129" si="6">I66-F66</f>
        <v>74</v>
      </c>
      <c r="K66" s="7" t="e">
        <f t="shared" ref="K66:K129" si="7">I66/F66</f>
        <v>#DIV/0!</v>
      </c>
      <c r="L66" s="7">
        <v>-1.1200000000000001</v>
      </c>
      <c r="M66" s="7" t="s">
        <v>794</v>
      </c>
      <c r="N66" s="7">
        <v>0</v>
      </c>
      <c r="O66" s="6" t="s">
        <v>870</v>
      </c>
      <c r="P66" s="6" t="s">
        <v>798</v>
      </c>
      <c r="Q66" s="6" t="s">
        <v>798</v>
      </c>
    </row>
    <row r="67" spans="1:21" x14ac:dyDescent="0.2">
      <c r="B67" s="1" t="s">
        <v>117</v>
      </c>
      <c r="C67" s="6" t="s">
        <v>3</v>
      </c>
      <c r="D67" s="2">
        <v>0</v>
      </c>
      <c r="E67" s="2">
        <v>4</v>
      </c>
      <c r="F67" s="2">
        <f t="shared" si="4"/>
        <v>2</v>
      </c>
      <c r="G67" s="2">
        <v>73</v>
      </c>
      <c r="H67" s="2">
        <v>77</v>
      </c>
      <c r="I67" s="2">
        <f t="shared" si="5"/>
        <v>75</v>
      </c>
      <c r="J67" s="7">
        <f t="shared" si="6"/>
        <v>73</v>
      </c>
      <c r="K67" s="7">
        <f t="shared" si="7"/>
        <v>37.5</v>
      </c>
      <c r="L67" s="7">
        <v>-1.95</v>
      </c>
      <c r="M67" s="7" t="s">
        <v>794</v>
      </c>
      <c r="N67" s="7">
        <v>0</v>
      </c>
      <c r="O67" s="6" t="s">
        <v>798</v>
      </c>
      <c r="P67" s="6" t="s">
        <v>798</v>
      </c>
      <c r="Q67" s="6" t="s">
        <v>798</v>
      </c>
    </row>
    <row r="68" spans="1:21" x14ac:dyDescent="0.2">
      <c r="B68" s="1" t="s">
        <v>78</v>
      </c>
      <c r="C68" s="6" t="s">
        <v>79</v>
      </c>
      <c r="D68" s="2">
        <v>6</v>
      </c>
      <c r="E68" s="2">
        <v>9</v>
      </c>
      <c r="F68" s="2">
        <f t="shared" si="4"/>
        <v>7.5</v>
      </c>
      <c r="G68" s="2">
        <v>88</v>
      </c>
      <c r="H68" s="2">
        <v>72</v>
      </c>
      <c r="I68" s="2">
        <f t="shared" si="5"/>
        <v>80</v>
      </c>
      <c r="J68" s="7">
        <f t="shared" si="6"/>
        <v>72.5</v>
      </c>
      <c r="K68" s="7">
        <f t="shared" si="7"/>
        <v>10.666666666666666</v>
      </c>
      <c r="L68" s="7">
        <v>-1.1200000000000001</v>
      </c>
      <c r="M68" s="7" t="s">
        <v>794</v>
      </c>
      <c r="N68" s="7">
        <v>0</v>
      </c>
      <c r="O68" s="6" t="s">
        <v>798</v>
      </c>
      <c r="P68" s="6" t="s">
        <v>871</v>
      </c>
      <c r="Q68" s="6" t="s">
        <v>872</v>
      </c>
    </row>
    <row r="69" spans="1:21" x14ac:dyDescent="0.2">
      <c r="B69" s="1" t="s">
        <v>94</v>
      </c>
      <c r="C69" s="6" t="s">
        <v>3</v>
      </c>
      <c r="D69" s="2">
        <v>0</v>
      </c>
      <c r="E69" s="2">
        <v>0</v>
      </c>
      <c r="F69" s="2">
        <f t="shared" si="4"/>
        <v>0</v>
      </c>
      <c r="G69" s="2">
        <v>80</v>
      </c>
      <c r="H69" s="2">
        <v>63</v>
      </c>
      <c r="I69" s="2">
        <f t="shared" si="5"/>
        <v>71.5</v>
      </c>
      <c r="J69" s="7">
        <f t="shared" si="6"/>
        <v>71.5</v>
      </c>
      <c r="K69" s="7" t="e">
        <f t="shared" si="7"/>
        <v>#DIV/0!</v>
      </c>
      <c r="L69" s="7">
        <v>-3.55</v>
      </c>
      <c r="M69" s="7" t="s">
        <v>794</v>
      </c>
      <c r="N69" s="7">
        <v>0</v>
      </c>
      <c r="O69" s="6" t="s">
        <v>798</v>
      </c>
      <c r="P69" s="6" t="s">
        <v>798</v>
      </c>
      <c r="Q69" s="6" t="s">
        <v>798</v>
      </c>
    </row>
    <row r="70" spans="1:21" s="16" customFormat="1" x14ac:dyDescent="0.2">
      <c r="A70" s="14" t="s">
        <v>873</v>
      </c>
      <c r="B70" s="15" t="s">
        <v>97</v>
      </c>
      <c r="C70" s="16" t="s">
        <v>98</v>
      </c>
      <c r="D70" s="17">
        <v>0</v>
      </c>
      <c r="E70" s="17">
        <v>0</v>
      </c>
      <c r="F70" s="17">
        <f t="shared" si="4"/>
        <v>0</v>
      </c>
      <c r="G70" s="17">
        <v>79</v>
      </c>
      <c r="H70" s="17">
        <v>64</v>
      </c>
      <c r="I70" s="17">
        <f t="shared" si="5"/>
        <v>71.5</v>
      </c>
      <c r="J70" s="14">
        <f t="shared" si="6"/>
        <v>71.5</v>
      </c>
      <c r="K70" s="14" t="e">
        <f t="shared" si="7"/>
        <v>#DIV/0!</v>
      </c>
      <c r="L70" s="14">
        <v>-3</v>
      </c>
      <c r="M70" s="14" t="s">
        <v>794</v>
      </c>
      <c r="N70" s="14">
        <v>0</v>
      </c>
      <c r="O70" s="16" t="s">
        <v>798</v>
      </c>
      <c r="P70" s="16" t="s">
        <v>798</v>
      </c>
      <c r="Q70" s="16" t="s">
        <v>798</v>
      </c>
    </row>
    <row r="71" spans="1:21" x14ac:dyDescent="0.2">
      <c r="B71" s="1" t="s">
        <v>105</v>
      </c>
      <c r="C71" s="6" t="s">
        <v>29</v>
      </c>
      <c r="D71" s="2">
        <v>0</v>
      </c>
      <c r="E71" s="2">
        <v>7</v>
      </c>
      <c r="F71" s="2">
        <f t="shared" si="4"/>
        <v>3.5</v>
      </c>
      <c r="G71" s="2">
        <v>77</v>
      </c>
      <c r="H71" s="2">
        <v>73</v>
      </c>
      <c r="I71" s="2">
        <f t="shared" si="5"/>
        <v>75</v>
      </c>
      <c r="J71" s="7">
        <f t="shared" si="6"/>
        <v>71.5</v>
      </c>
      <c r="K71" s="7">
        <f t="shared" si="7"/>
        <v>21.428571428571427</v>
      </c>
      <c r="L71" s="7">
        <v>-3.07</v>
      </c>
      <c r="M71" s="7" t="s">
        <v>794</v>
      </c>
      <c r="N71" s="7">
        <v>0</v>
      </c>
      <c r="O71" s="6" t="s">
        <v>798</v>
      </c>
      <c r="P71" s="6" t="s">
        <v>874</v>
      </c>
      <c r="Q71" s="6" t="s">
        <v>820</v>
      </c>
    </row>
    <row r="72" spans="1:21" x14ac:dyDescent="0.2">
      <c r="B72" s="1" t="s">
        <v>104</v>
      </c>
      <c r="C72" s="6" t="s">
        <v>3</v>
      </c>
      <c r="D72" s="2">
        <v>0</v>
      </c>
      <c r="E72" s="2">
        <v>0</v>
      </c>
      <c r="F72" s="2">
        <f t="shared" si="4"/>
        <v>0</v>
      </c>
      <c r="G72" s="2">
        <v>78</v>
      </c>
      <c r="H72" s="2">
        <v>63</v>
      </c>
      <c r="I72" s="2">
        <f t="shared" si="5"/>
        <v>70.5</v>
      </c>
      <c r="J72" s="7">
        <f t="shared" si="6"/>
        <v>70.5</v>
      </c>
      <c r="K72" s="7" t="e">
        <f t="shared" si="7"/>
        <v>#DIV/0!</v>
      </c>
      <c r="L72" s="7">
        <v>-1.79</v>
      </c>
      <c r="M72" s="7" t="s">
        <v>794</v>
      </c>
      <c r="N72" s="7">
        <v>0</v>
      </c>
      <c r="O72" s="6" t="s">
        <v>798</v>
      </c>
      <c r="P72" s="6" t="s">
        <v>798</v>
      </c>
      <c r="Q72" s="6" t="s">
        <v>798</v>
      </c>
    </row>
    <row r="73" spans="1:21" x14ac:dyDescent="0.2">
      <c r="B73" s="1" t="s">
        <v>112</v>
      </c>
      <c r="C73" s="6" t="s">
        <v>113</v>
      </c>
      <c r="D73" s="2">
        <v>0</v>
      </c>
      <c r="E73" s="2">
        <v>3</v>
      </c>
      <c r="F73" s="2">
        <f t="shared" si="4"/>
        <v>1.5</v>
      </c>
      <c r="G73" s="2">
        <v>74</v>
      </c>
      <c r="H73" s="2">
        <v>70</v>
      </c>
      <c r="I73" s="2">
        <f t="shared" si="5"/>
        <v>72</v>
      </c>
      <c r="J73" s="7">
        <f t="shared" si="6"/>
        <v>70.5</v>
      </c>
      <c r="K73" s="7">
        <f t="shared" si="7"/>
        <v>48</v>
      </c>
      <c r="L73" s="7">
        <v>-1.18</v>
      </c>
      <c r="M73" s="7" t="s">
        <v>794</v>
      </c>
      <c r="N73" s="7">
        <v>0</v>
      </c>
      <c r="O73" s="6" t="s">
        <v>798</v>
      </c>
      <c r="P73" s="6" t="s">
        <v>875</v>
      </c>
      <c r="Q73" s="6" t="s">
        <v>798</v>
      </c>
    </row>
    <row r="74" spans="1:21" x14ac:dyDescent="0.2">
      <c r="B74" s="1" t="s">
        <v>128</v>
      </c>
      <c r="C74" s="6" t="s">
        <v>27</v>
      </c>
      <c r="D74" s="2">
        <v>0</v>
      </c>
      <c r="E74" s="2">
        <v>0</v>
      </c>
      <c r="F74" s="2">
        <f t="shared" si="4"/>
        <v>0</v>
      </c>
      <c r="G74" s="2">
        <v>69</v>
      </c>
      <c r="H74" s="2">
        <v>70</v>
      </c>
      <c r="I74" s="2">
        <f t="shared" si="5"/>
        <v>69.5</v>
      </c>
      <c r="J74" s="7">
        <f t="shared" si="6"/>
        <v>69.5</v>
      </c>
      <c r="K74" s="7" t="e">
        <f t="shared" si="7"/>
        <v>#DIV/0!</v>
      </c>
      <c r="L74" s="7">
        <v>0.3</v>
      </c>
      <c r="M74" s="7" t="s">
        <v>794</v>
      </c>
      <c r="N74" s="7">
        <v>0</v>
      </c>
      <c r="O74" s="6" t="s">
        <v>816</v>
      </c>
      <c r="P74" s="6" t="s">
        <v>876</v>
      </c>
      <c r="Q74" s="6" t="s">
        <v>877</v>
      </c>
    </row>
    <row r="75" spans="1:21" x14ac:dyDescent="0.2">
      <c r="B75" s="1" t="s">
        <v>116</v>
      </c>
      <c r="C75" s="6" t="s">
        <v>3</v>
      </c>
      <c r="D75" s="2">
        <v>0</v>
      </c>
      <c r="E75" s="2">
        <v>0</v>
      </c>
      <c r="F75" s="2">
        <f t="shared" si="4"/>
        <v>0</v>
      </c>
      <c r="G75" s="2">
        <v>73</v>
      </c>
      <c r="H75" s="2">
        <v>65</v>
      </c>
      <c r="I75" s="2">
        <f t="shared" si="5"/>
        <v>69</v>
      </c>
      <c r="J75" s="7">
        <f t="shared" si="6"/>
        <v>69</v>
      </c>
      <c r="K75" s="7" t="e">
        <f t="shared" si="7"/>
        <v>#DIV/0!</v>
      </c>
      <c r="L75" s="7">
        <v>-0.72</v>
      </c>
      <c r="M75" s="7" t="s">
        <v>794</v>
      </c>
      <c r="N75" s="7">
        <v>0</v>
      </c>
      <c r="O75" s="6" t="s">
        <v>798</v>
      </c>
      <c r="P75" s="6" t="s">
        <v>843</v>
      </c>
      <c r="Q75" s="6" t="s">
        <v>798</v>
      </c>
    </row>
    <row r="76" spans="1:21" x14ac:dyDescent="0.2">
      <c r="B76" s="1" t="s">
        <v>129</v>
      </c>
      <c r="C76" s="6" t="s">
        <v>130</v>
      </c>
      <c r="D76" s="2">
        <v>0</v>
      </c>
      <c r="E76" s="2">
        <v>0</v>
      </c>
      <c r="F76" s="2">
        <f t="shared" si="4"/>
        <v>0</v>
      </c>
      <c r="G76" s="2">
        <v>69</v>
      </c>
      <c r="H76" s="2">
        <v>69</v>
      </c>
      <c r="I76" s="2">
        <f t="shared" si="5"/>
        <v>69</v>
      </c>
      <c r="J76" s="7">
        <f t="shared" si="6"/>
        <v>69</v>
      </c>
      <c r="K76" s="7" t="e">
        <f t="shared" si="7"/>
        <v>#DIV/0!</v>
      </c>
      <c r="L76" s="7">
        <v>-2.0099999999999998</v>
      </c>
      <c r="M76" s="7" t="s">
        <v>794</v>
      </c>
      <c r="N76" s="7">
        <v>0</v>
      </c>
      <c r="O76" s="6" t="s">
        <v>798</v>
      </c>
      <c r="P76" s="6" t="s">
        <v>814</v>
      </c>
      <c r="Q76" s="6" t="s">
        <v>815</v>
      </c>
    </row>
    <row r="77" spans="1:21" x14ac:dyDescent="0.2">
      <c r="B77" s="1" t="s">
        <v>124</v>
      </c>
      <c r="C77" s="6" t="s">
        <v>125</v>
      </c>
      <c r="D77" s="2">
        <v>2</v>
      </c>
      <c r="E77" s="2">
        <v>3</v>
      </c>
      <c r="F77" s="2">
        <f t="shared" si="4"/>
        <v>2.5</v>
      </c>
      <c r="G77" s="2">
        <v>70</v>
      </c>
      <c r="H77" s="2">
        <v>71</v>
      </c>
      <c r="I77" s="2">
        <f t="shared" si="5"/>
        <v>70.5</v>
      </c>
      <c r="J77" s="7">
        <f t="shared" si="6"/>
        <v>68</v>
      </c>
      <c r="K77" s="7">
        <f t="shared" si="7"/>
        <v>28.2</v>
      </c>
      <c r="L77" s="7">
        <v>-4.1399999999999997</v>
      </c>
      <c r="M77" s="7" t="s">
        <v>794</v>
      </c>
      <c r="N77" s="7">
        <v>0</v>
      </c>
      <c r="O77" s="6" t="s">
        <v>878</v>
      </c>
      <c r="P77" s="6" t="s">
        <v>805</v>
      </c>
      <c r="Q77" s="6" t="s">
        <v>798</v>
      </c>
    </row>
    <row r="78" spans="1:21" x14ac:dyDescent="0.2">
      <c r="B78" s="1" t="s">
        <v>126</v>
      </c>
      <c r="C78" s="6" t="s">
        <v>3</v>
      </c>
      <c r="D78" s="2">
        <v>0</v>
      </c>
      <c r="E78" s="2">
        <v>0</v>
      </c>
      <c r="F78" s="2">
        <f t="shared" si="4"/>
        <v>0</v>
      </c>
      <c r="G78" s="2">
        <v>70</v>
      </c>
      <c r="H78" s="2">
        <v>64</v>
      </c>
      <c r="I78" s="2">
        <f t="shared" si="5"/>
        <v>67</v>
      </c>
      <c r="J78" s="7">
        <f t="shared" si="6"/>
        <v>67</v>
      </c>
      <c r="K78" s="7" t="e">
        <f t="shared" si="7"/>
        <v>#DIV/0!</v>
      </c>
      <c r="L78" s="7">
        <v>-1.0900000000000001</v>
      </c>
      <c r="M78" s="7" t="s">
        <v>794</v>
      </c>
      <c r="N78" s="7">
        <v>0</v>
      </c>
      <c r="O78" s="6" t="s">
        <v>798</v>
      </c>
      <c r="P78" s="6" t="s">
        <v>798</v>
      </c>
      <c r="Q78" s="6" t="s">
        <v>798</v>
      </c>
    </row>
    <row r="79" spans="1:21" x14ac:dyDescent="0.2">
      <c r="B79" s="1" t="s">
        <v>53</v>
      </c>
      <c r="C79" s="6" t="s">
        <v>54</v>
      </c>
      <c r="D79" s="2">
        <v>52</v>
      </c>
      <c r="E79" s="2">
        <v>52</v>
      </c>
      <c r="F79" s="2">
        <f t="shared" si="4"/>
        <v>52</v>
      </c>
      <c r="G79" s="2">
        <v>113</v>
      </c>
      <c r="H79" s="2">
        <v>123</v>
      </c>
      <c r="I79" s="2">
        <f t="shared" si="5"/>
        <v>118</v>
      </c>
      <c r="J79" s="7">
        <f t="shared" si="6"/>
        <v>66</v>
      </c>
      <c r="K79" s="7">
        <f t="shared" si="7"/>
        <v>2.2692307692307692</v>
      </c>
      <c r="L79" s="7">
        <v>-4.55</v>
      </c>
      <c r="M79" s="7" t="s">
        <v>794</v>
      </c>
      <c r="N79" s="7">
        <v>0</v>
      </c>
      <c r="O79" s="6" t="s">
        <v>879</v>
      </c>
      <c r="P79" s="6" t="s">
        <v>880</v>
      </c>
      <c r="Q79" s="6" t="s">
        <v>798</v>
      </c>
      <c r="R79" s="13"/>
      <c r="S79" s="13"/>
      <c r="T79" s="13"/>
      <c r="U79" s="13"/>
    </row>
    <row r="80" spans="1:21" x14ac:dyDescent="0.2">
      <c r="B80" s="1" t="s">
        <v>136</v>
      </c>
      <c r="C80" s="6" t="s">
        <v>137</v>
      </c>
      <c r="D80" s="2">
        <v>0</v>
      </c>
      <c r="E80" s="2">
        <v>0</v>
      </c>
      <c r="F80" s="2">
        <f t="shared" si="4"/>
        <v>0</v>
      </c>
      <c r="G80" s="2">
        <v>68</v>
      </c>
      <c r="H80" s="2">
        <v>64</v>
      </c>
      <c r="I80" s="2">
        <f t="shared" si="5"/>
        <v>66</v>
      </c>
      <c r="J80" s="7">
        <f t="shared" si="6"/>
        <v>66</v>
      </c>
      <c r="K80" s="7" t="e">
        <f t="shared" si="7"/>
        <v>#DIV/0!</v>
      </c>
      <c r="L80" s="7">
        <v>-0.44</v>
      </c>
      <c r="M80" s="7" t="s">
        <v>794</v>
      </c>
      <c r="N80" s="7">
        <v>0</v>
      </c>
      <c r="O80" s="6" t="s">
        <v>798</v>
      </c>
      <c r="P80" s="6" t="s">
        <v>798</v>
      </c>
      <c r="Q80" s="6" t="s">
        <v>798</v>
      </c>
    </row>
    <row r="81" spans="1:17" x14ac:dyDescent="0.2">
      <c r="B81" s="1" t="s">
        <v>155</v>
      </c>
      <c r="C81" s="6" t="s">
        <v>156</v>
      </c>
      <c r="D81" s="2">
        <v>0</v>
      </c>
      <c r="E81" s="2">
        <v>0</v>
      </c>
      <c r="F81" s="2">
        <f t="shared" si="4"/>
        <v>0</v>
      </c>
      <c r="G81" s="2">
        <v>61</v>
      </c>
      <c r="H81" s="2">
        <v>70</v>
      </c>
      <c r="I81" s="2">
        <f t="shared" si="5"/>
        <v>65.5</v>
      </c>
      <c r="J81" s="7">
        <f t="shared" si="6"/>
        <v>65.5</v>
      </c>
      <c r="K81" s="7" t="e">
        <f t="shared" si="7"/>
        <v>#DIV/0!</v>
      </c>
      <c r="L81" s="7">
        <v>-0.94</v>
      </c>
      <c r="M81" s="7" t="s">
        <v>794</v>
      </c>
      <c r="N81" s="7">
        <v>0</v>
      </c>
      <c r="O81" s="6" t="s">
        <v>798</v>
      </c>
      <c r="P81" s="6" t="s">
        <v>796</v>
      </c>
      <c r="Q81" s="6" t="s">
        <v>798</v>
      </c>
    </row>
    <row r="82" spans="1:17" s="11" customFormat="1" x14ac:dyDescent="0.2">
      <c r="A82" s="9" t="s">
        <v>770</v>
      </c>
      <c r="B82" s="10" t="s">
        <v>143</v>
      </c>
      <c r="C82" s="11" t="s">
        <v>3</v>
      </c>
      <c r="D82" s="12">
        <v>0</v>
      </c>
      <c r="E82" s="12">
        <v>4</v>
      </c>
      <c r="F82" s="12">
        <f t="shared" si="4"/>
        <v>2</v>
      </c>
      <c r="G82" s="12">
        <v>67</v>
      </c>
      <c r="H82" s="12">
        <v>67</v>
      </c>
      <c r="I82" s="12">
        <f t="shared" si="5"/>
        <v>67</v>
      </c>
      <c r="J82" s="9">
        <f t="shared" si="6"/>
        <v>65</v>
      </c>
      <c r="K82" s="9">
        <f t="shared" si="7"/>
        <v>33.5</v>
      </c>
      <c r="L82" s="9">
        <v>-2.42</v>
      </c>
      <c r="M82" s="9" t="s">
        <v>794</v>
      </c>
      <c r="N82" s="9">
        <v>0</v>
      </c>
      <c r="O82" s="11" t="s">
        <v>798</v>
      </c>
      <c r="P82" s="11" t="s">
        <v>798</v>
      </c>
      <c r="Q82" s="11" t="s">
        <v>798</v>
      </c>
    </row>
    <row r="83" spans="1:17" x14ac:dyDescent="0.2">
      <c r="B83" s="1" t="s">
        <v>139</v>
      </c>
      <c r="C83" s="6" t="s">
        <v>140</v>
      </c>
      <c r="D83" s="2">
        <v>0</v>
      </c>
      <c r="E83" s="2">
        <v>6</v>
      </c>
      <c r="F83" s="2">
        <f t="shared" si="4"/>
        <v>3</v>
      </c>
      <c r="G83" s="2">
        <v>68</v>
      </c>
      <c r="H83" s="2">
        <v>67</v>
      </c>
      <c r="I83" s="2">
        <f t="shared" si="5"/>
        <v>67.5</v>
      </c>
      <c r="J83" s="7">
        <f t="shared" si="6"/>
        <v>64.5</v>
      </c>
      <c r="K83" s="7">
        <f t="shared" si="7"/>
        <v>22.5</v>
      </c>
      <c r="L83" s="7">
        <v>1.03</v>
      </c>
      <c r="M83" s="7" t="s">
        <v>794</v>
      </c>
      <c r="N83" s="7">
        <v>0</v>
      </c>
      <c r="O83" s="6" t="s">
        <v>798</v>
      </c>
      <c r="P83" s="6" t="s">
        <v>881</v>
      </c>
      <c r="Q83" s="6" t="s">
        <v>882</v>
      </c>
    </row>
    <row r="84" spans="1:17" s="16" customFormat="1" x14ac:dyDescent="0.2">
      <c r="A84" s="14" t="s">
        <v>782</v>
      </c>
      <c r="B84" s="15" t="s">
        <v>138</v>
      </c>
      <c r="C84" s="16" t="s">
        <v>3</v>
      </c>
      <c r="D84" s="17">
        <v>0</v>
      </c>
      <c r="E84" s="17">
        <v>0</v>
      </c>
      <c r="F84" s="17">
        <f t="shared" si="4"/>
        <v>0</v>
      </c>
      <c r="G84" s="17">
        <v>68</v>
      </c>
      <c r="H84" s="17">
        <v>59</v>
      </c>
      <c r="I84" s="17">
        <f t="shared" si="5"/>
        <v>63.5</v>
      </c>
      <c r="J84" s="14">
        <f t="shared" si="6"/>
        <v>63.5</v>
      </c>
      <c r="K84" s="14" t="e">
        <f t="shared" si="7"/>
        <v>#DIV/0!</v>
      </c>
      <c r="L84" s="14">
        <v>-3.03</v>
      </c>
      <c r="M84" s="14" t="s">
        <v>794</v>
      </c>
      <c r="N84" s="14">
        <v>0</v>
      </c>
      <c r="O84" s="16" t="s">
        <v>821</v>
      </c>
      <c r="P84" s="16" t="s">
        <v>798</v>
      </c>
      <c r="Q84" s="16" t="s">
        <v>798</v>
      </c>
    </row>
    <row r="85" spans="1:17" x14ac:dyDescent="0.2">
      <c r="B85" s="1" t="s">
        <v>120</v>
      </c>
      <c r="C85" s="6" t="s">
        <v>121</v>
      </c>
      <c r="D85" s="2">
        <v>11</v>
      </c>
      <c r="E85" s="2">
        <v>18</v>
      </c>
      <c r="F85" s="2">
        <f t="shared" si="4"/>
        <v>14.5</v>
      </c>
      <c r="G85" s="2">
        <v>71</v>
      </c>
      <c r="H85" s="2">
        <v>84</v>
      </c>
      <c r="I85" s="2">
        <f t="shared" si="5"/>
        <v>77.5</v>
      </c>
      <c r="J85" s="7">
        <f t="shared" si="6"/>
        <v>63</v>
      </c>
      <c r="K85" s="7">
        <f t="shared" si="7"/>
        <v>5.3448275862068968</v>
      </c>
      <c r="L85" s="7">
        <v>0.59</v>
      </c>
      <c r="M85" s="7" t="s">
        <v>794</v>
      </c>
      <c r="N85" s="7">
        <v>0</v>
      </c>
      <c r="O85" s="6" t="s">
        <v>798</v>
      </c>
      <c r="P85" s="6" t="s">
        <v>883</v>
      </c>
      <c r="Q85" s="6" t="s">
        <v>884</v>
      </c>
    </row>
    <row r="86" spans="1:17" x14ac:dyDescent="0.2">
      <c r="B86" s="1" t="s">
        <v>106</v>
      </c>
      <c r="C86" s="6" t="s">
        <v>107</v>
      </c>
      <c r="D86" s="2">
        <v>7</v>
      </c>
      <c r="E86" s="2">
        <v>15</v>
      </c>
      <c r="F86" s="2">
        <f t="shared" si="4"/>
        <v>11</v>
      </c>
      <c r="G86" s="2">
        <v>76</v>
      </c>
      <c r="H86" s="2">
        <v>70</v>
      </c>
      <c r="I86" s="2">
        <f t="shared" si="5"/>
        <v>73</v>
      </c>
      <c r="J86" s="7">
        <f t="shared" si="6"/>
        <v>62</v>
      </c>
      <c r="K86" s="7">
        <f t="shared" si="7"/>
        <v>6.6363636363636367</v>
      </c>
      <c r="L86" s="7">
        <v>1.9</v>
      </c>
      <c r="M86" s="7" t="s">
        <v>794</v>
      </c>
      <c r="N86" s="7">
        <v>0</v>
      </c>
      <c r="O86" s="6" t="s">
        <v>795</v>
      </c>
      <c r="P86" s="6" t="s">
        <v>885</v>
      </c>
      <c r="Q86" s="6" t="s">
        <v>886</v>
      </c>
    </row>
    <row r="87" spans="1:17" x14ac:dyDescent="0.2">
      <c r="B87" s="1" t="s">
        <v>131</v>
      </c>
      <c r="C87" s="6" t="s">
        <v>132</v>
      </c>
      <c r="D87" s="2">
        <v>0</v>
      </c>
      <c r="E87" s="2">
        <v>4</v>
      </c>
      <c r="F87" s="2">
        <f t="shared" si="4"/>
        <v>2</v>
      </c>
      <c r="G87" s="2">
        <v>69</v>
      </c>
      <c r="H87" s="2">
        <v>57</v>
      </c>
      <c r="I87" s="2">
        <f t="shared" si="5"/>
        <v>63</v>
      </c>
      <c r="J87" s="7">
        <f t="shared" si="6"/>
        <v>61</v>
      </c>
      <c r="K87" s="7">
        <f t="shared" si="7"/>
        <v>31.5</v>
      </c>
      <c r="L87" s="7">
        <v>-3.82</v>
      </c>
      <c r="M87" s="7" t="s">
        <v>794</v>
      </c>
      <c r="N87" s="7">
        <v>0</v>
      </c>
      <c r="O87" s="6" t="s">
        <v>798</v>
      </c>
      <c r="P87" s="6" t="s">
        <v>796</v>
      </c>
      <c r="Q87" s="6" t="s">
        <v>798</v>
      </c>
    </row>
    <row r="88" spans="1:17" x14ac:dyDescent="0.2">
      <c r="B88" s="1" t="s">
        <v>144</v>
      </c>
      <c r="C88" s="6" t="s">
        <v>145</v>
      </c>
      <c r="D88" s="2">
        <v>0</v>
      </c>
      <c r="E88" s="2">
        <v>0</v>
      </c>
      <c r="F88" s="2">
        <f t="shared" si="4"/>
        <v>0</v>
      </c>
      <c r="G88" s="2">
        <v>64</v>
      </c>
      <c r="H88" s="2">
        <v>56</v>
      </c>
      <c r="I88" s="2">
        <f t="shared" si="5"/>
        <v>60</v>
      </c>
      <c r="J88" s="7">
        <f t="shared" si="6"/>
        <v>60</v>
      </c>
      <c r="K88" s="7" t="e">
        <f t="shared" si="7"/>
        <v>#DIV/0!</v>
      </c>
      <c r="L88" s="7">
        <v>-0.11</v>
      </c>
      <c r="M88" s="7" t="s">
        <v>794</v>
      </c>
      <c r="N88" s="7">
        <v>0</v>
      </c>
      <c r="O88" s="6" t="s">
        <v>798</v>
      </c>
      <c r="P88" s="6" t="s">
        <v>887</v>
      </c>
      <c r="Q88" s="6" t="s">
        <v>798</v>
      </c>
    </row>
    <row r="89" spans="1:17" x14ac:dyDescent="0.2">
      <c r="B89" s="1" t="s">
        <v>154</v>
      </c>
      <c r="C89" s="6" t="s">
        <v>1</v>
      </c>
      <c r="D89" s="2">
        <v>0</v>
      </c>
      <c r="E89" s="2">
        <v>0</v>
      </c>
      <c r="F89" s="2">
        <f t="shared" si="4"/>
        <v>0</v>
      </c>
      <c r="G89" s="2">
        <v>62</v>
      </c>
      <c r="H89" s="2">
        <v>57</v>
      </c>
      <c r="I89" s="2">
        <f t="shared" si="5"/>
        <v>59.5</v>
      </c>
      <c r="J89" s="7">
        <f t="shared" si="6"/>
        <v>59.5</v>
      </c>
      <c r="K89" s="7" t="e">
        <f t="shared" si="7"/>
        <v>#DIV/0!</v>
      </c>
      <c r="L89" s="7">
        <v>-0.99</v>
      </c>
      <c r="M89" s="7" t="s">
        <v>794</v>
      </c>
      <c r="N89" s="7">
        <v>0</v>
      </c>
      <c r="O89" s="6" t="s">
        <v>798</v>
      </c>
      <c r="P89" s="6" t="s">
        <v>888</v>
      </c>
      <c r="Q89" s="6" t="s">
        <v>798</v>
      </c>
    </row>
    <row r="90" spans="1:17" x14ac:dyDescent="0.2">
      <c r="B90" s="1" t="s">
        <v>146</v>
      </c>
      <c r="C90" s="6" t="s">
        <v>3</v>
      </c>
      <c r="D90" s="2">
        <v>0</v>
      </c>
      <c r="E90" s="2">
        <v>2</v>
      </c>
      <c r="F90" s="2">
        <f t="shared" si="4"/>
        <v>1</v>
      </c>
      <c r="G90" s="2">
        <v>64</v>
      </c>
      <c r="H90" s="2">
        <v>56</v>
      </c>
      <c r="I90" s="2">
        <f t="shared" si="5"/>
        <v>60</v>
      </c>
      <c r="J90" s="7">
        <f t="shared" si="6"/>
        <v>59</v>
      </c>
      <c r="K90" s="7">
        <f t="shared" si="7"/>
        <v>60</v>
      </c>
      <c r="L90" s="7">
        <v>1.08</v>
      </c>
      <c r="M90" s="7" t="s">
        <v>794</v>
      </c>
      <c r="N90" s="7">
        <v>0</v>
      </c>
      <c r="O90" s="6" t="s">
        <v>798</v>
      </c>
      <c r="P90" s="6" t="s">
        <v>798</v>
      </c>
      <c r="Q90" s="6" t="s">
        <v>798</v>
      </c>
    </row>
    <row r="91" spans="1:17" x14ac:dyDescent="0.2">
      <c r="B91" s="1" t="s">
        <v>135</v>
      </c>
      <c r="C91" s="6" t="s">
        <v>3</v>
      </c>
      <c r="D91" s="2">
        <v>5</v>
      </c>
      <c r="E91" s="2">
        <v>4</v>
      </c>
      <c r="F91" s="2">
        <f t="shared" si="4"/>
        <v>4.5</v>
      </c>
      <c r="G91" s="2">
        <v>68</v>
      </c>
      <c r="H91" s="2">
        <v>58</v>
      </c>
      <c r="I91" s="2">
        <f t="shared" si="5"/>
        <v>63</v>
      </c>
      <c r="J91" s="7">
        <f t="shared" si="6"/>
        <v>58.5</v>
      </c>
      <c r="K91" s="7">
        <f t="shared" si="7"/>
        <v>14</v>
      </c>
      <c r="L91" s="7">
        <v>-1.67</v>
      </c>
      <c r="M91" s="7" t="s">
        <v>794</v>
      </c>
      <c r="N91" s="7">
        <v>0</v>
      </c>
      <c r="O91" s="6" t="s">
        <v>798</v>
      </c>
      <c r="P91" s="6" t="s">
        <v>798</v>
      </c>
      <c r="Q91" s="6" t="s">
        <v>798</v>
      </c>
    </row>
    <row r="92" spans="1:17" x14ac:dyDescent="0.2">
      <c r="B92" s="1" t="s">
        <v>127</v>
      </c>
      <c r="C92" s="6" t="s">
        <v>3</v>
      </c>
      <c r="D92" s="2">
        <v>8</v>
      </c>
      <c r="E92" s="2">
        <v>9</v>
      </c>
      <c r="F92" s="2">
        <f t="shared" si="4"/>
        <v>8.5</v>
      </c>
      <c r="G92" s="2">
        <v>69</v>
      </c>
      <c r="H92" s="2">
        <v>65</v>
      </c>
      <c r="I92" s="2">
        <f t="shared" si="5"/>
        <v>67</v>
      </c>
      <c r="J92" s="7">
        <f t="shared" si="6"/>
        <v>58.5</v>
      </c>
      <c r="K92" s="7">
        <f t="shared" si="7"/>
        <v>7.882352941176471</v>
      </c>
      <c r="L92" s="7">
        <v>-2.14</v>
      </c>
      <c r="M92" s="7" t="s">
        <v>794</v>
      </c>
      <c r="N92" s="7">
        <v>0</v>
      </c>
      <c r="O92" s="6" t="s">
        <v>798</v>
      </c>
      <c r="P92" s="6" t="s">
        <v>798</v>
      </c>
      <c r="Q92" s="6" t="s">
        <v>798</v>
      </c>
    </row>
    <row r="93" spans="1:17" x14ac:dyDescent="0.2">
      <c r="B93" s="1" t="s">
        <v>182</v>
      </c>
      <c r="C93" s="6" t="s">
        <v>3</v>
      </c>
      <c r="D93" s="2">
        <v>4</v>
      </c>
      <c r="E93" s="2">
        <v>4</v>
      </c>
      <c r="F93" s="2">
        <f t="shared" si="4"/>
        <v>4</v>
      </c>
      <c r="G93" s="2">
        <v>54</v>
      </c>
      <c r="H93" s="2">
        <v>70</v>
      </c>
      <c r="I93" s="2">
        <f t="shared" si="5"/>
        <v>62</v>
      </c>
      <c r="J93" s="7">
        <f t="shared" si="6"/>
        <v>58</v>
      </c>
      <c r="K93" s="7">
        <f t="shared" si="7"/>
        <v>15.5</v>
      </c>
      <c r="L93" s="7">
        <v>-1.56</v>
      </c>
      <c r="M93" s="7" t="s">
        <v>794</v>
      </c>
      <c r="N93" s="7">
        <v>0</v>
      </c>
      <c r="O93" s="6" t="s">
        <v>798</v>
      </c>
      <c r="P93" s="6" t="s">
        <v>798</v>
      </c>
      <c r="Q93" s="6" t="s">
        <v>798</v>
      </c>
    </row>
    <row r="94" spans="1:17" x14ac:dyDescent="0.2">
      <c r="B94" s="1" t="s">
        <v>87</v>
      </c>
      <c r="C94" s="6" t="s">
        <v>88</v>
      </c>
      <c r="D94" s="2">
        <v>16</v>
      </c>
      <c r="E94" s="2">
        <v>21</v>
      </c>
      <c r="F94" s="2">
        <f t="shared" si="4"/>
        <v>18.5</v>
      </c>
      <c r="G94" s="2">
        <v>82</v>
      </c>
      <c r="H94" s="2">
        <v>70</v>
      </c>
      <c r="I94" s="2">
        <f t="shared" si="5"/>
        <v>76</v>
      </c>
      <c r="J94" s="7">
        <f t="shared" si="6"/>
        <v>57.5</v>
      </c>
      <c r="K94" s="7">
        <f t="shared" si="7"/>
        <v>4.1081081081081079</v>
      </c>
      <c r="L94" s="7">
        <v>-0.3</v>
      </c>
      <c r="M94" s="7" t="s">
        <v>794</v>
      </c>
      <c r="N94" s="7">
        <v>0</v>
      </c>
      <c r="O94" s="6" t="s">
        <v>798</v>
      </c>
      <c r="P94" s="6" t="s">
        <v>798</v>
      </c>
      <c r="Q94" s="6" t="s">
        <v>798</v>
      </c>
    </row>
    <row r="95" spans="1:17" x14ac:dyDescent="0.2">
      <c r="B95" s="1" t="s">
        <v>161</v>
      </c>
      <c r="C95" s="6" t="s">
        <v>3</v>
      </c>
      <c r="D95" s="2">
        <v>0</v>
      </c>
      <c r="E95" s="2">
        <v>8</v>
      </c>
      <c r="F95" s="2">
        <f t="shared" si="4"/>
        <v>4</v>
      </c>
      <c r="G95" s="2">
        <v>58</v>
      </c>
      <c r="H95" s="2">
        <v>65</v>
      </c>
      <c r="I95" s="2">
        <f t="shared" si="5"/>
        <v>61.5</v>
      </c>
      <c r="J95" s="7">
        <f t="shared" si="6"/>
        <v>57.5</v>
      </c>
      <c r="K95" s="7">
        <f t="shared" si="7"/>
        <v>15.375</v>
      </c>
      <c r="L95" s="7">
        <v>-2.0299999999999998</v>
      </c>
      <c r="M95" s="7" t="s">
        <v>794</v>
      </c>
      <c r="N95" s="7">
        <v>0</v>
      </c>
      <c r="O95" s="6" t="s">
        <v>798</v>
      </c>
      <c r="P95" s="6" t="s">
        <v>798</v>
      </c>
      <c r="Q95" s="6" t="s">
        <v>798</v>
      </c>
    </row>
    <row r="96" spans="1:17" x14ac:dyDescent="0.2">
      <c r="B96" s="1" t="s">
        <v>157</v>
      </c>
      <c r="C96" s="6" t="s">
        <v>3</v>
      </c>
      <c r="D96" s="2">
        <v>0</v>
      </c>
      <c r="E96" s="2">
        <v>0</v>
      </c>
      <c r="F96" s="2">
        <f t="shared" si="4"/>
        <v>0</v>
      </c>
      <c r="G96" s="2">
        <v>59</v>
      </c>
      <c r="H96" s="2">
        <v>56</v>
      </c>
      <c r="I96" s="2">
        <f t="shared" si="5"/>
        <v>57.5</v>
      </c>
      <c r="J96" s="7">
        <f t="shared" si="6"/>
        <v>57.5</v>
      </c>
      <c r="K96" s="7" t="e">
        <f t="shared" si="7"/>
        <v>#DIV/0!</v>
      </c>
      <c r="L96" s="7">
        <v>-2.2000000000000002</v>
      </c>
      <c r="M96" s="7" t="s">
        <v>794</v>
      </c>
      <c r="N96" s="7">
        <v>1</v>
      </c>
      <c r="O96" s="6" t="s">
        <v>836</v>
      </c>
      <c r="P96" s="6" t="s">
        <v>798</v>
      </c>
      <c r="Q96" s="6" t="s">
        <v>798</v>
      </c>
    </row>
    <row r="97" spans="1:21" x14ac:dyDescent="0.2">
      <c r="B97" s="1" t="s">
        <v>149</v>
      </c>
      <c r="C97" s="6" t="s">
        <v>3</v>
      </c>
      <c r="D97" s="2">
        <v>0</v>
      </c>
      <c r="E97" s="2">
        <v>0</v>
      </c>
      <c r="F97" s="2">
        <f t="shared" si="4"/>
        <v>0</v>
      </c>
      <c r="G97" s="2">
        <v>63</v>
      </c>
      <c r="H97" s="2">
        <v>49</v>
      </c>
      <c r="I97" s="2">
        <f t="shared" si="5"/>
        <v>56</v>
      </c>
      <c r="J97" s="7">
        <f t="shared" si="6"/>
        <v>56</v>
      </c>
      <c r="K97" s="7" t="e">
        <f t="shared" si="7"/>
        <v>#DIV/0!</v>
      </c>
      <c r="L97" s="7">
        <v>-0.42</v>
      </c>
      <c r="M97" s="7" t="s">
        <v>794</v>
      </c>
      <c r="N97" s="7">
        <v>0</v>
      </c>
      <c r="O97" s="6" t="s">
        <v>798</v>
      </c>
      <c r="P97" s="6" t="s">
        <v>798</v>
      </c>
      <c r="Q97" s="6" t="s">
        <v>798</v>
      </c>
    </row>
    <row r="98" spans="1:21" x14ac:dyDescent="0.2">
      <c r="B98" s="1" t="s">
        <v>183</v>
      </c>
      <c r="C98" s="6" t="s">
        <v>3</v>
      </c>
      <c r="D98" s="2">
        <v>0</v>
      </c>
      <c r="E98" s="2">
        <v>0</v>
      </c>
      <c r="F98" s="2">
        <f t="shared" si="4"/>
        <v>0</v>
      </c>
      <c r="G98" s="2">
        <v>54</v>
      </c>
      <c r="H98" s="2">
        <v>56</v>
      </c>
      <c r="I98" s="2">
        <f t="shared" si="5"/>
        <v>55</v>
      </c>
      <c r="J98" s="7">
        <f t="shared" si="6"/>
        <v>55</v>
      </c>
      <c r="K98" s="7" t="e">
        <f t="shared" si="7"/>
        <v>#DIV/0!</v>
      </c>
      <c r="L98" s="7">
        <v>-2.74</v>
      </c>
      <c r="M98" s="7" t="s">
        <v>794</v>
      </c>
      <c r="N98" s="7">
        <v>0</v>
      </c>
      <c r="O98" s="6" t="s">
        <v>798</v>
      </c>
      <c r="P98" s="6" t="s">
        <v>798</v>
      </c>
      <c r="Q98" s="6" t="s">
        <v>798</v>
      </c>
    </row>
    <row r="99" spans="1:21" x14ac:dyDescent="0.2">
      <c r="B99" s="1" t="s">
        <v>147</v>
      </c>
      <c r="C99" s="6" t="s">
        <v>3</v>
      </c>
      <c r="D99" s="2">
        <v>0</v>
      </c>
      <c r="E99" s="2">
        <v>2</v>
      </c>
      <c r="F99" s="2">
        <f t="shared" si="4"/>
        <v>1</v>
      </c>
      <c r="G99" s="2">
        <v>64</v>
      </c>
      <c r="H99" s="2">
        <v>47</v>
      </c>
      <c r="I99" s="2">
        <f t="shared" si="5"/>
        <v>55.5</v>
      </c>
      <c r="J99" s="7">
        <f t="shared" si="6"/>
        <v>54.5</v>
      </c>
      <c r="K99" s="7">
        <f t="shared" si="7"/>
        <v>55.5</v>
      </c>
      <c r="L99" s="7">
        <v>-4.0999999999999996</v>
      </c>
      <c r="M99" s="7" t="s">
        <v>794</v>
      </c>
      <c r="N99" s="7">
        <v>0</v>
      </c>
      <c r="O99" s="6" t="s">
        <v>798</v>
      </c>
      <c r="P99" s="6" t="s">
        <v>798</v>
      </c>
      <c r="Q99" s="6" t="s">
        <v>798</v>
      </c>
    </row>
    <row r="100" spans="1:21" s="11" customFormat="1" x14ac:dyDescent="0.2">
      <c r="A100" s="9" t="s">
        <v>777</v>
      </c>
      <c r="B100" s="10" t="s">
        <v>184</v>
      </c>
      <c r="C100" s="11" t="s">
        <v>3</v>
      </c>
      <c r="D100" s="12">
        <v>0</v>
      </c>
      <c r="E100" s="12">
        <v>0</v>
      </c>
      <c r="F100" s="12">
        <f t="shared" si="4"/>
        <v>0</v>
      </c>
      <c r="G100" s="12">
        <v>54</v>
      </c>
      <c r="H100" s="12">
        <v>54</v>
      </c>
      <c r="I100" s="12">
        <f t="shared" si="5"/>
        <v>54</v>
      </c>
      <c r="J100" s="9">
        <f t="shared" si="6"/>
        <v>54</v>
      </c>
      <c r="K100" s="9" t="e">
        <f t="shared" si="7"/>
        <v>#DIV/0!</v>
      </c>
      <c r="L100" s="9">
        <v>-3.55</v>
      </c>
      <c r="M100" s="9" t="s">
        <v>794</v>
      </c>
      <c r="N100" s="9">
        <v>0</v>
      </c>
      <c r="O100" s="11" t="s">
        <v>889</v>
      </c>
      <c r="P100" s="11" t="s">
        <v>798</v>
      </c>
      <c r="Q100" s="11" t="s">
        <v>890</v>
      </c>
    </row>
    <row r="101" spans="1:21" x14ac:dyDescent="0.2">
      <c r="B101" s="1" t="s">
        <v>169</v>
      </c>
      <c r="C101" s="6" t="s">
        <v>3</v>
      </c>
      <c r="D101" s="2">
        <v>0</v>
      </c>
      <c r="E101" s="2">
        <v>0</v>
      </c>
      <c r="F101" s="2">
        <f t="shared" si="4"/>
        <v>0</v>
      </c>
      <c r="G101" s="2">
        <v>57</v>
      </c>
      <c r="H101" s="2">
        <v>49</v>
      </c>
      <c r="I101" s="2">
        <f t="shared" si="5"/>
        <v>53</v>
      </c>
      <c r="J101" s="7">
        <f t="shared" si="6"/>
        <v>53</v>
      </c>
      <c r="K101" s="7" t="e">
        <f t="shared" si="7"/>
        <v>#DIV/0!</v>
      </c>
      <c r="L101" s="7">
        <v>-0.4</v>
      </c>
      <c r="M101" s="7" t="s">
        <v>794</v>
      </c>
      <c r="N101" s="7">
        <v>0</v>
      </c>
      <c r="O101" s="6" t="s">
        <v>798</v>
      </c>
      <c r="P101" s="6" t="s">
        <v>798</v>
      </c>
      <c r="Q101" s="6" t="s">
        <v>798</v>
      </c>
    </row>
    <row r="102" spans="1:21" x14ac:dyDescent="0.2">
      <c r="B102" s="1" t="s">
        <v>170</v>
      </c>
      <c r="C102" s="6" t="s">
        <v>171</v>
      </c>
      <c r="D102" s="2">
        <v>0</v>
      </c>
      <c r="E102" s="2">
        <v>0</v>
      </c>
      <c r="F102" s="2">
        <f t="shared" si="4"/>
        <v>0</v>
      </c>
      <c r="G102" s="2">
        <v>57</v>
      </c>
      <c r="H102" s="2">
        <v>48</v>
      </c>
      <c r="I102" s="2">
        <f t="shared" si="5"/>
        <v>52.5</v>
      </c>
      <c r="J102" s="7">
        <f t="shared" si="6"/>
        <v>52.5</v>
      </c>
      <c r="K102" s="7" t="e">
        <f t="shared" si="7"/>
        <v>#DIV/0!</v>
      </c>
      <c r="L102" s="7">
        <v>-3.16</v>
      </c>
      <c r="M102" s="7" t="s">
        <v>794</v>
      </c>
      <c r="N102" s="7">
        <v>0</v>
      </c>
      <c r="O102" s="6" t="s">
        <v>798</v>
      </c>
      <c r="P102" s="6" t="s">
        <v>891</v>
      </c>
      <c r="Q102" s="6" t="s">
        <v>892</v>
      </c>
    </row>
    <row r="103" spans="1:21" x14ac:dyDescent="0.2">
      <c r="B103" s="1" t="s">
        <v>114</v>
      </c>
      <c r="C103" s="6" t="s">
        <v>115</v>
      </c>
      <c r="D103" s="2">
        <v>10</v>
      </c>
      <c r="E103" s="2">
        <v>22</v>
      </c>
      <c r="F103" s="2">
        <f t="shared" si="4"/>
        <v>16</v>
      </c>
      <c r="G103" s="2">
        <v>73</v>
      </c>
      <c r="H103" s="2">
        <v>63</v>
      </c>
      <c r="I103" s="2">
        <f t="shared" si="5"/>
        <v>68</v>
      </c>
      <c r="J103" s="7">
        <f t="shared" si="6"/>
        <v>52</v>
      </c>
      <c r="K103" s="7">
        <f t="shared" si="7"/>
        <v>4.25</v>
      </c>
      <c r="L103" s="7">
        <v>-1.55</v>
      </c>
      <c r="M103" s="7" t="s">
        <v>794</v>
      </c>
      <c r="N103" s="7">
        <v>0</v>
      </c>
      <c r="O103" s="6" t="s">
        <v>798</v>
      </c>
      <c r="P103" s="6" t="s">
        <v>893</v>
      </c>
      <c r="Q103" s="6" t="s">
        <v>894</v>
      </c>
    </row>
    <row r="104" spans="1:21" x14ac:dyDescent="0.2">
      <c r="B104" s="1" t="s">
        <v>168</v>
      </c>
      <c r="C104" s="6" t="s">
        <v>3</v>
      </c>
      <c r="D104" s="2">
        <v>3</v>
      </c>
      <c r="E104" s="2">
        <v>4</v>
      </c>
      <c r="F104" s="2">
        <f t="shared" si="4"/>
        <v>3.5</v>
      </c>
      <c r="G104" s="2">
        <v>57</v>
      </c>
      <c r="H104" s="2">
        <v>54</v>
      </c>
      <c r="I104" s="2">
        <f t="shared" si="5"/>
        <v>55.5</v>
      </c>
      <c r="J104" s="7">
        <f t="shared" si="6"/>
        <v>52</v>
      </c>
      <c r="K104" s="7">
        <f t="shared" si="7"/>
        <v>15.857142857142858</v>
      </c>
      <c r="L104" s="7">
        <v>-4.55</v>
      </c>
      <c r="M104" s="7" t="s">
        <v>794</v>
      </c>
      <c r="N104" s="7">
        <v>0</v>
      </c>
      <c r="O104" s="6" t="s">
        <v>798</v>
      </c>
      <c r="P104" s="6" t="s">
        <v>798</v>
      </c>
      <c r="Q104" s="6" t="s">
        <v>798</v>
      </c>
    </row>
    <row r="105" spans="1:21" s="16" customFormat="1" x14ac:dyDescent="0.2">
      <c r="A105" s="14" t="s">
        <v>774</v>
      </c>
      <c r="B105" s="15" t="s">
        <v>160</v>
      </c>
      <c r="C105" s="16" t="s">
        <v>3</v>
      </c>
      <c r="D105" s="17">
        <v>0</v>
      </c>
      <c r="E105" s="17">
        <v>0</v>
      </c>
      <c r="F105" s="17">
        <f t="shared" si="4"/>
        <v>0</v>
      </c>
      <c r="G105" s="17">
        <v>58</v>
      </c>
      <c r="H105" s="17">
        <v>45</v>
      </c>
      <c r="I105" s="17">
        <f t="shared" si="5"/>
        <v>51.5</v>
      </c>
      <c r="J105" s="14">
        <f t="shared" si="6"/>
        <v>51.5</v>
      </c>
      <c r="K105" s="14" t="e">
        <f t="shared" si="7"/>
        <v>#DIV/0!</v>
      </c>
      <c r="L105" s="14">
        <v>-1.41</v>
      </c>
      <c r="M105" s="14" t="s">
        <v>794</v>
      </c>
      <c r="N105" s="14">
        <v>1</v>
      </c>
      <c r="O105" s="16" t="s">
        <v>895</v>
      </c>
      <c r="P105" s="16" t="s">
        <v>798</v>
      </c>
      <c r="Q105" s="16" t="s">
        <v>822</v>
      </c>
    </row>
    <row r="106" spans="1:21" x14ac:dyDescent="0.2">
      <c r="B106" s="1" t="s">
        <v>185</v>
      </c>
      <c r="C106" s="6" t="s">
        <v>3</v>
      </c>
      <c r="D106" s="2">
        <v>0</v>
      </c>
      <c r="E106" s="2">
        <v>0</v>
      </c>
      <c r="F106" s="2">
        <f t="shared" si="4"/>
        <v>0</v>
      </c>
      <c r="G106" s="2">
        <v>54</v>
      </c>
      <c r="H106" s="2">
        <v>46</v>
      </c>
      <c r="I106" s="2">
        <f t="shared" si="5"/>
        <v>50</v>
      </c>
      <c r="J106" s="7">
        <f t="shared" si="6"/>
        <v>50</v>
      </c>
      <c r="K106" s="7" t="e">
        <f t="shared" si="7"/>
        <v>#DIV/0!</v>
      </c>
      <c r="L106" s="7">
        <v>-4.92</v>
      </c>
      <c r="M106" s="7" t="s">
        <v>794</v>
      </c>
      <c r="N106" s="7">
        <v>0</v>
      </c>
      <c r="O106" s="6" t="s">
        <v>798</v>
      </c>
      <c r="P106" s="6" t="s">
        <v>798</v>
      </c>
      <c r="Q106" s="6" t="s">
        <v>798</v>
      </c>
    </row>
    <row r="107" spans="1:21" x14ac:dyDescent="0.2">
      <c r="B107" s="1" t="s">
        <v>118</v>
      </c>
      <c r="C107" s="6" t="s">
        <v>119</v>
      </c>
      <c r="D107" s="2">
        <v>13</v>
      </c>
      <c r="E107" s="2">
        <v>29</v>
      </c>
      <c r="F107" s="2">
        <f t="shared" si="4"/>
        <v>21</v>
      </c>
      <c r="G107" s="2">
        <v>71</v>
      </c>
      <c r="H107" s="2">
        <v>67</v>
      </c>
      <c r="I107" s="2">
        <f t="shared" si="5"/>
        <v>69</v>
      </c>
      <c r="J107" s="7">
        <f t="shared" si="6"/>
        <v>48</v>
      </c>
      <c r="K107" s="7">
        <f t="shared" si="7"/>
        <v>3.2857142857142856</v>
      </c>
      <c r="L107" s="7">
        <v>-4.62</v>
      </c>
      <c r="M107" s="7" t="s">
        <v>794</v>
      </c>
      <c r="N107" s="7">
        <v>0</v>
      </c>
      <c r="O107" s="6" t="s">
        <v>896</v>
      </c>
      <c r="P107" s="6" t="s">
        <v>807</v>
      </c>
      <c r="Q107" s="6" t="s">
        <v>866</v>
      </c>
    </row>
    <row r="108" spans="1:21" x14ac:dyDescent="0.2">
      <c r="B108" s="1" t="s">
        <v>201</v>
      </c>
      <c r="C108" s="6" t="s">
        <v>3</v>
      </c>
      <c r="D108" s="2">
        <v>0</v>
      </c>
      <c r="E108" s="2">
        <v>0</v>
      </c>
      <c r="F108" s="2">
        <f t="shared" si="4"/>
        <v>0</v>
      </c>
      <c r="G108" s="2">
        <v>49</v>
      </c>
      <c r="H108" s="2">
        <v>45</v>
      </c>
      <c r="I108" s="2">
        <f t="shared" si="5"/>
        <v>47</v>
      </c>
      <c r="J108" s="7">
        <f t="shared" si="6"/>
        <v>47</v>
      </c>
      <c r="K108" s="7" t="e">
        <f t="shared" si="7"/>
        <v>#DIV/0!</v>
      </c>
      <c r="L108" s="7">
        <v>0.25</v>
      </c>
      <c r="M108" s="7" t="s">
        <v>794</v>
      </c>
      <c r="N108" s="7">
        <v>1</v>
      </c>
      <c r="O108" s="6" t="s">
        <v>836</v>
      </c>
      <c r="P108" s="6" t="s">
        <v>798</v>
      </c>
      <c r="Q108" s="6" t="s">
        <v>798</v>
      </c>
    </row>
    <row r="109" spans="1:21" x14ac:dyDescent="0.2">
      <c r="B109" s="1" t="s">
        <v>213</v>
      </c>
      <c r="C109" s="6" t="s">
        <v>214</v>
      </c>
      <c r="D109" s="2">
        <v>0</v>
      </c>
      <c r="E109" s="2">
        <v>0</v>
      </c>
      <c r="F109" s="2">
        <f t="shared" si="4"/>
        <v>0</v>
      </c>
      <c r="G109" s="2">
        <v>46</v>
      </c>
      <c r="H109" s="2">
        <v>47</v>
      </c>
      <c r="I109" s="2">
        <f t="shared" si="5"/>
        <v>46.5</v>
      </c>
      <c r="J109" s="7">
        <f t="shared" si="6"/>
        <v>46.5</v>
      </c>
      <c r="K109" s="7" t="e">
        <f t="shared" si="7"/>
        <v>#DIV/0!</v>
      </c>
      <c r="L109" s="7">
        <v>-2.84</v>
      </c>
      <c r="M109" s="7" t="s">
        <v>794</v>
      </c>
      <c r="N109" s="7">
        <v>0</v>
      </c>
      <c r="O109" s="6" t="s">
        <v>798</v>
      </c>
      <c r="P109" s="6" t="s">
        <v>897</v>
      </c>
      <c r="Q109" s="6" t="s">
        <v>898</v>
      </c>
      <c r="R109" s="11"/>
      <c r="S109" s="11"/>
      <c r="T109" s="11"/>
      <c r="U109" s="11"/>
    </row>
    <row r="110" spans="1:21" x14ac:dyDescent="0.2">
      <c r="B110" s="1" t="s">
        <v>225</v>
      </c>
      <c r="C110" s="6" t="s">
        <v>3</v>
      </c>
      <c r="D110" s="2">
        <v>0</v>
      </c>
      <c r="E110" s="2">
        <v>0</v>
      </c>
      <c r="F110" s="2">
        <f t="shared" si="4"/>
        <v>0</v>
      </c>
      <c r="G110" s="2">
        <v>45</v>
      </c>
      <c r="H110" s="2">
        <v>48</v>
      </c>
      <c r="I110" s="2">
        <f t="shared" si="5"/>
        <v>46.5</v>
      </c>
      <c r="J110" s="7">
        <f t="shared" si="6"/>
        <v>46.5</v>
      </c>
      <c r="K110" s="7" t="e">
        <f t="shared" si="7"/>
        <v>#DIV/0!</v>
      </c>
      <c r="L110" s="7">
        <v>0.85</v>
      </c>
      <c r="M110" s="7" t="s">
        <v>794</v>
      </c>
      <c r="N110" s="7">
        <v>0</v>
      </c>
      <c r="O110" s="6" t="s">
        <v>798</v>
      </c>
      <c r="P110" s="6" t="s">
        <v>798</v>
      </c>
      <c r="Q110" s="6" t="s">
        <v>798</v>
      </c>
    </row>
    <row r="111" spans="1:21" s="11" customFormat="1" x14ac:dyDescent="0.2">
      <c r="A111" s="9" t="s">
        <v>768</v>
      </c>
      <c r="B111" s="10" t="s">
        <v>199</v>
      </c>
      <c r="C111" s="11" t="s">
        <v>3</v>
      </c>
      <c r="D111" s="12">
        <v>0</v>
      </c>
      <c r="E111" s="12">
        <v>0</v>
      </c>
      <c r="F111" s="12">
        <f t="shared" si="4"/>
        <v>0</v>
      </c>
      <c r="G111" s="12">
        <v>50</v>
      </c>
      <c r="H111" s="12">
        <v>42</v>
      </c>
      <c r="I111" s="12">
        <f t="shared" si="5"/>
        <v>46</v>
      </c>
      <c r="J111" s="9">
        <f t="shared" si="6"/>
        <v>46</v>
      </c>
      <c r="K111" s="9" t="e">
        <f t="shared" si="7"/>
        <v>#DIV/0!</v>
      </c>
      <c r="L111" s="9">
        <v>-4.37</v>
      </c>
      <c r="M111" s="9" t="s">
        <v>794</v>
      </c>
      <c r="N111" s="9">
        <v>0</v>
      </c>
      <c r="O111" s="11" t="s">
        <v>798</v>
      </c>
      <c r="P111" s="11" t="s">
        <v>798</v>
      </c>
      <c r="Q111" s="11" t="s">
        <v>798</v>
      </c>
    </row>
    <row r="112" spans="1:21" x14ac:dyDescent="0.2">
      <c r="B112" s="1" t="s">
        <v>85</v>
      </c>
      <c r="C112" s="6" t="s">
        <v>86</v>
      </c>
      <c r="D112" s="2">
        <v>38</v>
      </c>
      <c r="E112" s="2">
        <v>40</v>
      </c>
      <c r="F112" s="2">
        <f t="shared" si="4"/>
        <v>39</v>
      </c>
      <c r="G112" s="2">
        <v>84</v>
      </c>
      <c r="H112" s="2">
        <v>86</v>
      </c>
      <c r="I112" s="2">
        <f t="shared" si="5"/>
        <v>85</v>
      </c>
      <c r="J112" s="7">
        <f t="shared" si="6"/>
        <v>46</v>
      </c>
      <c r="K112" s="7">
        <f t="shared" si="7"/>
        <v>2.1794871794871793</v>
      </c>
      <c r="L112" s="7">
        <v>-0.24</v>
      </c>
      <c r="M112" s="7" t="s">
        <v>794</v>
      </c>
      <c r="N112" s="7">
        <v>0</v>
      </c>
      <c r="O112" s="6" t="s">
        <v>798</v>
      </c>
      <c r="P112" s="6" t="s">
        <v>899</v>
      </c>
      <c r="Q112" s="6" t="s">
        <v>798</v>
      </c>
    </row>
    <row r="113" spans="2:17" x14ac:dyDescent="0.2">
      <c r="B113" s="1" t="s">
        <v>226</v>
      </c>
      <c r="C113" s="6" t="s">
        <v>3</v>
      </c>
      <c r="D113" s="2">
        <v>0</v>
      </c>
      <c r="E113" s="2">
        <v>0</v>
      </c>
      <c r="F113" s="2">
        <f t="shared" si="4"/>
        <v>0</v>
      </c>
      <c r="G113" s="2">
        <v>45</v>
      </c>
      <c r="H113" s="2">
        <v>47</v>
      </c>
      <c r="I113" s="2">
        <f t="shared" si="5"/>
        <v>46</v>
      </c>
      <c r="J113" s="7">
        <f t="shared" si="6"/>
        <v>46</v>
      </c>
      <c r="K113" s="7" t="e">
        <f t="shared" si="7"/>
        <v>#DIV/0!</v>
      </c>
      <c r="L113" s="7">
        <v>-0.52</v>
      </c>
      <c r="M113" s="7" t="s">
        <v>794</v>
      </c>
      <c r="N113" s="7">
        <v>0</v>
      </c>
      <c r="O113" s="6" t="s">
        <v>798</v>
      </c>
      <c r="P113" s="6" t="s">
        <v>857</v>
      </c>
      <c r="Q113" s="6" t="s">
        <v>798</v>
      </c>
    </row>
    <row r="114" spans="2:17" x14ac:dyDescent="0.2">
      <c r="B114" s="1" t="s">
        <v>173</v>
      </c>
      <c r="C114" s="6" t="s">
        <v>174</v>
      </c>
      <c r="D114" s="2">
        <v>8</v>
      </c>
      <c r="E114" s="2">
        <v>12</v>
      </c>
      <c r="F114" s="2">
        <f t="shared" si="4"/>
        <v>10</v>
      </c>
      <c r="G114" s="2">
        <v>56</v>
      </c>
      <c r="H114" s="2">
        <v>55</v>
      </c>
      <c r="I114" s="2">
        <f t="shared" si="5"/>
        <v>55.5</v>
      </c>
      <c r="J114" s="7">
        <f t="shared" si="6"/>
        <v>45.5</v>
      </c>
      <c r="K114" s="7">
        <f t="shared" si="7"/>
        <v>5.55</v>
      </c>
      <c r="L114" s="7">
        <v>-4.96</v>
      </c>
      <c r="M114" s="7" t="s">
        <v>794</v>
      </c>
      <c r="N114" s="7">
        <v>0</v>
      </c>
      <c r="O114" s="6" t="s">
        <v>900</v>
      </c>
      <c r="P114" s="6" t="s">
        <v>901</v>
      </c>
      <c r="Q114" s="6" t="s">
        <v>902</v>
      </c>
    </row>
    <row r="115" spans="2:17" x14ac:dyDescent="0.2">
      <c r="B115" s="1" t="s">
        <v>166</v>
      </c>
      <c r="C115" s="6" t="s">
        <v>167</v>
      </c>
      <c r="D115" s="2">
        <v>4</v>
      </c>
      <c r="E115" s="2">
        <v>5</v>
      </c>
      <c r="F115" s="2">
        <f t="shared" si="4"/>
        <v>4.5</v>
      </c>
      <c r="G115" s="2">
        <v>57</v>
      </c>
      <c r="H115" s="2">
        <v>43</v>
      </c>
      <c r="I115" s="2">
        <f t="shared" si="5"/>
        <v>50</v>
      </c>
      <c r="J115" s="7">
        <f t="shared" si="6"/>
        <v>45.5</v>
      </c>
      <c r="K115" s="7">
        <f t="shared" si="7"/>
        <v>11.111111111111111</v>
      </c>
      <c r="L115" s="7">
        <v>-4.82</v>
      </c>
      <c r="M115" s="7" t="s">
        <v>794</v>
      </c>
      <c r="N115" s="7">
        <v>0</v>
      </c>
      <c r="O115" s="6" t="s">
        <v>798</v>
      </c>
      <c r="P115" s="6" t="s">
        <v>903</v>
      </c>
      <c r="Q115" s="6" t="s">
        <v>904</v>
      </c>
    </row>
    <row r="116" spans="2:17" x14ac:dyDescent="0.2">
      <c r="B116" s="1" t="s">
        <v>197</v>
      </c>
      <c r="C116" s="6" t="s">
        <v>198</v>
      </c>
      <c r="D116" s="2">
        <v>0</v>
      </c>
      <c r="E116" s="2">
        <v>0</v>
      </c>
      <c r="F116" s="2">
        <f t="shared" si="4"/>
        <v>0</v>
      </c>
      <c r="G116" s="2">
        <v>51</v>
      </c>
      <c r="H116" s="2">
        <v>40</v>
      </c>
      <c r="I116" s="2">
        <f t="shared" si="5"/>
        <v>45.5</v>
      </c>
      <c r="J116" s="7">
        <f t="shared" si="6"/>
        <v>45.5</v>
      </c>
      <c r="K116" s="7" t="e">
        <f t="shared" si="7"/>
        <v>#DIV/0!</v>
      </c>
      <c r="L116" s="7">
        <v>-2.68</v>
      </c>
      <c r="M116" s="7" t="s">
        <v>794</v>
      </c>
      <c r="N116" s="7">
        <v>0</v>
      </c>
      <c r="O116" s="6" t="s">
        <v>798</v>
      </c>
      <c r="P116" s="6" t="s">
        <v>798</v>
      </c>
      <c r="Q116" s="6" t="s">
        <v>798</v>
      </c>
    </row>
    <row r="117" spans="2:17" x14ac:dyDescent="0.2">
      <c r="B117" s="1" t="s">
        <v>221</v>
      </c>
      <c r="C117" s="6" t="s">
        <v>222</v>
      </c>
      <c r="D117" s="2">
        <v>0</v>
      </c>
      <c r="E117" s="2">
        <v>3</v>
      </c>
      <c r="F117" s="2">
        <f t="shared" si="4"/>
        <v>1.5</v>
      </c>
      <c r="G117" s="2">
        <v>46</v>
      </c>
      <c r="H117" s="2">
        <v>47</v>
      </c>
      <c r="I117" s="2">
        <f t="shared" si="5"/>
        <v>46.5</v>
      </c>
      <c r="J117" s="7">
        <f t="shared" si="6"/>
        <v>45</v>
      </c>
      <c r="K117" s="7">
        <f t="shared" si="7"/>
        <v>31</v>
      </c>
      <c r="L117" s="7">
        <v>0.89</v>
      </c>
      <c r="M117" s="7" t="s">
        <v>794</v>
      </c>
      <c r="N117" s="7">
        <v>0</v>
      </c>
      <c r="O117" s="6" t="s">
        <v>798</v>
      </c>
      <c r="P117" s="6" t="s">
        <v>905</v>
      </c>
      <c r="Q117" s="6" t="s">
        <v>906</v>
      </c>
    </row>
    <row r="118" spans="2:17" x14ac:dyDescent="0.2">
      <c r="B118" s="1" t="s">
        <v>193</v>
      </c>
      <c r="C118" s="6" t="s">
        <v>194</v>
      </c>
      <c r="D118" s="2">
        <v>0</v>
      </c>
      <c r="E118" s="2">
        <v>0</v>
      </c>
      <c r="F118" s="2">
        <f t="shared" si="4"/>
        <v>0</v>
      </c>
      <c r="G118" s="2">
        <v>52</v>
      </c>
      <c r="H118" s="2">
        <v>38</v>
      </c>
      <c r="I118" s="2">
        <f t="shared" si="5"/>
        <v>45</v>
      </c>
      <c r="J118" s="7">
        <f t="shared" si="6"/>
        <v>45</v>
      </c>
      <c r="K118" s="7" t="e">
        <f t="shared" si="7"/>
        <v>#DIV/0!</v>
      </c>
      <c r="L118" s="7">
        <v>-5.0999999999999996</v>
      </c>
      <c r="M118" s="7" t="s">
        <v>794</v>
      </c>
      <c r="N118" s="7">
        <v>0</v>
      </c>
      <c r="O118" s="6" t="s">
        <v>798</v>
      </c>
      <c r="P118" s="6" t="s">
        <v>907</v>
      </c>
      <c r="Q118" s="6" t="s">
        <v>908</v>
      </c>
    </row>
    <row r="119" spans="2:17" x14ac:dyDescent="0.2">
      <c r="B119" s="1" t="s">
        <v>186</v>
      </c>
      <c r="C119" s="6" t="s">
        <v>3</v>
      </c>
      <c r="D119" s="2">
        <v>0</v>
      </c>
      <c r="E119" s="2">
        <v>0</v>
      </c>
      <c r="F119" s="2">
        <f t="shared" si="4"/>
        <v>0</v>
      </c>
      <c r="G119" s="2">
        <v>54</v>
      </c>
      <c r="H119" s="2">
        <v>35</v>
      </c>
      <c r="I119" s="2">
        <f t="shared" si="5"/>
        <v>44.5</v>
      </c>
      <c r="J119" s="7">
        <f t="shared" si="6"/>
        <v>44.5</v>
      </c>
      <c r="K119" s="7" t="e">
        <f t="shared" si="7"/>
        <v>#DIV/0!</v>
      </c>
      <c r="L119" s="7">
        <v>-1.28</v>
      </c>
      <c r="M119" s="7" t="s">
        <v>794</v>
      </c>
      <c r="N119" s="7">
        <v>0</v>
      </c>
      <c r="O119" s="6" t="s">
        <v>798</v>
      </c>
      <c r="P119" s="6" t="s">
        <v>798</v>
      </c>
      <c r="Q119" s="6" t="s">
        <v>798</v>
      </c>
    </row>
    <row r="120" spans="2:17" x14ac:dyDescent="0.2">
      <c r="B120" s="1" t="s">
        <v>189</v>
      </c>
      <c r="C120" s="6" t="s">
        <v>190</v>
      </c>
      <c r="D120" s="2">
        <v>13</v>
      </c>
      <c r="E120" s="2">
        <v>6</v>
      </c>
      <c r="F120" s="2">
        <f t="shared" si="4"/>
        <v>9.5</v>
      </c>
      <c r="G120" s="2">
        <v>52</v>
      </c>
      <c r="H120" s="2">
        <v>56</v>
      </c>
      <c r="I120" s="2">
        <f t="shared" si="5"/>
        <v>54</v>
      </c>
      <c r="J120" s="7">
        <f t="shared" si="6"/>
        <v>44.5</v>
      </c>
      <c r="K120" s="7">
        <f t="shared" si="7"/>
        <v>5.6842105263157894</v>
      </c>
      <c r="L120" s="7">
        <v>-3.27</v>
      </c>
      <c r="M120" s="7" t="s">
        <v>794</v>
      </c>
      <c r="N120" s="7">
        <v>0</v>
      </c>
      <c r="O120" s="6" t="s">
        <v>798</v>
      </c>
      <c r="P120" s="6" t="s">
        <v>909</v>
      </c>
      <c r="Q120" s="6" t="s">
        <v>798</v>
      </c>
    </row>
    <row r="121" spans="2:17" x14ac:dyDescent="0.2">
      <c r="B121" s="1" t="s">
        <v>200</v>
      </c>
      <c r="C121" s="6" t="s">
        <v>111</v>
      </c>
      <c r="D121" s="2">
        <v>5</v>
      </c>
      <c r="E121" s="2">
        <v>4</v>
      </c>
      <c r="F121" s="2">
        <f t="shared" si="4"/>
        <v>4.5</v>
      </c>
      <c r="G121" s="2">
        <v>49</v>
      </c>
      <c r="H121" s="2">
        <v>49</v>
      </c>
      <c r="I121" s="2">
        <f t="shared" si="5"/>
        <v>49</v>
      </c>
      <c r="J121" s="7">
        <f t="shared" si="6"/>
        <v>44.5</v>
      </c>
      <c r="K121" s="7">
        <f t="shared" si="7"/>
        <v>10.888888888888889</v>
      </c>
      <c r="L121" s="7">
        <v>-3.6</v>
      </c>
      <c r="M121" s="7" t="s">
        <v>794</v>
      </c>
      <c r="N121" s="7">
        <v>0</v>
      </c>
      <c r="O121" s="6" t="s">
        <v>798</v>
      </c>
      <c r="P121" s="6" t="s">
        <v>910</v>
      </c>
      <c r="Q121" s="6" t="s">
        <v>859</v>
      </c>
    </row>
    <row r="122" spans="2:17" x14ac:dyDescent="0.2">
      <c r="B122" s="1" t="s">
        <v>204</v>
      </c>
      <c r="C122" s="6" t="s">
        <v>3</v>
      </c>
      <c r="D122" s="2">
        <v>0</v>
      </c>
      <c r="E122" s="2">
        <v>0</v>
      </c>
      <c r="F122" s="2">
        <f t="shared" si="4"/>
        <v>0</v>
      </c>
      <c r="G122" s="2">
        <v>48</v>
      </c>
      <c r="H122" s="2">
        <v>39</v>
      </c>
      <c r="I122" s="2">
        <f t="shared" si="5"/>
        <v>43.5</v>
      </c>
      <c r="J122" s="7">
        <f t="shared" si="6"/>
        <v>43.5</v>
      </c>
      <c r="K122" s="7" t="e">
        <f t="shared" si="7"/>
        <v>#DIV/0!</v>
      </c>
      <c r="L122" s="7">
        <v>0.22</v>
      </c>
      <c r="M122" s="7" t="s">
        <v>794</v>
      </c>
      <c r="N122" s="7">
        <v>0</v>
      </c>
      <c r="O122" s="6" t="s">
        <v>798</v>
      </c>
      <c r="P122" s="6" t="s">
        <v>911</v>
      </c>
      <c r="Q122" s="6" t="s">
        <v>798</v>
      </c>
    </row>
    <row r="123" spans="2:17" x14ac:dyDescent="0.2">
      <c r="B123" s="1" t="s">
        <v>148</v>
      </c>
      <c r="C123" s="6" t="s">
        <v>3</v>
      </c>
      <c r="D123" s="2">
        <v>13</v>
      </c>
      <c r="E123" s="2">
        <v>19</v>
      </c>
      <c r="F123" s="2">
        <f t="shared" si="4"/>
        <v>16</v>
      </c>
      <c r="G123" s="2">
        <v>63</v>
      </c>
      <c r="H123" s="2">
        <v>56</v>
      </c>
      <c r="I123" s="2">
        <f t="shared" si="5"/>
        <v>59.5</v>
      </c>
      <c r="J123" s="7">
        <f t="shared" si="6"/>
        <v>43.5</v>
      </c>
      <c r="K123" s="7">
        <f t="shared" si="7"/>
        <v>3.71875</v>
      </c>
      <c r="L123" s="7">
        <v>-1.04</v>
      </c>
      <c r="M123" s="7" t="s">
        <v>794</v>
      </c>
      <c r="N123" s="7">
        <v>0</v>
      </c>
      <c r="O123" s="6" t="s">
        <v>798</v>
      </c>
      <c r="P123" s="6" t="s">
        <v>798</v>
      </c>
      <c r="Q123" s="6" t="s">
        <v>798</v>
      </c>
    </row>
    <row r="124" spans="2:17" x14ac:dyDescent="0.2">
      <c r="B124" s="1" t="s">
        <v>202</v>
      </c>
      <c r="C124" s="6" t="s">
        <v>3</v>
      </c>
      <c r="D124" s="2">
        <v>0</v>
      </c>
      <c r="E124" s="2">
        <v>0</v>
      </c>
      <c r="F124" s="2">
        <f t="shared" si="4"/>
        <v>0</v>
      </c>
      <c r="G124" s="2">
        <v>49</v>
      </c>
      <c r="H124" s="2">
        <v>38</v>
      </c>
      <c r="I124" s="2">
        <f t="shared" si="5"/>
        <v>43.5</v>
      </c>
      <c r="J124" s="7">
        <f t="shared" si="6"/>
        <v>43.5</v>
      </c>
      <c r="K124" s="7" t="e">
        <f t="shared" si="7"/>
        <v>#DIV/0!</v>
      </c>
      <c r="L124" s="7">
        <v>-0.4</v>
      </c>
      <c r="M124" s="7" t="s">
        <v>794</v>
      </c>
      <c r="N124" s="7">
        <v>0</v>
      </c>
      <c r="O124" s="6" t="s">
        <v>798</v>
      </c>
      <c r="P124" s="6" t="s">
        <v>798</v>
      </c>
      <c r="Q124" s="6" t="s">
        <v>798</v>
      </c>
    </row>
    <row r="125" spans="2:17" x14ac:dyDescent="0.2">
      <c r="B125" s="1" t="s">
        <v>215</v>
      </c>
      <c r="C125" s="6" t="s">
        <v>216</v>
      </c>
      <c r="D125" s="2">
        <v>0</v>
      </c>
      <c r="E125" s="2">
        <v>0</v>
      </c>
      <c r="F125" s="2">
        <f t="shared" si="4"/>
        <v>0</v>
      </c>
      <c r="G125" s="2">
        <v>46</v>
      </c>
      <c r="H125" s="2">
        <v>40</v>
      </c>
      <c r="I125" s="2">
        <f t="shared" si="5"/>
        <v>43</v>
      </c>
      <c r="J125" s="7">
        <f t="shared" si="6"/>
        <v>43</v>
      </c>
      <c r="K125" s="7" t="e">
        <f t="shared" si="7"/>
        <v>#DIV/0!</v>
      </c>
      <c r="L125" s="7">
        <v>-0.75</v>
      </c>
      <c r="M125" s="7" t="s">
        <v>794</v>
      </c>
      <c r="N125" s="7">
        <v>0</v>
      </c>
      <c r="O125" s="6" t="s">
        <v>798</v>
      </c>
      <c r="P125" s="6" t="s">
        <v>912</v>
      </c>
      <c r="Q125" s="6" t="s">
        <v>913</v>
      </c>
    </row>
    <row r="126" spans="2:17" x14ac:dyDescent="0.2">
      <c r="B126" s="1" t="s">
        <v>203</v>
      </c>
      <c r="C126" s="6" t="s">
        <v>3</v>
      </c>
      <c r="D126" s="2">
        <v>0</v>
      </c>
      <c r="E126" s="2">
        <v>0</v>
      </c>
      <c r="F126" s="2">
        <f t="shared" si="4"/>
        <v>0</v>
      </c>
      <c r="G126" s="2">
        <v>49</v>
      </c>
      <c r="H126" s="2">
        <v>37</v>
      </c>
      <c r="I126" s="2">
        <f t="shared" si="5"/>
        <v>43</v>
      </c>
      <c r="J126" s="7">
        <f t="shared" si="6"/>
        <v>43</v>
      </c>
      <c r="K126" s="7" t="e">
        <f t="shared" si="7"/>
        <v>#DIV/0!</v>
      </c>
      <c r="L126" s="7">
        <v>-0.53</v>
      </c>
      <c r="M126" s="7" t="s">
        <v>794</v>
      </c>
      <c r="N126" s="7">
        <v>0</v>
      </c>
      <c r="O126" s="6" t="s">
        <v>798</v>
      </c>
      <c r="P126" s="6" t="s">
        <v>798</v>
      </c>
      <c r="Q126" s="6" t="s">
        <v>798</v>
      </c>
    </row>
    <row r="127" spans="2:17" x14ac:dyDescent="0.2">
      <c r="B127" s="1" t="s">
        <v>244</v>
      </c>
      <c r="C127" s="6" t="s">
        <v>3</v>
      </c>
      <c r="D127" s="2">
        <v>0</v>
      </c>
      <c r="E127" s="2">
        <v>0</v>
      </c>
      <c r="F127" s="2">
        <f t="shared" si="4"/>
        <v>0</v>
      </c>
      <c r="G127" s="2">
        <v>41</v>
      </c>
      <c r="H127" s="2">
        <v>45</v>
      </c>
      <c r="I127" s="2">
        <f t="shared" si="5"/>
        <v>43</v>
      </c>
      <c r="J127" s="7">
        <f t="shared" si="6"/>
        <v>43</v>
      </c>
      <c r="K127" s="7" t="e">
        <f t="shared" si="7"/>
        <v>#DIV/0!</v>
      </c>
      <c r="L127" s="7">
        <v>-0.98</v>
      </c>
      <c r="M127" s="7" t="s">
        <v>794</v>
      </c>
      <c r="N127" s="7">
        <v>0</v>
      </c>
      <c r="O127" s="6" t="s">
        <v>798</v>
      </c>
      <c r="P127" s="6" t="s">
        <v>796</v>
      </c>
      <c r="Q127" s="6" t="s">
        <v>798</v>
      </c>
    </row>
    <row r="128" spans="2:17" x14ac:dyDescent="0.2">
      <c r="B128" s="1" t="s">
        <v>217</v>
      </c>
      <c r="C128" s="6" t="s">
        <v>218</v>
      </c>
      <c r="D128" s="2">
        <v>0</v>
      </c>
      <c r="E128" s="2">
        <v>0</v>
      </c>
      <c r="F128" s="2">
        <f t="shared" si="4"/>
        <v>0</v>
      </c>
      <c r="G128" s="2">
        <v>46</v>
      </c>
      <c r="H128" s="2">
        <v>40</v>
      </c>
      <c r="I128" s="2">
        <f t="shared" si="5"/>
        <v>43</v>
      </c>
      <c r="J128" s="7">
        <f t="shared" si="6"/>
        <v>43</v>
      </c>
      <c r="K128" s="7" t="e">
        <f t="shared" si="7"/>
        <v>#DIV/0!</v>
      </c>
      <c r="L128" s="7">
        <v>-1.03</v>
      </c>
      <c r="M128" s="7" t="s">
        <v>794</v>
      </c>
      <c r="N128" s="7">
        <v>0</v>
      </c>
      <c r="O128" s="6" t="s">
        <v>798</v>
      </c>
      <c r="P128" s="6" t="s">
        <v>796</v>
      </c>
      <c r="Q128" s="6" t="s">
        <v>798</v>
      </c>
    </row>
    <row r="129" spans="1:17" s="16" customFormat="1" x14ac:dyDescent="0.2">
      <c r="A129" s="22" t="s">
        <v>1754</v>
      </c>
      <c r="B129" s="15" t="s">
        <v>152</v>
      </c>
      <c r="C129" s="16" t="s">
        <v>153</v>
      </c>
      <c r="D129" s="17">
        <v>12</v>
      </c>
      <c r="E129" s="17">
        <v>22</v>
      </c>
      <c r="F129" s="17">
        <f t="shared" si="4"/>
        <v>17</v>
      </c>
      <c r="G129" s="17">
        <v>62</v>
      </c>
      <c r="H129" s="17">
        <v>58</v>
      </c>
      <c r="I129" s="17">
        <f t="shared" si="5"/>
        <v>60</v>
      </c>
      <c r="J129" s="14">
        <f t="shared" si="6"/>
        <v>43</v>
      </c>
      <c r="K129" s="14">
        <f t="shared" si="7"/>
        <v>3.5294117647058822</v>
      </c>
      <c r="L129" s="14">
        <v>-4.2699999999999996</v>
      </c>
      <c r="M129" s="14" t="s">
        <v>794</v>
      </c>
      <c r="N129" s="14">
        <v>0</v>
      </c>
      <c r="O129" s="16" t="s">
        <v>914</v>
      </c>
      <c r="P129" s="16" t="s">
        <v>798</v>
      </c>
      <c r="Q129" s="16" t="s">
        <v>866</v>
      </c>
    </row>
    <row r="130" spans="1:17" x14ac:dyDescent="0.2">
      <c r="B130" s="1" t="s">
        <v>150</v>
      </c>
      <c r="C130" s="6" t="s">
        <v>151</v>
      </c>
      <c r="D130" s="2">
        <v>12</v>
      </c>
      <c r="E130" s="2">
        <v>21</v>
      </c>
      <c r="F130" s="2">
        <f t="shared" ref="F130:F193" si="8">AVERAGE(D130:E130)</f>
        <v>16.5</v>
      </c>
      <c r="G130" s="2">
        <v>62</v>
      </c>
      <c r="H130" s="2">
        <v>57</v>
      </c>
      <c r="I130" s="2">
        <f t="shared" ref="I130:I193" si="9">AVERAGE(G130:H130)</f>
        <v>59.5</v>
      </c>
      <c r="J130" s="7">
        <f t="shared" ref="J130:J193" si="10">I130-F130</f>
        <v>43</v>
      </c>
      <c r="K130" s="7">
        <f t="shared" ref="K130:K193" si="11">I130/F130</f>
        <v>3.606060606060606</v>
      </c>
      <c r="L130" s="7">
        <v>-2.91</v>
      </c>
      <c r="M130" s="7" t="s">
        <v>794</v>
      </c>
      <c r="N130" s="7">
        <v>0</v>
      </c>
      <c r="O130" s="6" t="s">
        <v>798</v>
      </c>
      <c r="P130" s="6" t="s">
        <v>915</v>
      </c>
      <c r="Q130" s="6" t="s">
        <v>798</v>
      </c>
    </row>
    <row r="131" spans="1:17" x14ac:dyDescent="0.2">
      <c r="B131" s="1" t="s">
        <v>205</v>
      </c>
      <c r="C131" s="6" t="s">
        <v>206</v>
      </c>
      <c r="D131" s="2">
        <v>0</v>
      </c>
      <c r="E131" s="2">
        <v>0</v>
      </c>
      <c r="F131" s="2">
        <f t="shared" si="8"/>
        <v>0</v>
      </c>
      <c r="G131" s="2">
        <v>48</v>
      </c>
      <c r="H131" s="2">
        <v>37</v>
      </c>
      <c r="I131" s="2">
        <f t="shared" si="9"/>
        <v>42.5</v>
      </c>
      <c r="J131" s="7">
        <f t="shared" si="10"/>
        <v>42.5</v>
      </c>
      <c r="K131" s="7" t="e">
        <f t="shared" si="11"/>
        <v>#DIV/0!</v>
      </c>
      <c r="L131" s="7">
        <v>-2.31</v>
      </c>
      <c r="M131" s="7" t="s">
        <v>794</v>
      </c>
      <c r="N131" s="7">
        <v>7</v>
      </c>
      <c r="O131" s="6" t="s">
        <v>836</v>
      </c>
      <c r="P131" s="6" t="s">
        <v>916</v>
      </c>
      <c r="Q131" s="6" t="s">
        <v>917</v>
      </c>
    </row>
    <row r="132" spans="1:17" x14ac:dyDescent="0.2">
      <c r="B132" s="1" t="s">
        <v>256</v>
      </c>
      <c r="C132" s="6" t="s">
        <v>257</v>
      </c>
      <c r="D132" s="2">
        <v>0</v>
      </c>
      <c r="E132" s="2">
        <v>0</v>
      </c>
      <c r="F132" s="2">
        <f t="shared" si="8"/>
        <v>0</v>
      </c>
      <c r="G132" s="2">
        <v>39</v>
      </c>
      <c r="H132" s="2">
        <v>46</v>
      </c>
      <c r="I132" s="2">
        <f t="shared" si="9"/>
        <v>42.5</v>
      </c>
      <c r="J132" s="7">
        <f t="shared" si="10"/>
        <v>42.5</v>
      </c>
      <c r="K132" s="7" t="e">
        <f t="shared" si="11"/>
        <v>#DIV/0!</v>
      </c>
      <c r="L132" s="7">
        <v>-3.23</v>
      </c>
      <c r="M132" s="7" t="s">
        <v>794</v>
      </c>
      <c r="N132" s="7">
        <v>0</v>
      </c>
      <c r="O132" s="6" t="s">
        <v>798</v>
      </c>
      <c r="P132" s="6" t="s">
        <v>798</v>
      </c>
      <c r="Q132" s="6" t="s">
        <v>918</v>
      </c>
    </row>
    <row r="133" spans="1:17" x14ac:dyDescent="0.2">
      <c r="B133" s="1" t="s">
        <v>195</v>
      </c>
      <c r="C133" s="6" t="s">
        <v>196</v>
      </c>
      <c r="D133" s="2">
        <v>5</v>
      </c>
      <c r="E133" s="2">
        <v>5</v>
      </c>
      <c r="F133" s="2">
        <f t="shared" si="8"/>
        <v>5</v>
      </c>
      <c r="G133" s="2">
        <v>51</v>
      </c>
      <c r="H133" s="2">
        <v>43</v>
      </c>
      <c r="I133" s="2">
        <f t="shared" si="9"/>
        <v>47</v>
      </c>
      <c r="J133" s="7">
        <f t="shared" si="10"/>
        <v>42</v>
      </c>
      <c r="K133" s="7">
        <f t="shared" si="11"/>
        <v>9.4</v>
      </c>
      <c r="L133" s="7">
        <v>-4.29</v>
      </c>
      <c r="M133" s="7" t="s">
        <v>794</v>
      </c>
      <c r="N133" s="7">
        <v>0</v>
      </c>
      <c r="O133" s="6" t="s">
        <v>798</v>
      </c>
      <c r="P133" s="6" t="s">
        <v>798</v>
      </c>
      <c r="Q133" s="6" t="s">
        <v>798</v>
      </c>
    </row>
    <row r="134" spans="1:17" x14ac:dyDescent="0.2">
      <c r="B134" s="1" t="s">
        <v>209</v>
      </c>
      <c r="C134" s="6" t="s">
        <v>210</v>
      </c>
      <c r="D134" s="2">
        <v>0</v>
      </c>
      <c r="E134" s="2">
        <v>0</v>
      </c>
      <c r="F134" s="2">
        <f t="shared" si="8"/>
        <v>0</v>
      </c>
      <c r="G134" s="2">
        <v>47</v>
      </c>
      <c r="H134" s="2">
        <v>36</v>
      </c>
      <c r="I134" s="2">
        <f t="shared" si="9"/>
        <v>41.5</v>
      </c>
      <c r="J134" s="7">
        <f t="shared" si="10"/>
        <v>41.5</v>
      </c>
      <c r="K134" s="7" t="e">
        <f t="shared" si="11"/>
        <v>#DIV/0!</v>
      </c>
      <c r="L134" s="7">
        <v>-1.71</v>
      </c>
      <c r="M134" s="7" t="s">
        <v>794</v>
      </c>
      <c r="N134" s="7">
        <v>0</v>
      </c>
      <c r="O134" s="6" t="s">
        <v>798</v>
      </c>
      <c r="P134" s="6" t="s">
        <v>919</v>
      </c>
      <c r="Q134" s="6" t="s">
        <v>798</v>
      </c>
    </row>
    <row r="135" spans="1:17" x14ac:dyDescent="0.2">
      <c r="B135" s="1" t="s">
        <v>232</v>
      </c>
      <c r="C135" s="6" t="s">
        <v>233</v>
      </c>
      <c r="D135" s="2">
        <v>0</v>
      </c>
      <c r="E135" s="2">
        <v>0</v>
      </c>
      <c r="F135" s="2">
        <f t="shared" si="8"/>
        <v>0</v>
      </c>
      <c r="G135" s="2">
        <v>43</v>
      </c>
      <c r="H135" s="2">
        <v>40</v>
      </c>
      <c r="I135" s="2">
        <f t="shared" si="9"/>
        <v>41.5</v>
      </c>
      <c r="J135" s="7">
        <f t="shared" si="10"/>
        <v>41.5</v>
      </c>
      <c r="K135" s="7" t="e">
        <f t="shared" si="11"/>
        <v>#DIV/0!</v>
      </c>
      <c r="L135" s="7">
        <v>0.34</v>
      </c>
      <c r="M135" s="7" t="s">
        <v>794</v>
      </c>
      <c r="N135" s="7">
        <v>0</v>
      </c>
      <c r="O135" s="6" t="s">
        <v>798</v>
      </c>
      <c r="P135" s="6" t="s">
        <v>798</v>
      </c>
      <c r="Q135" s="6" t="s">
        <v>798</v>
      </c>
    </row>
    <row r="136" spans="1:17" x14ac:dyDescent="0.2">
      <c r="B136" s="1" t="s">
        <v>246</v>
      </c>
      <c r="C136" s="6" t="s">
        <v>1</v>
      </c>
      <c r="D136" s="2">
        <v>0</v>
      </c>
      <c r="E136" s="2">
        <v>0</v>
      </c>
      <c r="F136" s="2">
        <f t="shared" si="8"/>
        <v>0</v>
      </c>
      <c r="G136" s="2">
        <v>40</v>
      </c>
      <c r="H136" s="2">
        <v>43</v>
      </c>
      <c r="I136" s="2">
        <f t="shared" si="9"/>
        <v>41.5</v>
      </c>
      <c r="J136" s="7">
        <f t="shared" si="10"/>
        <v>41.5</v>
      </c>
      <c r="K136" s="7" t="e">
        <f t="shared" si="11"/>
        <v>#DIV/0!</v>
      </c>
      <c r="L136" s="7">
        <v>2.23</v>
      </c>
      <c r="M136" s="7" t="s">
        <v>794</v>
      </c>
      <c r="N136" s="7">
        <v>0</v>
      </c>
      <c r="O136" s="6" t="s">
        <v>798</v>
      </c>
      <c r="P136" s="6" t="s">
        <v>796</v>
      </c>
      <c r="Q136" s="6" t="s">
        <v>798</v>
      </c>
    </row>
    <row r="137" spans="1:17" x14ac:dyDescent="0.2">
      <c r="B137" s="1" t="s">
        <v>234</v>
      </c>
      <c r="C137" s="6" t="s">
        <v>3</v>
      </c>
      <c r="D137" s="2">
        <v>0</v>
      </c>
      <c r="E137" s="2">
        <v>0</v>
      </c>
      <c r="F137" s="2">
        <f t="shared" si="8"/>
        <v>0</v>
      </c>
      <c r="G137" s="2">
        <v>42</v>
      </c>
      <c r="H137" s="2">
        <v>41</v>
      </c>
      <c r="I137" s="2">
        <f t="shared" si="9"/>
        <v>41.5</v>
      </c>
      <c r="J137" s="7">
        <f t="shared" si="10"/>
        <v>41.5</v>
      </c>
      <c r="K137" s="7" t="e">
        <f t="shared" si="11"/>
        <v>#DIV/0!</v>
      </c>
      <c r="L137" s="7">
        <v>-4.78</v>
      </c>
      <c r="M137" s="7" t="s">
        <v>794</v>
      </c>
      <c r="N137" s="7">
        <v>0</v>
      </c>
      <c r="O137" s="6" t="s">
        <v>798</v>
      </c>
      <c r="P137" s="6" t="s">
        <v>798</v>
      </c>
      <c r="Q137" s="6" t="s">
        <v>918</v>
      </c>
    </row>
    <row r="138" spans="1:17" x14ac:dyDescent="0.2">
      <c r="B138" s="1" t="s">
        <v>235</v>
      </c>
      <c r="C138" s="6" t="s">
        <v>3</v>
      </c>
      <c r="D138" s="2">
        <v>0</v>
      </c>
      <c r="E138" s="2">
        <v>0</v>
      </c>
      <c r="F138" s="2">
        <f t="shared" si="8"/>
        <v>0</v>
      </c>
      <c r="G138" s="2">
        <v>42</v>
      </c>
      <c r="H138" s="2">
        <v>40</v>
      </c>
      <c r="I138" s="2">
        <f t="shared" si="9"/>
        <v>41</v>
      </c>
      <c r="J138" s="7">
        <f t="shared" si="10"/>
        <v>41</v>
      </c>
      <c r="K138" s="7" t="e">
        <f t="shared" si="11"/>
        <v>#DIV/0!</v>
      </c>
      <c r="L138" s="7">
        <v>-1.38</v>
      </c>
      <c r="M138" s="7" t="s">
        <v>794</v>
      </c>
      <c r="N138" s="7">
        <v>0</v>
      </c>
      <c r="O138" s="6" t="s">
        <v>798</v>
      </c>
      <c r="P138" s="6" t="s">
        <v>798</v>
      </c>
      <c r="Q138" s="6" t="s">
        <v>798</v>
      </c>
    </row>
    <row r="139" spans="1:17" s="11" customFormat="1" x14ac:dyDescent="0.2">
      <c r="A139" s="9" t="s">
        <v>1760</v>
      </c>
      <c r="B139" s="10" t="s">
        <v>271</v>
      </c>
      <c r="C139" s="11" t="s">
        <v>3</v>
      </c>
      <c r="D139" s="12">
        <v>0</v>
      </c>
      <c r="E139" s="12">
        <v>0</v>
      </c>
      <c r="F139" s="12">
        <f t="shared" si="8"/>
        <v>0</v>
      </c>
      <c r="G139" s="12">
        <v>38</v>
      </c>
      <c r="H139" s="12">
        <v>44</v>
      </c>
      <c r="I139" s="12">
        <f t="shared" si="9"/>
        <v>41</v>
      </c>
      <c r="J139" s="9">
        <f t="shared" si="10"/>
        <v>41</v>
      </c>
      <c r="K139" s="9" t="e">
        <f t="shared" si="11"/>
        <v>#DIV/0!</v>
      </c>
      <c r="L139" s="9">
        <v>-4.16</v>
      </c>
      <c r="M139" s="9" t="s">
        <v>794</v>
      </c>
      <c r="N139" s="9">
        <v>0</v>
      </c>
      <c r="O139" s="11" t="s">
        <v>798</v>
      </c>
      <c r="P139" s="11" t="s">
        <v>798</v>
      </c>
      <c r="Q139" s="11" t="s">
        <v>798</v>
      </c>
    </row>
    <row r="140" spans="1:17" x14ac:dyDescent="0.2">
      <c r="B140" s="1" t="s">
        <v>219</v>
      </c>
      <c r="C140" s="6" t="s">
        <v>220</v>
      </c>
      <c r="D140" s="2">
        <v>0</v>
      </c>
      <c r="E140" s="2">
        <v>0</v>
      </c>
      <c r="F140" s="2">
        <f t="shared" si="8"/>
        <v>0</v>
      </c>
      <c r="G140" s="2">
        <v>46</v>
      </c>
      <c r="H140" s="2">
        <v>34</v>
      </c>
      <c r="I140" s="2">
        <f t="shared" si="9"/>
        <v>40</v>
      </c>
      <c r="J140" s="7">
        <f t="shared" si="10"/>
        <v>40</v>
      </c>
      <c r="K140" s="7" t="e">
        <f t="shared" si="11"/>
        <v>#DIV/0!</v>
      </c>
      <c r="L140" s="7">
        <v>-4.95</v>
      </c>
      <c r="M140" s="7" t="s">
        <v>794</v>
      </c>
      <c r="N140" s="7">
        <v>0</v>
      </c>
      <c r="O140" s="6" t="s">
        <v>798</v>
      </c>
      <c r="P140" s="6" t="s">
        <v>798</v>
      </c>
      <c r="Q140" s="6" t="s">
        <v>798</v>
      </c>
    </row>
    <row r="141" spans="1:17" x14ac:dyDescent="0.2">
      <c r="B141" s="1" t="s">
        <v>236</v>
      </c>
      <c r="C141" s="6" t="s">
        <v>237</v>
      </c>
      <c r="D141" s="2">
        <v>0</v>
      </c>
      <c r="E141" s="2">
        <v>0</v>
      </c>
      <c r="F141" s="2">
        <f t="shared" si="8"/>
        <v>0</v>
      </c>
      <c r="G141" s="2">
        <v>42</v>
      </c>
      <c r="H141" s="2">
        <v>38</v>
      </c>
      <c r="I141" s="2">
        <f t="shared" si="9"/>
        <v>40</v>
      </c>
      <c r="J141" s="7">
        <f t="shared" si="10"/>
        <v>40</v>
      </c>
      <c r="K141" s="7" t="e">
        <f t="shared" si="11"/>
        <v>#DIV/0!</v>
      </c>
      <c r="L141" s="7">
        <v>-2.5299999999999998</v>
      </c>
      <c r="M141" s="7" t="s">
        <v>794</v>
      </c>
      <c r="N141" s="7">
        <v>0</v>
      </c>
      <c r="O141" s="6" t="s">
        <v>798</v>
      </c>
      <c r="P141" s="6" t="s">
        <v>920</v>
      </c>
      <c r="Q141" s="6" t="s">
        <v>921</v>
      </c>
    </row>
    <row r="142" spans="1:17" x14ac:dyDescent="0.2">
      <c r="B142" s="1" t="s">
        <v>227</v>
      </c>
      <c r="C142" s="6" t="s">
        <v>228</v>
      </c>
      <c r="D142" s="2">
        <v>0</v>
      </c>
      <c r="E142" s="2">
        <v>4</v>
      </c>
      <c r="F142" s="2">
        <f t="shared" si="8"/>
        <v>2</v>
      </c>
      <c r="G142" s="2">
        <v>45</v>
      </c>
      <c r="H142" s="2">
        <v>39</v>
      </c>
      <c r="I142" s="2">
        <f t="shared" si="9"/>
        <v>42</v>
      </c>
      <c r="J142" s="7">
        <f t="shared" si="10"/>
        <v>40</v>
      </c>
      <c r="K142" s="7">
        <f t="shared" si="11"/>
        <v>21</v>
      </c>
      <c r="L142" s="7">
        <v>-4.16</v>
      </c>
      <c r="M142" s="7" t="s">
        <v>794</v>
      </c>
      <c r="N142" s="7">
        <v>0</v>
      </c>
      <c r="O142" s="6" t="s">
        <v>922</v>
      </c>
      <c r="P142" s="6" t="s">
        <v>923</v>
      </c>
      <c r="Q142" s="6" t="s">
        <v>924</v>
      </c>
    </row>
    <row r="143" spans="1:17" x14ac:dyDescent="0.2">
      <c r="B143" s="1" t="s">
        <v>181</v>
      </c>
      <c r="C143" s="6" t="s">
        <v>3</v>
      </c>
      <c r="D143" s="2">
        <v>10</v>
      </c>
      <c r="E143" s="2">
        <v>0</v>
      </c>
      <c r="F143" s="2">
        <f t="shared" si="8"/>
        <v>5</v>
      </c>
      <c r="G143" s="2">
        <v>55</v>
      </c>
      <c r="H143" s="2">
        <v>35</v>
      </c>
      <c r="I143" s="2">
        <f t="shared" si="9"/>
        <v>45</v>
      </c>
      <c r="J143" s="7">
        <f t="shared" si="10"/>
        <v>40</v>
      </c>
      <c r="K143" s="7">
        <f t="shared" si="11"/>
        <v>9</v>
      </c>
      <c r="L143" s="7">
        <v>-0.86</v>
      </c>
      <c r="M143" s="7" t="s">
        <v>794</v>
      </c>
      <c r="N143" s="7">
        <v>0</v>
      </c>
      <c r="O143" s="6" t="s">
        <v>798</v>
      </c>
      <c r="P143" s="6" t="s">
        <v>796</v>
      </c>
      <c r="Q143" s="6" t="s">
        <v>798</v>
      </c>
    </row>
    <row r="144" spans="1:17" x14ac:dyDescent="0.2">
      <c r="B144" s="1" t="s">
        <v>250</v>
      </c>
      <c r="C144" s="6" t="s">
        <v>251</v>
      </c>
      <c r="D144" s="2">
        <v>0</v>
      </c>
      <c r="E144" s="2">
        <v>4</v>
      </c>
      <c r="F144" s="2">
        <f t="shared" si="8"/>
        <v>2</v>
      </c>
      <c r="G144" s="2">
        <v>40</v>
      </c>
      <c r="H144" s="2">
        <v>42</v>
      </c>
      <c r="I144" s="2">
        <f t="shared" si="9"/>
        <v>41</v>
      </c>
      <c r="J144" s="7">
        <f t="shared" si="10"/>
        <v>39</v>
      </c>
      <c r="K144" s="7">
        <f t="shared" si="11"/>
        <v>20.5</v>
      </c>
      <c r="L144" s="7">
        <v>0.33</v>
      </c>
      <c r="M144" s="7" t="s">
        <v>794</v>
      </c>
      <c r="N144" s="7">
        <v>0</v>
      </c>
      <c r="O144" s="6" t="s">
        <v>798</v>
      </c>
      <c r="P144" s="6" t="s">
        <v>925</v>
      </c>
      <c r="Q144" s="6" t="s">
        <v>926</v>
      </c>
    </row>
    <row r="145" spans="1:21" x14ac:dyDescent="0.2">
      <c r="B145" s="1" t="s">
        <v>247</v>
      </c>
      <c r="C145" s="6" t="s">
        <v>248</v>
      </c>
      <c r="D145" s="2">
        <v>0</v>
      </c>
      <c r="E145" s="2">
        <v>0</v>
      </c>
      <c r="F145" s="2">
        <f t="shared" si="8"/>
        <v>0</v>
      </c>
      <c r="G145" s="2">
        <v>40</v>
      </c>
      <c r="H145" s="2">
        <v>38</v>
      </c>
      <c r="I145" s="2">
        <f t="shared" si="9"/>
        <v>39</v>
      </c>
      <c r="J145" s="7">
        <f t="shared" si="10"/>
        <v>39</v>
      </c>
      <c r="K145" s="7" t="e">
        <f t="shared" si="11"/>
        <v>#DIV/0!</v>
      </c>
      <c r="L145" s="7">
        <v>0.23</v>
      </c>
      <c r="M145" s="7" t="s">
        <v>794</v>
      </c>
      <c r="N145" s="7">
        <v>0</v>
      </c>
      <c r="O145" s="6" t="s">
        <v>798</v>
      </c>
      <c r="P145" s="6" t="s">
        <v>880</v>
      </c>
      <c r="Q145" s="6" t="s">
        <v>798</v>
      </c>
    </row>
    <row r="146" spans="1:21" x14ac:dyDescent="0.2">
      <c r="A146" s="7" t="s">
        <v>1756</v>
      </c>
      <c r="B146" s="1" t="s">
        <v>172</v>
      </c>
      <c r="C146" s="6" t="s">
        <v>64</v>
      </c>
      <c r="D146" s="2">
        <v>9</v>
      </c>
      <c r="E146" s="2">
        <v>13</v>
      </c>
      <c r="F146" s="2">
        <f t="shared" si="8"/>
        <v>11</v>
      </c>
      <c r="G146" s="2">
        <v>56</v>
      </c>
      <c r="H146" s="2">
        <v>44</v>
      </c>
      <c r="I146" s="2">
        <f t="shared" si="9"/>
        <v>50</v>
      </c>
      <c r="J146" s="7">
        <f t="shared" si="10"/>
        <v>39</v>
      </c>
      <c r="K146" s="7">
        <f t="shared" si="11"/>
        <v>4.5454545454545459</v>
      </c>
      <c r="L146" s="7">
        <v>-5.46</v>
      </c>
      <c r="M146" s="7" t="s">
        <v>794</v>
      </c>
      <c r="N146" s="7">
        <v>0</v>
      </c>
      <c r="O146" s="6" t="s">
        <v>927</v>
      </c>
      <c r="P146" s="6" t="s">
        <v>843</v>
      </c>
      <c r="Q146" s="6" t="s">
        <v>844</v>
      </c>
    </row>
    <row r="147" spans="1:21" x14ac:dyDescent="0.2">
      <c r="B147" s="1" t="s">
        <v>162</v>
      </c>
      <c r="C147" s="6" t="s">
        <v>163</v>
      </c>
      <c r="D147" s="2">
        <v>22</v>
      </c>
      <c r="E147" s="2">
        <v>22</v>
      </c>
      <c r="F147" s="2">
        <f t="shared" si="8"/>
        <v>22</v>
      </c>
      <c r="G147" s="2">
        <v>57</v>
      </c>
      <c r="H147" s="2">
        <v>63</v>
      </c>
      <c r="I147" s="2">
        <f t="shared" si="9"/>
        <v>60</v>
      </c>
      <c r="J147" s="7">
        <f t="shared" si="10"/>
        <v>38</v>
      </c>
      <c r="K147" s="7">
        <f t="shared" si="11"/>
        <v>2.7272727272727271</v>
      </c>
      <c r="L147" s="7">
        <v>-1.67</v>
      </c>
      <c r="M147" s="7" t="s">
        <v>794</v>
      </c>
      <c r="N147" s="7">
        <v>0</v>
      </c>
      <c r="O147" s="6" t="s">
        <v>795</v>
      </c>
      <c r="P147" s="6" t="s">
        <v>928</v>
      </c>
      <c r="Q147" s="6" t="s">
        <v>929</v>
      </c>
      <c r="R147" s="11"/>
      <c r="S147" s="11"/>
      <c r="T147" s="11"/>
      <c r="U147" s="11"/>
    </row>
    <row r="148" spans="1:21" x14ac:dyDescent="0.2">
      <c r="B148" s="1" t="s">
        <v>279</v>
      </c>
      <c r="C148" s="6" t="s">
        <v>280</v>
      </c>
      <c r="D148" s="2">
        <v>0</v>
      </c>
      <c r="E148" s="2">
        <v>0</v>
      </c>
      <c r="F148" s="2">
        <f t="shared" si="8"/>
        <v>0</v>
      </c>
      <c r="G148" s="2">
        <v>37</v>
      </c>
      <c r="H148" s="2">
        <v>38</v>
      </c>
      <c r="I148" s="2">
        <f t="shared" si="9"/>
        <v>37.5</v>
      </c>
      <c r="J148" s="7">
        <f t="shared" si="10"/>
        <v>37.5</v>
      </c>
      <c r="K148" s="7" t="e">
        <f t="shared" si="11"/>
        <v>#DIV/0!</v>
      </c>
      <c r="L148" s="7">
        <v>-0.47</v>
      </c>
      <c r="M148" s="7" t="s">
        <v>930</v>
      </c>
      <c r="N148" s="7">
        <v>0</v>
      </c>
      <c r="O148" s="6" t="s">
        <v>798</v>
      </c>
      <c r="P148" s="6" t="s">
        <v>931</v>
      </c>
      <c r="Q148" s="6" t="s">
        <v>798</v>
      </c>
    </row>
    <row r="149" spans="1:21" x14ac:dyDescent="0.2">
      <c r="B149" s="1" t="s">
        <v>311</v>
      </c>
      <c r="C149" s="6" t="s">
        <v>312</v>
      </c>
      <c r="D149" s="2">
        <v>0</v>
      </c>
      <c r="E149" s="2">
        <v>0</v>
      </c>
      <c r="F149" s="2">
        <f t="shared" si="8"/>
        <v>0</v>
      </c>
      <c r="G149" s="2">
        <v>34</v>
      </c>
      <c r="H149" s="2">
        <v>41</v>
      </c>
      <c r="I149" s="2">
        <f t="shared" si="9"/>
        <v>37.5</v>
      </c>
      <c r="J149" s="7">
        <f t="shared" si="10"/>
        <v>37.5</v>
      </c>
      <c r="K149" s="7" t="e">
        <f t="shared" si="11"/>
        <v>#DIV/0!</v>
      </c>
      <c r="L149" s="7">
        <v>-3.87</v>
      </c>
      <c r="M149" s="7" t="s">
        <v>930</v>
      </c>
      <c r="N149" s="7">
        <v>1</v>
      </c>
      <c r="O149" s="6" t="s">
        <v>932</v>
      </c>
      <c r="P149" s="6" t="s">
        <v>933</v>
      </c>
      <c r="Q149" s="6" t="s">
        <v>934</v>
      </c>
    </row>
    <row r="150" spans="1:21" x14ac:dyDescent="0.2">
      <c r="B150" s="1" t="s">
        <v>133</v>
      </c>
      <c r="C150" s="6" t="s">
        <v>134</v>
      </c>
      <c r="D150" s="2">
        <v>28</v>
      </c>
      <c r="E150" s="2">
        <v>37</v>
      </c>
      <c r="F150" s="2">
        <f t="shared" si="8"/>
        <v>32.5</v>
      </c>
      <c r="G150" s="2">
        <v>68</v>
      </c>
      <c r="H150" s="2">
        <v>71</v>
      </c>
      <c r="I150" s="2">
        <f t="shared" si="9"/>
        <v>69.5</v>
      </c>
      <c r="J150" s="7">
        <f t="shared" si="10"/>
        <v>37</v>
      </c>
      <c r="K150" s="7">
        <f t="shared" si="11"/>
        <v>2.1384615384615384</v>
      </c>
      <c r="L150" s="7">
        <v>-4.3099999999999996</v>
      </c>
      <c r="M150" s="7" t="s">
        <v>794</v>
      </c>
      <c r="N150" s="7">
        <v>0</v>
      </c>
      <c r="O150" s="6" t="s">
        <v>798</v>
      </c>
      <c r="P150" s="6" t="s">
        <v>935</v>
      </c>
      <c r="Q150" s="6" t="s">
        <v>798</v>
      </c>
    </row>
    <row r="151" spans="1:21" x14ac:dyDescent="0.2">
      <c r="B151" s="1" t="s">
        <v>238</v>
      </c>
      <c r="C151" s="6" t="s">
        <v>239</v>
      </c>
      <c r="D151" s="2">
        <v>0</v>
      </c>
      <c r="E151" s="2">
        <v>0</v>
      </c>
      <c r="F151" s="2">
        <f t="shared" si="8"/>
        <v>0</v>
      </c>
      <c r="G151" s="2">
        <v>42</v>
      </c>
      <c r="H151" s="2">
        <v>32</v>
      </c>
      <c r="I151" s="2">
        <f t="shared" si="9"/>
        <v>37</v>
      </c>
      <c r="J151" s="7">
        <f t="shared" si="10"/>
        <v>37</v>
      </c>
      <c r="K151" s="7" t="e">
        <f t="shared" si="11"/>
        <v>#DIV/0!</v>
      </c>
      <c r="L151" s="7">
        <v>-1.65</v>
      </c>
      <c r="M151" s="7" t="s">
        <v>794</v>
      </c>
      <c r="N151" s="7">
        <v>0</v>
      </c>
      <c r="O151" s="6" t="s">
        <v>798</v>
      </c>
      <c r="P151" s="6" t="s">
        <v>798</v>
      </c>
      <c r="Q151" s="6" t="s">
        <v>798</v>
      </c>
    </row>
    <row r="152" spans="1:21" x14ac:dyDescent="0.2">
      <c r="B152" s="1" t="s">
        <v>240</v>
      </c>
      <c r="C152" s="6" t="s">
        <v>241</v>
      </c>
      <c r="D152" s="2">
        <v>0</v>
      </c>
      <c r="E152" s="2">
        <v>0</v>
      </c>
      <c r="F152" s="2">
        <f t="shared" si="8"/>
        <v>0</v>
      </c>
      <c r="G152" s="2">
        <v>42</v>
      </c>
      <c r="H152" s="2">
        <v>32</v>
      </c>
      <c r="I152" s="2">
        <f t="shared" si="9"/>
        <v>37</v>
      </c>
      <c r="J152" s="7">
        <f t="shared" si="10"/>
        <v>37</v>
      </c>
      <c r="K152" s="7" t="e">
        <f t="shared" si="11"/>
        <v>#DIV/0!</v>
      </c>
      <c r="L152" s="7">
        <v>-2.6</v>
      </c>
      <c r="M152" s="7" t="s">
        <v>794</v>
      </c>
      <c r="N152" s="7">
        <v>0</v>
      </c>
      <c r="O152" s="6" t="s">
        <v>936</v>
      </c>
      <c r="P152" s="6" t="s">
        <v>937</v>
      </c>
      <c r="Q152" s="6" t="s">
        <v>938</v>
      </c>
    </row>
    <row r="153" spans="1:21" x14ac:dyDescent="0.2">
      <c r="B153" s="1" t="s">
        <v>229</v>
      </c>
      <c r="C153" s="6" t="s">
        <v>153</v>
      </c>
      <c r="D153" s="2">
        <v>0</v>
      </c>
      <c r="E153" s="2">
        <v>4</v>
      </c>
      <c r="F153" s="2">
        <f t="shared" si="8"/>
        <v>2</v>
      </c>
      <c r="G153" s="2">
        <v>45</v>
      </c>
      <c r="H153" s="2">
        <v>33</v>
      </c>
      <c r="I153" s="2">
        <f t="shared" si="9"/>
        <v>39</v>
      </c>
      <c r="J153" s="7">
        <f t="shared" si="10"/>
        <v>37</v>
      </c>
      <c r="K153" s="7">
        <f t="shared" si="11"/>
        <v>19.5</v>
      </c>
      <c r="L153" s="7">
        <v>-4.71</v>
      </c>
      <c r="M153" s="7" t="s">
        <v>794</v>
      </c>
      <c r="N153" s="7">
        <v>0</v>
      </c>
      <c r="O153" s="6" t="s">
        <v>865</v>
      </c>
      <c r="P153" s="6" t="s">
        <v>798</v>
      </c>
      <c r="Q153" s="6" t="s">
        <v>939</v>
      </c>
    </row>
    <row r="154" spans="1:21" x14ac:dyDescent="0.2">
      <c r="B154" s="1" t="s">
        <v>179</v>
      </c>
      <c r="C154" s="6" t="s">
        <v>180</v>
      </c>
      <c r="D154" s="2">
        <v>14</v>
      </c>
      <c r="E154" s="2">
        <v>13</v>
      </c>
      <c r="F154" s="2">
        <f t="shared" si="8"/>
        <v>13.5</v>
      </c>
      <c r="G154" s="2">
        <v>55</v>
      </c>
      <c r="H154" s="2">
        <v>46</v>
      </c>
      <c r="I154" s="2">
        <f t="shared" si="9"/>
        <v>50.5</v>
      </c>
      <c r="J154" s="7">
        <f t="shared" si="10"/>
        <v>37</v>
      </c>
      <c r="K154" s="7">
        <f t="shared" si="11"/>
        <v>3.7407407407407409</v>
      </c>
      <c r="L154" s="7">
        <v>-4.3600000000000003</v>
      </c>
      <c r="M154" s="7" t="s">
        <v>794</v>
      </c>
      <c r="N154" s="7">
        <v>0</v>
      </c>
      <c r="O154" s="6" t="s">
        <v>798</v>
      </c>
      <c r="P154" s="6" t="s">
        <v>940</v>
      </c>
      <c r="Q154" s="6" t="s">
        <v>941</v>
      </c>
    </row>
    <row r="155" spans="1:21" x14ac:dyDescent="0.2">
      <c r="B155" s="1" t="s">
        <v>249</v>
      </c>
      <c r="C155" s="6" t="s">
        <v>3</v>
      </c>
      <c r="D155" s="2">
        <v>0</v>
      </c>
      <c r="E155" s="2">
        <v>0</v>
      </c>
      <c r="F155" s="2">
        <f t="shared" si="8"/>
        <v>0</v>
      </c>
      <c r="G155" s="2">
        <v>40</v>
      </c>
      <c r="H155" s="2">
        <v>33</v>
      </c>
      <c r="I155" s="2">
        <f t="shared" si="9"/>
        <v>36.5</v>
      </c>
      <c r="J155" s="7">
        <f t="shared" si="10"/>
        <v>36.5</v>
      </c>
      <c r="K155" s="7" t="e">
        <f t="shared" si="11"/>
        <v>#DIV/0!</v>
      </c>
      <c r="L155" s="7">
        <v>-1.0900000000000001</v>
      </c>
      <c r="M155" s="7" t="s">
        <v>794</v>
      </c>
      <c r="N155" s="7">
        <v>0</v>
      </c>
      <c r="O155" s="6" t="s">
        <v>798</v>
      </c>
      <c r="P155" s="6" t="s">
        <v>798</v>
      </c>
      <c r="Q155" s="6" t="s">
        <v>798</v>
      </c>
    </row>
    <row r="156" spans="1:21" x14ac:dyDescent="0.2">
      <c r="B156" s="1" t="s">
        <v>258</v>
      </c>
      <c r="C156" s="6" t="s">
        <v>259</v>
      </c>
      <c r="D156" s="2">
        <v>0</v>
      </c>
      <c r="E156" s="2">
        <v>0</v>
      </c>
      <c r="F156" s="2">
        <f t="shared" si="8"/>
        <v>0</v>
      </c>
      <c r="G156" s="2">
        <v>39</v>
      </c>
      <c r="H156" s="2">
        <v>34</v>
      </c>
      <c r="I156" s="2">
        <f t="shared" si="9"/>
        <v>36.5</v>
      </c>
      <c r="J156" s="7">
        <f t="shared" si="10"/>
        <v>36.5</v>
      </c>
      <c r="K156" s="7" t="e">
        <f t="shared" si="11"/>
        <v>#DIV/0!</v>
      </c>
      <c r="L156" s="7">
        <v>0.2</v>
      </c>
      <c r="M156" s="7" t="s">
        <v>794</v>
      </c>
      <c r="N156" s="7">
        <v>0</v>
      </c>
      <c r="O156" s="6" t="s">
        <v>798</v>
      </c>
      <c r="P156" s="6" t="s">
        <v>942</v>
      </c>
      <c r="Q156" s="6" t="s">
        <v>943</v>
      </c>
    </row>
    <row r="157" spans="1:21" x14ac:dyDescent="0.2">
      <c r="B157" s="1" t="s">
        <v>260</v>
      </c>
      <c r="C157" s="6" t="s">
        <v>261</v>
      </c>
      <c r="D157" s="2">
        <v>0</v>
      </c>
      <c r="E157" s="2">
        <v>0</v>
      </c>
      <c r="F157" s="2">
        <f t="shared" si="8"/>
        <v>0</v>
      </c>
      <c r="G157" s="2">
        <v>39</v>
      </c>
      <c r="H157" s="2">
        <v>33</v>
      </c>
      <c r="I157" s="2">
        <f t="shared" si="9"/>
        <v>36</v>
      </c>
      <c r="J157" s="7">
        <f t="shared" si="10"/>
        <v>36</v>
      </c>
      <c r="K157" s="7" t="e">
        <f t="shared" si="11"/>
        <v>#DIV/0!</v>
      </c>
      <c r="L157" s="7">
        <v>-4.07</v>
      </c>
      <c r="M157" s="7" t="s">
        <v>794</v>
      </c>
      <c r="N157" s="7">
        <v>0</v>
      </c>
      <c r="O157" s="6" t="s">
        <v>944</v>
      </c>
      <c r="P157" s="6" t="s">
        <v>798</v>
      </c>
      <c r="Q157" s="6" t="s">
        <v>945</v>
      </c>
    </row>
    <row r="158" spans="1:21" x14ac:dyDescent="0.2">
      <c r="B158" s="1" t="s">
        <v>223</v>
      </c>
      <c r="C158" s="6" t="s">
        <v>224</v>
      </c>
      <c r="D158" s="2">
        <v>4</v>
      </c>
      <c r="E158" s="2">
        <v>7</v>
      </c>
      <c r="F158" s="2">
        <f t="shared" si="8"/>
        <v>5.5</v>
      </c>
      <c r="G158" s="2">
        <v>45</v>
      </c>
      <c r="H158" s="2">
        <v>38</v>
      </c>
      <c r="I158" s="2">
        <f t="shared" si="9"/>
        <v>41.5</v>
      </c>
      <c r="J158" s="7">
        <f t="shared" si="10"/>
        <v>36</v>
      </c>
      <c r="K158" s="7">
        <f t="shared" si="11"/>
        <v>7.5454545454545459</v>
      </c>
      <c r="L158" s="7">
        <v>-4.96</v>
      </c>
      <c r="M158" s="7" t="s">
        <v>794</v>
      </c>
      <c r="N158" s="7">
        <v>0</v>
      </c>
      <c r="O158" s="6" t="s">
        <v>798</v>
      </c>
      <c r="P158" s="6" t="s">
        <v>798</v>
      </c>
      <c r="Q158" s="6" t="s">
        <v>798</v>
      </c>
    </row>
    <row r="159" spans="1:21" x14ac:dyDescent="0.2">
      <c r="A159" s="7" t="s">
        <v>1759</v>
      </c>
      <c r="B159" s="1" t="s">
        <v>191</v>
      </c>
      <c r="C159" s="6" t="s">
        <v>192</v>
      </c>
      <c r="D159" s="2">
        <v>7</v>
      </c>
      <c r="E159" s="2">
        <v>12</v>
      </c>
      <c r="F159" s="2">
        <f t="shared" si="8"/>
        <v>9.5</v>
      </c>
      <c r="G159" s="2">
        <v>52</v>
      </c>
      <c r="H159" s="2">
        <v>39</v>
      </c>
      <c r="I159" s="2">
        <f t="shared" si="9"/>
        <v>45.5</v>
      </c>
      <c r="J159" s="7">
        <f t="shared" si="10"/>
        <v>36</v>
      </c>
      <c r="K159" s="7">
        <f t="shared" si="11"/>
        <v>4.7894736842105265</v>
      </c>
      <c r="L159" s="7">
        <v>-4.58</v>
      </c>
      <c r="M159" s="7" t="s">
        <v>794</v>
      </c>
      <c r="N159" s="7">
        <v>0</v>
      </c>
      <c r="O159" s="6" t="s">
        <v>842</v>
      </c>
      <c r="P159" s="6" t="s">
        <v>843</v>
      </c>
      <c r="Q159" s="6" t="s">
        <v>844</v>
      </c>
    </row>
    <row r="160" spans="1:21" x14ac:dyDescent="0.2">
      <c r="B160" s="1" t="s">
        <v>272</v>
      </c>
      <c r="C160" s="6" t="s">
        <v>270</v>
      </c>
      <c r="D160" s="2">
        <v>0</v>
      </c>
      <c r="E160" s="2">
        <v>0</v>
      </c>
      <c r="F160" s="2">
        <f t="shared" si="8"/>
        <v>0</v>
      </c>
      <c r="G160" s="2">
        <v>38</v>
      </c>
      <c r="H160" s="2">
        <v>33</v>
      </c>
      <c r="I160" s="2">
        <f t="shared" si="9"/>
        <v>35.5</v>
      </c>
      <c r="J160" s="7">
        <f t="shared" si="10"/>
        <v>35.5</v>
      </c>
      <c r="K160" s="7" t="e">
        <f t="shared" si="11"/>
        <v>#DIV/0!</v>
      </c>
      <c r="L160" s="7">
        <v>0.09</v>
      </c>
      <c r="M160" s="7" t="s">
        <v>794</v>
      </c>
      <c r="N160" s="7">
        <v>0</v>
      </c>
      <c r="O160" s="6" t="s">
        <v>798</v>
      </c>
      <c r="P160" s="6" t="s">
        <v>798</v>
      </c>
      <c r="Q160" s="6" t="s">
        <v>798</v>
      </c>
    </row>
    <row r="161" spans="2:17" x14ac:dyDescent="0.2">
      <c r="B161" s="1" t="s">
        <v>269</v>
      </c>
      <c r="C161" s="6" t="s">
        <v>270</v>
      </c>
      <c r="D161" s="2">
        <v>2</v>
      </c>
      <c r="E161" s="2">
        <v>2</v>
      </c>
      <c r="F161" s="2">
        <f t="shared" si="8"/>
        <v>2</v>
      </c>
      <c r="G161" s="2">
        <v>38</v>
      </c>
      <c r="H161" s="2">
        <v>36</v>
      </c>
      <c r="I161" s="2">
        <f t="shared" si="9"/>
        <v>37</v>
      </c>
      <c r="J161" s="7">
        <f t="shared" si="10"/>
        <v>35</v>
      </c>
      <c r="K161" s="7">
        <f t="shared" si="11"/>
        <v>18.5</v>
      </c>
      <c r="L161" s="7">
        <v>-0.37</v>
      </c>
      <c r="M161" s="7" t="s">
        <v>794</v>
      </c>
      <c r="N161" s="7">
        <v>0</v>
      </c>
      <c r="O161" s="6" t="s">
        <v>798</v>
      </c>
      <c r="P161" s="6" t="s">
        <v>798</v>
      </c>
      <c r="Q161" s="6" t="s">
        <v>798</v>
      </c>
    </row>
    <row r="162" spans="2:17" x14ac:dyDescent="0.2">
      <c r="B162" s="1" t="s">
        <v>242</v>
      </c>
      <c r="C162" s="6" t="s">
        <v>243</v>
      </c>
      <c r="D162" s="2">
        <v>5</v>
      </c>
      <c r="E162" s="2">
        <v>8</v>
      </c>
      <c r="F162" s="2">
        <f t="shared" si="8"/>
        <v>6.5</v>
      </c>
      <c r="G162" s="2">
        <v>41</v>
      </c>
      <c r="H162" s="2">
        <v>42</v>
      </c>
      <c r="I162" s="2">
        <f t="shared" si="9"/>
        <v>41.5</v>
      </c>
      <c r="J162" s="7">
        <f t="shared" si="10"/>
        <v>35</v>
      </c>
      <c r="K162" s="7">
        <f t="shared" si="11"/>
        <v>6.384615384615385</v>
      </c>
      <c r="L162" s="7">
        <v>-5.99</v>
      </c>
      <c r="M162" s="7" t="s">
        <v>794</v>
      </c>
      <c r="N162" s="7">
        <v>0</v>
      </c>
      <c r="O162" s="6" t="s">
        <v>798</v>
      </c>
      <c r="P162" s="6" t="s">
        <v>946</v>
      </c>
      <c r="Q162" s="6" t="s">
        <v>798</v>
      </c>
    </row>
    <row r="163" spans="2:17" x14ac:dyDescent="0.2">
      <c r="B163" s="1" t="s">
        <v>307</v>
      </c>
      <c r="C163" s="6" t="s">
        <v>308</v>
      </c>
      <c r="D163" s="2">
        <v>3</v>
      </c>
      <c r="E163" s="2">
        <v>6</v>
      </c>
      <c r="F163" s="2">
        <f t="shared" si="8"/>
        <v>4.5</v>
      </c>
      <c r="G163" s="2">
        <v>34</v>
      </c>
      <c r="H163" s="2">
        <v>45</v>
      </c>
      <c r="I163" s="2">
        <f t="shared" si="9"/>
        <v>39.5</v>
      </c>
      <c r="J163" s="7">
        <f t="shared" si="10"/>
        <v>35</v>
      </c>
      <c r="K163" s="7">
        <f t="shared" si="11"/>
        <v>8.7777777777777786</v>
      </c>
      <c r="L163" s="7">
        <v>2.08</v>
      </c>
      <c r="M163" s="7" t="s">
        <v>794</v>
      </c>
      <c r="N163" s="7">
        <v>0</v>
      </c>
      <c r="O163" s="6" t="s">
        <v>795</v>
      </c>
      <c r="P163" s="6" t="s">
        <v>947</v>
      </c>
      <c r="Q163" s="6" t="s">
        <v>948</v>
      </c>
    </row>
    <row r="164" spans="2:17" x14ac:dyDescent="0.2">
      <c r="B164" s="1" t="s">
        <v>289</v>
      </c>
      <c r="C164" s="6" t="s">
        <v>290</v>
      </c>
      <c r="D164" s="2">
        <v>0</v>
      </c>
      <c r="E164" s="2">
        <v>0</v>
      </c>
      <c r="F164" s="2">
        <f t="shared" si="8"/>
        <v>0</v>
      </c>
      <c r="G164" s="2">
        <v>36</v>
      </c>
      <c r="H164" s="2">
        <v>34</v>
      </c>
      <c r="I164" s="2">
        <f t="shared" si="9"/>
        <v>35</v>
      </c>
      <c r="J164" s="7">
        <f t="shared" si="10"/>
        <v>35</v>
      </c>
      <c r="K164" s="7" t="e">
        <f t="shared" si="11"/>
        <v>#DIV/0!</v>
      </c>
      <c r="L164" s="7">
        <v>0.61</v>
      </c>
      <c r="M164" s="7" t="s">
        <v>794</v>
      </c>
      <c r="N164" s="7">
        <v>0</v>
      </c>
      <c r="O164" s="6" t="s">
        <v>837</v>
      </c>
      <c r="P164" s="6" t="s">
        <v>838</v>
      </c>
      <c r="Q164" s="6" t="s">
        <v>839</v>
      </c>
    </row>
    <row r="165" spans="2:17" x14ac:dyDescent="0.2">
      <c r="B165" s="1" t="s">
        <v>254</v>
      </c>
      <c r="C165" s="6" t="s">
        <v>255</v>
      </c>
      <c r="D165" s="2">
        <v>8</v>
      </c>
      <c r="E165" s="2">
        <v>9</v>
      </c>
      <c r="F165" s="2">
        <f t="shared" si="8"/>
        <v>8.5</v>
      </c>
      <c r="G165" s="2">
        <v>39</v>
      </c>
      <c r="H165" s="2">
        <v>48</v>
      </c>
      <c r="I165" s="2">
        <f t="shared" si="9"/>
        <v>43.5</v>
      </c>
      <c r="J165" s="7">
        <f t="shared" si="10"/>
        <v>35</v>
      </c>
      <c r="K165" s="7">
        <f t="shared" si="11"/>
        <v>5.117647058823529</v>
      </c>
      <c r="L165" s="7">
        <v>-3.21</v>
      </c>
      <c r="M165" s="7" t="s">
        <v>794</v>
      </c>
      <c r="N165" s="7">
        <v>2</v>
      </c>
      <c r="O165" s="6" t="s">
        <v>836</v>
      </c>
      <c r="P165" s="6" t="s">
        <v>949</v>
      </c>
      <c r="Q165" s="6" t="s">
        <v>798</v>
      </c>
    </row>
    <row r="166" spans="2:17" x14ac:dyDescent="0.2">
      <c r="B166" s="1" t="s">
        <v>177</v>
      </c>
      <c r="C166" s="6" t="s">
        <v>178</v>
      </c>
      <c r="D166" s="2">
        <v>18</v>
      </c>
      <c r="E166" s="2">
        <v>18</v>
      </c>
      <c r="F166" s="2">
        <f t="shared" si="8"/>
        <v>18</v>
      </c>
      <c r="G166" s="2">
        <v>55</v>
      </c>
      <c r="H166" s="2">
        <v>50</v>
      </c>
      <c r="I166" s="2">
        <f t="shared" si="9"/>
        <v>52.5</v>
      </c>
      <c r="J166" s="7">
        <f t="shared" si="10"/>
        <v>34.5</v>
      </c>
      <c r="K166" s="7">
        <f t="shared" si="11"/>
        <v>2.9166666666666665</v>
      </c>
      <c r="L166" s="7">
        <v>-4.12</v>
      </c>
      <c r="M166" s="7" t="s">
        <v>794</v>
      </c>
      <c r="N166" s="7">
        <v>0</v>
      </c>
      <c r="O166" s="6" t="s">
        <v>795</v>
      </c>
      <c r="P166" s="6" t="s">
        <v>950</v>
      </c>
      <c r="Q166" s="6" t="s">
        <v>798</v>
      </c>
    </row>
    <row r="167" spans="2:17" x14ac:dyDescent="0.2">
      <c r="B167" s="1" t="s">
        <v>296</v>
      </c>
      <c r="C167" s="6" t="s">
        <v>3</v>
      </c>
      <c r="D167" s="2">
        <v>0</v>
      </c>
      <c r="E167" s="2">
        <v>0</v>
      </c>
      <c r="F167" s="2">
        <f t="shared" si="8"/>
        <v>0</v>
      </c>
      <c r="G167" s="2">
        <v>35</v>
      </c>
      <c r="H167" s="2">
        <v>34</v>
      </c>
      <c r="I167" s="2">
        <f t="shared" si="9"/>
        <v>34.5</v>
      </c>
      <c r="J167" s="7">
        <f t="shared" si="10"/>
        <v>34.5</v>
      </c>
      <c r="K167" s="7" t="e">
        <f t="shared" si="11"/>
        <v>#DIV/0!</v>
      </c>
      <c r="L167" s="7">
        <v>-3.95</v>
      </c>
      <c r="M167" s="7" t="s">
        <v>794</v>
      </c>
      <c r="N167" s="7">
        <v>0</v>
      </c>
      <c r="O167" s="6" t="s">
        <v>798</v>
      </c>
      <c r="P167" s="6" t="s">
        <v>798</v>
      </c>
      <c r="Q167" s="6" t="s">
        <v>798</v>
      </c>
    </row>
    <row r="168" spans="2:17" x14ac:dyDescent="0.2">
      <c r="B168" s="1" t="s">
        <v>281</v>
      </c>
      <c r="C168" s="6" t="s">
        <v>282</v>
      </c>
      <c r="D168" s="2">
        <v>0</v>
      </c>
      <c r="E168" s="2">
        <v>0</v>
      </c>
      <c r="F168" s="2">
        <f t="shared" si="8"/>
        <v>0</v>
      </c>
      <c r="G168" s="2">
        <v>37</v>
      </c>
      <c r="H168" s="2">
        <v>32</v>
      </c>
      <c r="I168" s="2">
        <f t="shared" si="9"/>
        <v>34.5</v>
      </c>
      <c r="J168" s="7">
        <f t="shared" si="10"/>
        <v>34.5</v>
      </c>
      <c r="K168" s="7" t="e">
        <f t="shared" si="11"/>
        <v>#DIV/0!</v>
      </c>
      <c r="L168" s="7" t="s">
        <v>798</v>
      </c>
      <c r="M168" s="7" t="s">
        <v>794</v>
      </c>
      <c r="N168" s="7">
        <v>0</v>
      </c>
      <c r="O168" s="6" t="s">
        <v>798</v>
      </c>
      <c r="P168" s="6" t="s">
        <v>951</v>
      </c>
      <c r="Q168" s="6" t="s">
        <v>952</v>
      </c>
    </row>
    <row r="169" spans="2:17" x14ac:dyDescent="0.2">
      <c r="B169" s="1" t="s">
        <v>262</v>
      </c>
      <c r="C169" s="6" t="s">
        <v>3</v>
      </c>
      <c r="D169" s="2">
        <v>0</v>
      </c>
      <c r="E169" s="2">
        <v>0</v>
      </c>
      <c r="F169" s="2">
        <f t="shared" si="8"/>
        <v>0</v>
      </c>
      <c r="G169" s="2">
        <v>39</v>
      </c>
      <c r="H169" s="2">
        <v>30</v>
      </c>
      <c r="I169" s="2">
        <f t="shared" si="9"/>
        <v>34.5</v>
      </c>
      <c r="J169" s="7">
        <f t="shared" si="10"/>
        <v>34.5</v>
      </c>
      <c r="K169" s="7" t="e">
        <f t="shared" si="11"/>
        <v>#DIV/0!</v>
      </c>
      <c r="L169" s="7">
        <v>0.56999999999999995</v>
      </c>
      <c r="M169" s="7" t="s">
        <v>794</v>
      </c>
      <c r="N169" s="7">
        <v>0</v>
      </c>
      <c r="O169" s="6" t="s">
        <v>798</v>
      </c>
      <c r="P169" s="6" t="s">
        <v>798</v>
      </c>
      <c r="Q169" s="6" t="s">
        <v>798</v>
      </c>
    </row>
    <row r="170" spans="2:17" x14ac:dyDescent="0.2">
      <c r="B170" s="1" t="s">
        <v>207</v>
      </c>
      <c r="C170" s="6" t="s">
        <v>208</v>
      </c>
      <c r="D170" s="2">
        <v>14</v>
      </c>
      <c r="E170" s="2">
        <v>21</v>
      </c>
      <c r="F170" s="2">
        <f t="shared" si="8"/>
        <v>17.5</v>
      </c>
      <c r="G170" s="2">
        <v>47</v>
      </c>
      <c r="H170" s="2">
        <v>56</v>
      </c>
      <c r="I170" s="2">
        <f t="shared" si="9"/>
        <v>51.5</v>
      </c>
      <c r="J170" s="7">
        <f t="shared" si="10"/>
        <v>34</v>
      </c>
      <c r="K170" s="7">
        <f t="shared" si="11"/>
        <v>2.9428571428571431</v>
      </c>
      <c r="L170" s="7">
        <v>-3.51</v>
      </c>
      <c r="M170" s="7" t="s">
        <v>794</v>
      </c>
      <c r="N170" s="7">
        <v>0</v>
      </c>
      <c r="O170" s="6" t="s">
        <v>953</v>
      </c>
      <c r="P170" s="6" t="s">
        <v>954</v>
      </c>
      <c r="Q170" s="6" t="s">
        <v>890</v>
      </c>
    </row>
    <row r="171" spans="2:17" x14ac:dyDescent="0.2">
      <c r="B171" s="1" t="s">
        <v>141</v>
      </c>
      <c r="C171" s="6" t="s">
        <v>142</v>
      </c>
      <c r="D171" s="2">
        <v>27</v>
      </c>
      <c r="E171" s="2">
        <v>31</v>
      </c>
      <c r="F171" s="2">
        <f t="shared" si="8"/>
        <v>29</v>
      </c>
      <c r="G171" s="2">
        <v>67</v>
      </c>
      <c r="H171" s="2">
        <v>59</v>
      </c>
      <c r="I171" s="2">
        <f t="shared" si="9"/>
        <v>63</v>
      </c>
      <c r="J171" s="7">
        <f t="shared" si="10"/>
        <v>34</v>
      </c>
      <c r="K171" s="7">
        <f t="shared" si="11"/>
        <v>2.1724137931034484</v>
      </c>
      <c r="L171" s="7">
        <v>0.69</v>
      </c>
      <c r="M171" s="7" t="s">
        <v>794</v>
      </c>
      <c r="N171" s="7">
        <v>0</v>
      </c>
      <c r="O171" s="6" t="s">
        <v>798</v>
      </c>
      <c r="P171" s="6" t="s">
        <v>955</v>
      </c>
      <c r="Q171" s="6" t="s">
        <v>956</v>
      </c>
    </row>
    <row r="172" spans="2:17" x14ac:dyDescent="0.2">
      <c r="B172" s="1" t="s">
        <v>263</v>
      </c>
      <c r="C172" s="6" t="s">
        <v>264</v>
      </c>
      <c r="D172" s="2">
        <v>0</v>
      </c>
      <c r="E172" s="2">
        <v>0</v>
      </c>
      <c r="F172" s="2">
        <f t="shared" si="8"/>
        <v>0</v>
      </c>
      <c r="G172" s="2">
        <v>39</v>
      </c>
      <c r="H172" s="2">
        <v>28</v>
      </c>
      <c r="I172" s="2">
        <f t="shared" si="9"/>
        <v>33.5</v>
      </c>
      <c r="J172" s="7">
        <f t="shared" si="10"/>
        <v>33.5</v>
      </c>
      <c r="K172" s="7" t="e">
        <f t="shared" si="11"/>
        <v>#DIV/0!</v>
      </c>
      <c r="L172" s="7">
        <v>-3.09</v>
      </c>
      <c r="M172" s="7" t="s">
        <v>794</v>
      </c>
      <c r="N172" s="7">
        <v>0</v>
      </c>
      <c r="O172" s="6" t="s">
        <v>798</v>
      </c>
      <c r="P172" s="6" t="s">
        <v>957</v>
      </c>
      <c r="Q172" s="6" t="s">
        <v>815</v>
      </c>
    </row>
    <row r="173" spans="2:17" x14ac:dyDescent="0.2">
      <c r="B173" s="1" t="s">
        <v>297</v>
      </c>
      <c r="C173" s="6" t="s">
        <v>298</v>
      </c>
      <c r="D173" s="2">
        <v>0</v>
      </c>
      <c r="E173" s="2">
        <v>0</v>
      </c>
      <c r="F173" s="2">
        <f t="shared" si="8"/>
        <v>0</v>
      </c>
      <c r="G173" s="2">
        <v>35</v>
      </c>
      <c r="H173" s="2">
        <v>32</v>
      </c>
      <c r="I173" s="2">
        <f t="shared" si="9"/>
        <v>33.5</v>
      </c>
      <c r="J173" s="7">
        <f t="shared" si="10"/>
        <v>33.5</v>
      </c>
      <c r="K173" s="7" t="e">
        <f t="shared" si="11"/>
        <v>#DIV/0!</v>
      </c>
      <c r="L173" s="7">
        <v>1.31</v>
      </c>
      <c r="M173" s="7" t="s">
        <v>794</v>
      </c>
      <c r="N173" s="7">
        <v>0</v>
      </c>
      <c r="O173" s="6" t="s">
        <v>798</v>
      </c>
      <c r="P173" s="6" t="s">
        <v>958</v>
      </c>
      <c r="Q173" s="6" t="s">
        <v>959</v>
      </c>
    </row>
    <row r="174" spans="2:17" x14ac:dyDescent="0.2">
      <c r="B174" s="1" t="s">
        <v>286</v>
      </c>
      <c r="C174" s="6" t="s">
        <v>3</v>
      </c>
      <c r="D174" s="2">
        <v>3</v>
      </c>
      <c r="E174" s="2">
        <v>2</v>
      </c>
      <c r="F174" s="2">
        <f t="shared" si="8"/>
        <v>2.5</v>
      </c>
      <c r="G174" s="2">
        <v>36</v>
      </c>
      <c r="H174" s="2">
        <v>36</v>
      </c>
      <c r="I174" s="2">
        <f t="shared" si="9"/>
        <v>36</v>
      </c>
      <c r="J174" s="7">
        <f t="shared" si="10"/>
        <v>33.5</v>
      </c>
      <c r="K174" s="7">
        <f t="shared" si="11"/>
        <v>14.4</v>
      </c>
      <c r="L174" s="7">
        <v>-5.01</v>
      </c>
      <c r="M174" s="7" t="s">
        <v>794</v>
      </c>
      <c r="N174" s="7">
        <v>0</v>
      </c>
      <c r="O174" s="6" t="s">
        <v>798</v>
      </c>
      <c r="P174" s="6" t="s">
        <v>798</v>
      </c>
      <c r="Q174" s="6" t="s">
        <v>798</v>
      </c>
    </row>
    <row r="175" spans="2:17" x14ac:dyDescent="0.2">
      <c r="B175" s="1" t="s">
        <v>336</v>
      </c>
      <c r="C175" s="6" t="s">
        <v>3</v>
      </c>
      <c r="D175" s="2">
        <v>0</v>
      </c>
      <c r="E175" s="2">
        <v>0</v>
      </c>
      <c r="F175" s="2">
        <f t="shared" si="8"/>
        <v>0</v>
      </c>
      <c r="G175" s="2">
        <v>31</v>
      </c>
      <c r="H175" s="2">
        <v>36</v>
      </c>
      <c r="I175" s="2">
        <f t="shared" si="9"/>
        <v>33.5</v>
      </c>
      <c r="J175" s="7">
        <f t="shared" si="10"/>
        <v>33.5</v>
      </c>
      <c r="K175" s="7" t="e">
        <f t="shared" si="11"/>
        <v>#DIV/0!</v>
      </c>
      <c r="L175" s="7">
        <v>-3.97</v>
      </c>
      <c r="M175" s="7" t="s">
        <v>794</v>
      </c>
      <c r="N175" s="7">
        <v>0</v>
      </c>
      <c r="O175" s="6" t="s">
        <v>960</v>
      </c>
      <c r="P175" s="6" t="s">
        <v>857</v>
      </c>
      <c r="Q175" s="6" t="s">
        <v>961</v>
      </c>
    </row>
    <row r="176" spans="2:17" x14ac:dyDescent="0.2">
      <c r="B176" s="1" t="s">
        <v>211</v>
      </c>
      <c r="C176" s="6" t="s">
        <v>212</v>
      </c>
      <c r="D176" s="2">
        <v>11</v>
      </c>
      <c r="E176" s="2">
        <v>8</v>
      </c>
      <c r="F176" s="2">
        <f t="shared" si="8"/>
        <v>9.5</v>
      </c>
      <c r="G176" s="2">
        <v>46</v>
      </c>
      <c r="H176" s="2">
        <v>40</v>
      </c>
      <c r="I176" s="2">
        <f t="shared" si="9"/>
        <v>43</v>
      </c>
      <c r="J176" s="7">
        <f t="shared" si="10"/>
        <v>33.5</v>
      </c>
      <c r="K176" s="7">
        <f t="shared" si="11"/>
        <v>4.5263157894736841</v>
      </c>
      <c r="L176" s="7">
        <v>-2.89</v>
      </c>
      <c r="M176" s="7" t="s">
        <v>794</v>
      </c>
      <c r="N176" s="7">
        <v>0</v>
      </c>
      <c r="O176" s="6" t="s">
        <v>798</v>
      </c>
      <c r="P176" s="6" t="s">
        <v>962</v>
      </c>
      <c r="Q176" s="6" t="s">
        <v>963</v>
      </c>
    </row>
    <row r="177" spans="1:21" x14ac:dyDescent="0.2">
      <c r="B177" s="1" t="s">
        <v>293</v>
      </c>
      <c r="C177" s="6" t="s">
        <v>294</v>
      </c>
      <c r="D177" s="2">
        <v>0</v>
      </c>
      <c r="E177" s="2">
        <v>3</v>
      </c>
      <c r="F177" s="2">
        <f t="shared" si="8"/>
        <v>1.5</v>
      </c>
      <c r="G177" s="2">
        <v>36</v>
      </c>
      <c r="H177" s="2">
        <v>33</v>
      </c>
      <c r="I177" s="2">
        <f t="shared" si="9"/>
        <v>34.5</v>
      </c>
      <c r="J177" s="7">
        <f t="shared" si="10"/>
        <v>33</v>
      </c>
      <c r="K177" s="7">
        <f t="shared" si="11"/>
        <v>23</v>
      </c>
      <c r="L177" s="7">
        <v>-0.7</v>
      </c>
      <c r="M177" s="7" t="s">
        <v>794</v>
      </c>
      <c r="N177" s="7">
        <v>0</v>
      </c>
      <c r="O177" s="6" t="s">
        <v>798</v>
      </c>
      <c r="P177" s="6" t="s">
        <v>964</v>
      </c>
      <c r="Q177" s="6" t="s">
        <v>959</v>
      </c>
    </row>
    <row r="178" spans="1:21" x14ac:dyDescent="0.2">
      <c r="B178" s="1" t="s">
        <v>299</v>
      </c>
      <c r="C178" s="6" t="s">
        <v>300</v>
      </c>
      <c r="D178" s="2">
        <v>0</v>
      </c>
      <c r="E178" s="2">
        <v>0</v>
      </c>
      <c r="F178" s="2">
        <f t="shared" si="8"/>
        <v>0</v>
      </c>
      <c r="G178" s="2">
        <v>35</v>
      </c>
      <c r="H178" s="2">
        <v>31</v>
      </c>
      <c r="I178" s="2">
        <f t="shared" si="9"/>
        <v>33</v>
      </c>
      <c r="J178" s="7">
        <f t="shared" si="10"/>
        <v>33</v>
      </c>
      <c r="K178" s="7" t="e">
        <f t="shared" si="11"/>
        <v>#DIV/0!</v>
      </c>
      <c r="L178" s="7">
        <v>-3.85</v>
      </c>
      <c r="M178" s="7" t="s">
        <v>794</v>
      </c>
      <c r="N178" s="7">
        <v>0</v>
      </c>
      <c r="O178" s="6" t="s">
        <v>965</v>
      </c>
      <c r="P178" s="6" t="s">
        <v>966</v>
      </c>
      <c r="Q178" s="6" t="s">
        <v>967</v>
      </c>
    </row>
    <row r="179" spans="1:21" x14ac:dyDescent="0.2">
      <c r="B179" s="1" t="s">
        <v>283</v>
      </c>
      <c r="C179" s="6" t="s">
        <v>190</v>
      </c>
      <c r="D179" s="2">
        <v>0</v>
      </c>
      <c r="E179" s="2">
        <v>0</v>
      </c>
      <c r="F179" s="2">
        <f t="shared" si="8"/>
        <v>0</v>
      </c>
      <c r="G179" s="2">
        <v>37</v>
      </c>
      <c r="H179" s="2">
        <v>29</v>
      </c>
      <c r="I179" s="2">
        <f t="shared" si="9"/>
        <v>33</v>
      </c>
      <c r="J179" s="7">
        <f t="shared" si="10"/>
        <v>33</v>
      </c>
      <c r="K179" s="7" t="e">
        <f t="shared" si="11"/>
        <v>#DIV/0!</v>
      </c>
      <c r="L179" s="7">
        <v>-0.79</v>
      </c>
      <c r="M179" s="7" t="s">
        <v>794</v>
      </c>
      <c r="N179" s="7">
        <v>0</v>
      </c>
      <c r="O179" s="6" t="s">
        <v>798</v>
      </c>
      <c r="P179" s="6" t="s">
        <v>950</v>
      </c>
      <c r="Q179" s="6" t="s">
        <v>798</v>
      </c>
    </row>
    <row r="180" spans="1:21" x14ac:dyDescent="0.2">
      <c r="B180" s="1" t="s">
        <v>323</v>
      </c>
      <c r="C180" s="6" t="s">
        <v>324</v>
      </c>
      <c r="D180" s="2">
        <v>0</v>
      </c>
      <c r="E180" s="2">
        <v>0</v>
      </c>
      <c r="F180" s="2">
        <f t="shared" si="8"/>
        <v>0</v>
      </c>
      <c r="G180" s="2">
        <v>33</v>
      </c>
      <c r="H180" s="2">
        <v>32</v>
      </c>
      <c r="I180" s="2">
        <f t="shared" si="9"/>
        <v>32.5</v>
      </c>
      <c r="J180" s="7">
        <f t="shared" si="10"/>
        <v>32.5</v>
      </c>
      <c r="K180" s="7" t="e">
        <f t="shared" si="11"/>
        <v>#DIV/0!</v>
      </c>
      <c r="L180" s="7">
        <v>-4.78</v>
      </c>
      <c r="M180" s="7" t="s">
        <v>794</v>
      </c>
      <c r="N180" s="7">
        <v>0</v>
      </c>
      <c r="O180" s="6" t="s">
        <v>968</v>
      </c>
      <c r="P180" s="6" t="s">
        <v>798</v>
      </c>
      <c r="Q180" s="6" t="s">
        <v>969</v>
      </c>
    </row>
    <row r="181" spans="1:21" x14ac:dyDescent="0.2">
      <c r="B181" s="1" t="s">
        <v>338</v>
      </c>
      <c r="C181" s="6" t="s">
        <v>339</v>
      </c>
      <c r="D181" s="2">
        <v>0</v>
      </c>
      <c r="E181" s="2">
        <v>0</v>
      </c>
      <c r="F181" s="2">
        <f t="shared" si="8"/>
        <v>0</v>
      </c>
      <c r="G181" s="2">
        <v>31</v>
      </c>
      <c r="H181" s="2">
        <v>34</v>
      </c>
      <c r="I181" s="2">
        <f t="shared" si="9"/>
        <v>32.5</v>
      </c>
      <c r="J181" s="7">
        <f t="shared" si="10"/>
        <v>32.5</v>
      </c>
      <c r="K181" s="7" t="e">
        <f t="shared" si="11"/>
        <v>#DIV/0!</v>
      </c>
      <c r="L181" s="7">
        <v>-0.56000000000000005</v>
      </c>
      <c r="M181" s="7" t="s">
        <v>794</v>
      </c>
      <c r="N181" s="7">
        <v>0</v>
      </c>
      <c r="O181" s="6" t="s">
        <v>798</v>
      </c>
      <c r="P181" s="6" t="s">
        <v>814</v>
      </c>
      <c r="Q181" s="6" t="s">
        <v>815</v>
      </c>
    </row>
    <row r="182" spans="1:21" x14ac:dyDescent="0.2">
      <c r="B182" s="1" t="s">
        <v>337</v>
      </c>
      <c r="C182" s="6" t="s">
        <v>3</v>
      </c>
      <c r="D182" s="2">
        <v>0</v>
      </c>
      <c r="E182" s="2">
        <v>0</v>
      </c>
      <c r="F182" s="2">
        <f t="shared" si="8"/>
        <v>0</v>
      </c>
      <c r="G182" s="2">
        <v>31</v>
      </c>
      <c r="H182" s="2">
        <v>34</v>
      </c>
      <c r="I182" s="2">
        <f t="shared" si="9"/>
        <v>32.5</v>
      </c>
      <c r="J182" s="7">
        <f t="shared" si="10"/>
        <v>32.5</v>
      </c>
      <c r="K182" s="7" t="e">
        <f t="shared" si="11"/>
        <v>#DIV/0!</v>
      </c>
      <c r="L182" s="7">
        <v>1.25</v>
      </c>
      <c r="M182" s="7" t="s">
        <v>794</v>
      </c>
      <c r="N182" s="7">
        <v>0</v>
      </c>
      <c r="O182" s="6" t="s">
        <v>798</v>
      </c>
      <c r="P182" s="6" t="s">
        <v>798</v>
      </c>
      <c r="Q182" s="6" t="s">
        <v>798</v>
      </c>
    </row>
    <row r="183" spans="1:21" x14ac:dyDescent="0.2">
      <c r="B183" s="1" t="s">
        <v>349</v>
      </c>
      <c r="C183" s="6" t="s">
        <v>350</v>
      </c>
      <c r="D183" s="2">
        <v>0</v>
      </c>
      <c r="E183" s="2">
        <v>0</v>
      </c>
      <c r="F183" s="2">
        <f t="shared" si="8"/>
        <v>0</v>
      </c>
      <c r="G183" s="2">
        <v>30</v>
      </c>
      <c r="H183" s="2">
        <v>35</v>
      </c>
      <c r="I183" s="2">
        <f t="shared" si="9"/>
        <v>32.5</v>
      </c>
      <c r="J183" s="7">
        <f t="shared" si="10"/>
        <v>32.5</v>
      </c>
      <c r="K183" s="7" t="e">
        <f t="shared" si="11"/>
        <v>#DIV/0!</v>
      </c>
      <c r="L183" s="7">
        <v>-3.91</v>
      </c>
      <c r="M183" s="7" t="s">
        <v>794</v>
      </c>
      <c r="N183" s="7">
        <v>0</v>
      </c>
      <c r="O183" s="6" t="s">
        <v>795</v>
      </c>
      <c r="P183" s="6" t="s">
        <v>970</v>
      </c>
      <c r="Q183" s="6" t="s">
        <v>971</v>
      </c>
    </row>
    <row r="184" spans="1:21" x14ac:dyDescent="0.2">
      <c r="B184" s="1" t="s">
        <v>314</v>
      </c>
      <c r="C184" s="6" t="s">
        <v>315</v>
      </c>
      <c r="D184" s="2">
        <v>0</v>
      </c>
      <c r="E184" s="2">
        <v>0</v>
      </c>
      <c r="F184" s="2">
        <f t="shared" si="8"/>
        <v>0</v>
      </c>
      <c r="G184" s="2">
        <v>34</v>
      </c>
      <c r="H184" s="2">
        <v>31</v>
      </c>
      <c r="I184" s="2">
        <f t="shared" si="9"/>
        <v>32.5</v>
      </c>
      <c r="J184" s="7">
        <f t="shared" si="10"/>
        <v>32.5</v>
      </c>
      <c r="K184" s="7" t="e">
        <f t="shared" si="11"/>
        <v>#DIV/0!</v>
      </c>
      <c r="L184" s="7">
        <v>-3.74</v>
      </c>
      <c r="M184" s="7" t="s">
        <v>794</v>
      </c>
      <c r="N184" s="7">
        <v>0</v>
      </c>
      <c r="O184" s="6" t="s">
        <v>798</v>
      </c>
      <c r="P184" s="6" t="s">
        <v>798</v>
      </c>
      <c r="Q184" s="6" t="s">
        <v>798</v>
      </c>
    </row>
    <row r="185" spans="1:21" x14ac:dyDescent="0.2">
      <c r="B185" s="1" t="s">
        <v>175</v>
      </c>
      <c r="C185" s="6" t="s">
        <v>176</v>
      </c>
      <c r="D185" s="2">
        <v>23</v>
      </c>
      <c r="E185" s="2">
        <v>26</v>
      </c>
      <c r="F185" s="2">
        <f t="shared" si="8"/>
        <v>24.5</v>
      </c>
      <c r="G185" s="2">
        <v>55</v>
      </c>
      <c r="H185" s="2">
        <v>59</v>
      </c>
      <c r="I185" s="2">
        <f t="shared" si="9"/>
        <v>57</v>
      </c>
      <c r="J185" s="7">
        <f t="shared" si="10"/>
        <v>32.5</v>
      </c>
      <c r="K185" s="7">
        <f t="shared" si="11"/>
        <v>2.3265306122448979</v>
      </c>
      <c r="L185" s="7">
        <v>-0.44</v>
      </c>
      <c r="M185" s="7" t="s">
        <v>794</v>
      </c>
      <c r="N185" s="7">
        <v>0</v>
      </c>
      <c r="O185" s="6" t="s">
        <v>972</v>
      </c>
      <c r="P185" s="6" t="s">
        <v>973</v>
      </c>
      <c r="Q185" s="6" t="s">
        <v>974</v>
      </c>
    </row>
    <row r="186" spans="1:21" x14ac:dyDescent="0.2">
      <c r="B186" s="1" t="s">
        <v>301</v>
      </c>
      <c r="C186" s="6" t="s">
        <v>3</v>
      </c>
      <c r="D186" s="2">
        <v>0</v>
      </c>
      <c r="E186" s="2">
        <v>0</v>
      </c>
      <c r="F186" s="2">
        <f t="shared" si="8"/>
        <v>0</v>
      </c>
      <c r="G186" s="2">
        <v>35</v>
      </c>
      <c r="H186" s="2">
        <v>30</v>
      </c>
      <c r="I186" s="2">
        <f t="shared" si="9"/>
        <v>32.5</v>
      </c>
      <c r="J186" s="7">
        <f t="shared" si="10"/>
        <v>32.5</v>
      </c>
      <c r="K186" s="7" t="e">
        <f t="shared" si="11"/>
        <v>#DIV/0!</v>
      </c>
      <c r="L186" s="7">
        <v>-2</v>
      </c>
      <c r="M186" s="7" t="s">
        <v>794</v>
      </c>
      <c r="N186" s="7">
        <v>0</v>
      </c>
      <c r="O186" s="6" t="s">
        <v>975</v>
      </c>
      <c r="P186" s="6" t="s">
        <v>976</v>
      </c>
      <c r="Q186" s="6" t="s">
        <v>977</v>
      </c>
    </row>
    <row r="187" spans="1:21" s="11" customFormat="1" x14ac:dyDescent="0.2">
      <c r="A187" s="7"/>
      <c r="B187" s="1" t="s">
        <v>302</v>
      </c>
      <c r="C187" s="6" t="s">
        <v>303</v>
      </c>
      <c r="D187" s="2">
        <v>0</v>
      </c>
      <c r="E187" s="2">
        <v>0</v>
      </c>
      <c r="F187" s="2">
        <f t="shared" si="8"/>
        <v>0</v>
      </c>
      <c r="G187" s="2">
        <v>35</v>
      </c>
      <c r="H187" s="2">
        <v>30</v>
      </c>
      <c r="I187" s="2">
        <f t="shared" si="9"/>
        <v>32.5</v>
      </c>
      <c r="J187" s="7">
        <f t="shared" si="10"/>
        <v>32.5</v>
      </c>
      <c r="K187" s="7" t="e">
        <f t="shared" si="11"/>
        <v>#DIV/0!</v>
      </c>
      <c r="L187" s="7">
        <v>-4.05</v>
      </c>
      <c r="M187" s="7" t="s">
        <v>794</v>
      </c>
      <c r="N187" s="7">
        <v>0</v>
      </c>
      <c r="O187" s="6" t="s">
        <v>798</v>
      </c>
      <c r="P187" s="6" t="s">
        <v>978</v>
      </c>
      <c r="Q187" s="6" t="s">
        <v>856</v>
      </c>
      <c r="R187" s="6"/>
      <c r="S187" s="6"/>
      <c r="T187" s="6"/>
      <c r="U187" s="6"/>
    </row>
    <row r="188" spans="1:21" s="11" customFormat="1" x14ac:dyDescent="0.2">
      <c r="A188" s="9" t="s">
        <v>771</v>
      </c>
      <c r="B188" s="10" t="s">
        <v>313</v>
      </c>
      <c r="C188" s="11" t="s">
        <v>3</v>
      </c>
      <c r="D188" s="12">
        <v>0</v>
      </c>
      <c r="E188" s="12">
        <v>0</v>
      </c>
      <c r="F188" s="12">
        <f t="shared" si="8"/>
        <v>0</v>
      </c>
      <c r="G188" s="12">
        <v>34</v>
      </c>
      <c r="H188" s="12">
        <v>31</v>
      </c>
      <c r="I188" s="12">
        <f t="shared" si="9"/>
        <v>32.5</v>
      </c>
      <c r="J188" s="9">
        <f t="shared" si="10"/>
        <v>32.5</v>
      </c>
      <c r="K188" s="9" t="e">
        <f t="shared" si="11"/>
        <v>#DIV/0!</v>
      </c>
      <c r="L188" s="9">
        <v>-2.41</v>
      </c>
      <c r="M188" s="9" t="s">
        <v>794</v>
      </c>
      <c r="N188" s="9">
        <v>0</v>
      </c>
      <c r="O188" s="11" t="s">
        <v>798</v>
      </c>
      <c r="P188" s="11" t="s">
        <v>798</v>
      </c>
      <c r="Q188" s="11" t="s">
        <v>798</v>
      </c>
    </row>
    <row r="189" spans="1:21" x14ac:dyDescent="0.2">
      <c r="B189" s="1" t="s">
        <v>291</v>
      </c>
      <c r="C189" s="6" t="s">
        <v>292</v>
      </c>
      <c r="D189" s="2">
        <v>0</v>
      </c>
      <c r="E189" s="2">
        <v>0</v>
      </c>
      <c r="F189" s="2">
        <f t="shared" si="8"/>
        <v>0</v>
      </c>
      <c r="G189" s="2">
        <v>36</v>
      </c>
      <c r="H189" s="2">
        <v>29</v>
      </c>
      <c r="I189" s="2">
        <f t="shared" si="9"/>
        <v>32.5</v>
      </c>
      <c r="J189" s="7">
        <f t="shared" si="10"/>
        <v>32.5</v>
      </c>
      <c r="K189" s="7" t="e">
        <f t="shared" si="11"/>
        <v>#DIV/0!</v>
      </c>
      <c r="L189" s="7">
        <v>-1.0900000000000001</v>
      </c>
      <c r="M189" s="7" t="s">
        <v>794</v>
      </c>
      <c r="N189" s="7">
        <v>0</v>
      </c>
      <c r="O189" s="6" t="s">
        <v>798</v>
      </c>
      <c r="P189" s="6" t="s">
        <v>796</v>
      </c>
      <c r="Q189" s="6" t="s">
        <v>798</v>
      </c>
    </row>
    <row r="190" spans="1:21" x14ac:dyDescent="0.2">
      <c r="B190" s="1" t="s">
        <v>268</v>
      </c>
      <c r="C190" s="6" t="s">
        <v>3</v>
      </c>
      <c r="D190" s="2">
        <v>4</v>
      </c>
      <c r="E190" s="2">
        <v>2</v>
      </c>
      <c r="F190" s="2">
        <f t="shared" si="8"/>
        <v>3</v>
      </c>
      <c r="G190" s="2">
        <v>38</v>
      </c>
      <c r="H190" s="2">
        <v>32</v>
      </c>
      <c r="I190" s="2">
        <f t="shared" si="9"/>
        <v>35</v>
      </c>
      <c r="J190" s="7">
        <f t="shared" si="10"/>
        <v>32</v>
      </c>
      <c r="K190" s="7">
        <f t="shared" si="11"/>
        <v>11.666666666666666</v>
      </c>
      <c r="L190" s="7">
        <v>-1.5</v>
      </c>
      <c r="M190" s="7" t="s">
        <v>794</v>
      </c>
      <c r="N190" s="7">
        <v>0</v>
      </c>
      <c r="O190" s="6" t="s">
        <v>798</v>
      </c>
      <c r="P190" s="6" t="s">
        <v>798</v>
      </c>
      <c r="Q190" s="6" t="s">
        <v>798</v>
      </c>
    </row>
    <row r="191" spans="1:21" x14ac:dyDescent="0.2">
      <c r="B191" s="1" t="s">
        <v>304</v>
      </c>
      <c r="C191" s="6" t="s">
        <v>305</v>
      </c>
      <c r="D191" s="2">
        <v>0</v>
      </c>
      <c r="E191" s="2">
        <v>0</v>
      </c>
      <c r="F191" s="2">
        <f t="shared" si="8"/>
        <v>0</v>
      </c>
      <c r="G191" s="2">
        <v>35</v>
      </c>
      <c r="H191" s="2">
        <v>29</v>
      </c>
      <c r="I191" s="2">
        <f t="shared" si="9"/>
        <v>32</v>
      </c>
      <c r="J191" s="7">
        <f t="shared" si="10"/>
        <v>32</v>
      </c>
      <c r="K191" s="7" t="e">
        <f t="shared" si="11"/>
        <v>#DIV/0!</v>
      </c>
      <c r="L191" s="7">
        <v>-1.74</v>
      </c>
      <c r="M191" s="7" t="s">
        <v>794</v>
      </c>
      <c r="N191" s="7">
        <v>0</v>
      </c>
      <c r="O191" s="6" t="s">
        <v>798</v>
      </c>
      <c r="P191" s="6" t="s">
        <v>979</v>
      </c>
      <c r="Q191" s="6" t="s">
        <v>798</v>
      </c>
    </row>
    <row r="192" spans="1:21" x14ac:dyDescent="0.2">
      <c r="B192" s="1" t="s">
        <v>306</v>
      </c>
      <c r="C192" s="6" t="s">
        <v>3</v>
      </c>
      <c r="D192" s="2">
        <v>0</v>
      </c>
      <c r="E192" s="2">
        <v>0</v>
      </c>
      <c r="F192" s="2">
        <f t="shared" si="8"/>
        <v>0</v>
      </c>
      <c r="G192" s="2">
        <v>35</v>
      </c>
      <c r="H192" s="2">
        <v>28</v>
      </c>
      <c r="I192" s="2">
        <f t="shared" si="9"/>
        <v>31.5</v>
      </c>
      <c r="J192" s="7">
        <f t="shared" si="10"/>
        <v>31.5</v>
      </c>
      <c r="K192" s="7" t="e">
        <f t="shared" si="11"/>
        <v>#DIV/0!</v>
      </c>
      <c r="L192" s="7">
        <v>-0.67</v>
      </c>
      <c r="M192" s="7" t="s">
        <v>794</v>
      </c>
      <c r="N192" s="7">
        <v>0</v>
      </c>
      <c r="O192" s="6" t="s">
        <v>798</v>
      </c>
      <c r="P192" s="6" t="s">
        <v>798</v>
      </c>
      <c r="Q192" s="6" t="s">
        <v>890</v>
      </c>
      <c r="R192" s="11"/>
      <c r="S192" s="11"/>
      <c r="T192" s="11"/>
      <c r="U192" s="11"/>
    </row>
    <row r="193" spans="2:21" x14ac:dyDescent="0.2">
      <c r="B193" s="1" t="s">
        <v>332</v>
      </c>
      <c r="C193" s="6" t="s">
        <v>333</v>
      </c>
      <c r="D193" s="2">
        <v>0</v>
      </c>
      <c r="E193" s="2">
        <v>0</v>
      </c>
      <c r="F193" s="2">
        <f t="shared" si="8"/>
        <v>0</v>
      </c>
      <c r="G193" s="2">
        <v>32</v>
      </c>
      <c r="H193" s="2">
        <v>31</v>
      </c>
      <c r="I193" s="2">
        <f t="shared" si="9"/>
        <v>31.5</v>
      </c>
      <c r="J193" s="7">
        <f t="shared" si="10"/>
        <v>31.5</v>
      </c>
      <c r="K193" s="7" t="e">
        <f t="shared" si="11"/>
        <v>#DIV/0!</v>
      </c>
      <c r="L193" s="7">
        <v>-0.34</v>
      </c>
      <c r="M193" s="7" t="s">
        <v>794</v>
      </c>
      <c r="N193" s="7">
        <v>0</v>
      </c>
      <c r="O193" s="6" t="s">
        <v>798</v>
      </c>
      <c r="P193" s="6" t="s">
        <v>857</v>
      </c>
      <c r="Q193" s="6" t="s">
        <v>798</v>
      </c>
    </row>
    <row r="194" spans="2:21" x14ac:dyDescent="0.2">
      <c r="B194" s="1" t="s">
        <v>340</v>
      </c>
      <c r="C194" s="6" t="s">
        <v>341</v>
      </c>
      <c r="D194" s="2">
        <v>0</v>
      </c>
      <c r="E194" s="2">
        <v>0</v>
      </c>
      <c r="F194" s="2">
        <f t="shared" ref="F194:F257" si="12">AVERAGE(D194:E194)</f>
        <v>0</v>
      </c>
      <c r="G194" s="2">
        <v>31</v>
      </c>
      <c r="H194" s="2">
        <v>31</v>
      </c>
      <c r="I194" s="2">
        <f t="shared" ref="I194:I257" si="13">AVERAGE(G194:H194)</f>
        <v>31</v>
      </c>
      <c r="J194" s="7">
        <f t="shared" ref="J194:J257" si="14">I194-F194</f>
        <v>31</v>
      </c>
      <c r="K194" s="7" t="e">
        <f t="shared" ref="K194:K257" si="15">I194/F194</f>
        <v>#DIV/0!</v>
      </c>
      <c r="L194" s="7">
        <v>-0.63</v>
      </c>
      <c r="M194" s="7" t="s">
        <v>794</v>
      </c>
      <c r="N194" s="7">
        <v>0</v>
      </c>
      <c r="O194" s="6" t="s">
        <v>798</v>
      </c>
      <c r="P194" s="6" t="s">
        <v>980</v>
      </c>
      <c r="Q194" s="6" t="s">
        <v>798</v>
      </c>
    </row>
    <row r="195" spans="2:21" x14ac:dyDescent="0.2">
      <c r="B195" s="1" t="s">
        <v>342</v>
      </c>
      <c r="C195" s="6" t="s">
        <v>3</v>
      </c>
      <c r="D195" s="2">
        <v>0</v>
      </c>
      <c r="E195" s="2">
        <v>0</v>
      </c>
      <c r="F195" s="2">
        <f t="shared" si="12"/>
        <v>0</v>
      </c>
      <c r="G195" s="2">
        <v>31</v>
      </c>
      <c r="H195" s="2">
        <v>30</v>
      </c>
      <c r="I195" s="2">
        <f t="shared" si="13"/>
        <v>30.5</v>
      </c>
      <c r="J195" s="7">
        <f t="shared" si="14"/>
        <v>30.5</v>
      </c>
      <c r="K195" s="7" t="e">
        <f t="shared" si="15"/>
        <v>#DIV/0!</v>
      </c>
      <c r="L195" s="7">
        <v>-3.7</v>
      </c>
      <c r="M195" s="7" t="s">
        <v>794</v>
      </c>
      <c r="N195" s="7">
        <v>0</v>
      </c>
      <c r="O195" s="6" t="s">
        <v>798</v>
      </c>
      <c r="P195" s="6" t="s">
        <v>798</v>
      </c>
      <c r="Q195" s="6" t="s">
        <v>981</v>
      </c>
    </row>
    <row r="196" spans="2:21" x14ac:dyDescent="0.2">
      <c r="B196" s="1" t="s">
        <v>355</v>
      </c>
      <c r="C196" s="6" t="s">
        <v>3</v>
      </c>
      <c r="D196" s="2">
        <v>0</v>
      </c>
      <c r="E196" s="2">
        <v>0</v>
      </c>
      <c r="F196" s="2">
        <f t="shared" si="12"/>
        <v>0</v>
      </c>
      <c r="G196" s="2">
        <v>29</v>
      </c>
      <c r="H196" s="2">
        <v>32</v>
      </c>
      <c r="I196" s="2">
        <f t="shared" si="13"/>
        <v>30.5</v>
      </c>
      <c r="J196" s="7">
        <f t="shared" si="14"/>
        <v>30.5</v>
      </c>
      <c r="K196" s="7" t="e">
        <f t="shared" si="15"/>
        <v>#DIV/0!</v>
      </c>
      <c r="L196" s="7">
        <v>0.04</v>
      </c>
      <c r="M196" s="7" t="s">
        <v>794</v>
      </c>
      <c r="N196" s="7">
        <v>0</v>
      </c>
      <c r="O196" s="6" t="s">
        <v>798</v>
      </c>
      <c r="P196" s="6" t="s">
        <v>798</v>
      </c>
      <c r="Q196" s="6" t="s">
        <v>798</v>
      </c>
    </row>
    <row r="197" spans="2:21" x14ac:dyDescent="0.2">
      <c r="B197" s="1" t="s">
        <v>277</v>
      </c>
      <c r="C197" s="6" t="s">
        <v>278</v>
      </c>
      <c r="D197" s="2">
        <v>5</v>
      </c>
      <c r="E197" s="2">
        <v>4</v>
      </c>
      <c r="F197" s="2">
        <f t="shared" si="12"/>
        <v>4.5</v>
      </c>
      <c r="G197" s="2">
        <v>37</v>
      </c>
      <c r="H197" s="2">
        <v>33</v>
      </c>
      <c r="I197" s="2">
        <f t="shared" si="13"/>
        <v>35</v>
      </c>
      <c r="J197" s="7">
        <f t="shared" si="14"/>
        <v>30.5</v>
      </c>
      <c r="K197" s="7">
        <f t="shared" si="15"/>
        <v>7.7777777777777777</v>
      </c>
      <c r="L197" s="7">
        <v>-2.66</v>
      </c>
      <c r="M197" s="7" t="s">
        <v>794</v>
      </c>
      <c r="N197" s="7">
        <v>0</v>
      </c>
      <c r="O197" s="6" t="s">
        <v>944</v>
      </c>
      <c r="P197" s="6" t="s">
        <v>798</v>
      </c>
      <c r="Q197" s="6" t="s">
        <v>945</v>
      </c>
    </row>
    <row r="198" spans="2:21" x14ac:dyDescent="0.2">
      <c r="B198" s="1" t="s">
        <v>245</v>
      </c>
      <c r="C198" s="6" t="s">
        <v>3</v>
      </c>
      <c r="D198" s="2">
        <v>6</v>
      </c>
      <c r="E198" s="2">
        <v>6</v>
      </c>
      <c r="F198" s="2">
        <f t="shared" si="12"/>
        <v>6</v>
      </c>
      <c r="G198" s="2">
        <v>40</v>
      </c>
      <c r="H198" s="2">
        <v>33</v>
      </c>
      <c r="I198" s="2">
        <f t="shared" si="13"/>
        <v>36.5</v>
      </c>
      <c r="J198" s="7">
        <f t="shared" si="14"/>
        <v>30.5</v>
      </c>
      <c r="K198" s="7">
        <f t="shared" si="15"/>
        <v>6.083333333333333</v>
      </c>
      <c r="L198" s="7">
        <v>-4.0599999999999996</v>
      </c>
      <c r="M198" s="7" t="s">
        <v>794</v>
      </c>
      <c r="N198" s="7">
        <v>0</v>
      </c>
      <c r="O198" s="6" t="s">
        <v>798</v>
      </c>
      <c r="P198" s="6" t="s">
        <v>798</v>
      </c>
      <c r="Q198" s="6" t="s">
        <v>798</v>
      </c>
    </row>
    <row r="199" spans="2:21" x14ac:dyDescent="0.2">
      <c r="B199" s="1" t="s">
        <v>375</v>
      </c>
      <c r="C199" s="6" t="s">
        <v>3</v>
      </c>
      <c r="D199" s="2">
        <v>0</v>
      </c>
      <c r="E199" s="2">
        <v>0</v>
      </c>
      <c r="F199" s="2">
        <f t="shared" si="12"/>
        <v>0</v>
      </c>
      <c r="G199" s="2">
        <v>28</v>
      </c>
      <c r="H199" s="2">
        <v>32</v>
      </c>
      <c r="I199" s="2">
        <f t="shared" si="13"/>
        <v>30</v>
      </c>
      <c r="J199" s="7">
        <f t="shared" si="14"/>
        <v>30</v>
      </c>
      <c r="K199" s="7" t="e">
        <f t="shared" si="15"/>
        <v>#DIV/0!</v>
      </c>
      <c r="L199" s="7">
        <v>-2.56</v>
      </c>
      <c r="M199" s="7" t="s">
        <v>794</v>
      </c>
      <c r="N199" s="7">
        <v>0</v>
      </c>
      <c r="O199" s="6" t="s">
        <v>798</v>
      </c>
      <c r="P199" s="6" t="s">
        <v>798</v>
      </c>
      <c r="Q199" s="6" t="s">
        <v>798</v>
      </c>
    </row>
    <row r="200" spans="2:21" x14ac:dyDescent="0.2">
      <c r="B200" s="1" t="s">
        <v>267</v>
      </c>
      <c r="C200" s="6" t="s">
        <v>3</v>
      </c>
      <c r="D200" s="2">
        <v>8</v>
      </c>
      <c r="E200" s="2">
        <v>7</v>
      </c>
      <c r="F200" s="2">
        <f t="shared" si="12"/>
        <v>7.5</v>
      </c>
      <c r="G200" s="2">
        <v>38</v>
      </c>
      <c r="H200" s="2">
        <v>37</v>
      </c>
      <c r="I200" s="2">
        <f t="shared" si="13"/>
        <v>37.5</v>
      </c>
      <c r="J200" s="7">
        <f t="shared" si="14"/>
        <v>30</v>
      </c>
      <c r="K200" s="7">
        <f t="shared" si="15"/>
        <v>5</v>
      </c>
      <c r="L200" s="7">
        <v>1.55</v>
      </c>
      <c r="M200" s="7" t="s">
        <v>794</v>
      </c>
      <c r="N200" s="7">
        <v>0</v>
      </c>
      <c r="O200" s="6" t="s">
        <v>798</v>
      </c>
      <c r="P200" s="6" t="s">
        <v>798</v>
      </c>
      <c r="Q200" s="6" t="s">
        <v>798</v>
      </c>
    </row>
    <row r="201" spans="2:21" x14ac:dyDescent="0.2">
      <c r="B201" s="1" t="s">
        <v>327</v>
      </c>
      <c r="C201" s="6" t="s">
        <v>328</v>
      </c>
      <c r="D201" s="2">
        <v>0</v>
      </c>
      <c r="E201" s="2">
        <v>7</v>
      </c>
      <c r="F201" s="2">
        <f t="shared" si="12"/>
        <v>3.5</v>
      </c>
      <c r="G201" s="2">
        <v>33</v>
      </c>
      <c r="H201" s="2">
        <v>34</v>
      </c>
      <c r="I201" s="2">
        <f t="shared" si="13"/>
        <v>33.5</v>
      </c>
      <c r="J201" s="7">
        <f t="shared" si="14"/>
        <v>30</v>
      </c>
      <c r="K201" s="7">
        <f t="shared" si="15"/>
        <v>9.5714285714285712</v>
      </c>
      <c r="L201" s="7">
        <v>0.54</v>
      </c>
      <c r="M201" s="7" t="s">
        <v>794</v>
      </c>
      <c r="N201" s="7">
        <v>0</v>
      </c>
      <c r="O201" s="6" t="s">
        <v>982</v>
      </c>
      <c r="P201" s="6" t="s">
        <v>983</v>
      </c>
      <c r="Q201" s="6" t="s">
        <v>798</v>
      </c>
    </row>
    <row r="202" spans="2:21" x14ac:dyDescent="0.2">
      <c r="B202" s="1" t="s">
        <v>288</v>
      </c>
      <c r="C202" s="6" t="s">
        <v>3</v>
      </c>
      <c r="D202" s="2">
        <v>2</v>
      </c>
      <c r="E202" s="2">
        <v>4</v>
      </c>
      <c r="F202" s="2">
        <f t="shared" si="12"/>
        <v>3</v>
      </c>
      <c r="G202" s="2">
        <v>36</v>
      </c>
      <c r="H202" s="2">
        <v>29</v>
      </c>
      <c r="I202" s="2">
        <f t="shared" si="13"/>
        <v>32.5</v>
      </c>
      <c r="J202" s="7">
        <f t="shared" si="14"/>
        <v>29.5</v>
      </c>
      <c r="K202" s="7">
        <f t="shared" si="15"/>
        <v>10.833333333333334</v>
      </c>
      <c r="L202" s="7">
        <v>-5.01</v>
      </c>
      <c r="M202" s="7" t="s">
        <v>794</v>
      </c>
      <c r="N202" s="7">
        <v>0</v>
      </c>
      <c r="O202" s="6" t="s">
        <v>984</v>
      </c>
      <c r="P202" s="6" t="s">
        <v>798</v>
      </c>
      <c r="Q202" s="6" t="s">
        <v>985</v>
      </c>
    </row>
    <row r="203" spans="2:21" x14ac:dyDescent="0.2">
      <c r="B203" s="1" t="s">
        <v>356</v>
      </c>
      <c r="C203" s="6" t="s">
        <v>3</v>
      </c>
      <c r="D203" s="2">
        <v>0</v>
      </c>
      <c r="E203" s="2">
        <v>0</v>
      </c>
      <c r="F203" s="2">
        <f t="shared" si="12"/>
        <v>0</v>
      </c>
      <c r="G203" s="2">
        <v>29</v>
      </c>
      <c r="H203" s="2">
        <v>30</v>
      </c>
      <c r="I203" s="2">
        <f t="shared" si="13"/>
        <v>29.5</v>
      </c>
      <c r="J203" s="7">
        <f t="shared" si="14"/>
        <v>29.5</v>
      </c>
      <c r="K203" s="7" t="e">
        <f t="shared" si="15"/>
        <v>#DIV/0!</v>
      </c>
      <c r="L203" s="7">
        <v>-0.08</v>
      </c>
      <c r="M203" s="7" t="s">
        <v>794</v>
      </c>
      <c r="N203" s="7">
        <v>0</v>
      </c>
      <c r="O203" s="6" t="s">
        <v>798</v>
      </c>
      <c r="P203" s="6" t="s">
        <v>798</v>
      </c>
      <c r="Q203" s="6" t="s">
        <v>798</v>
      </c>
    </row>
    <row r="204" spans="2:21" x14ac:dyDescent="0.2">
      <c r="B204" s="1" t="s">
        <v>394</v>
      </c>
      <c r="C204" s="6" t="s">
        <v>280</v>
      </c>
      <c r="D204" s="2">
        <v>0</v>
      </c>
      <c r="E204" s="2">
        <v>0</v>
      </c>
      <c r="F204" s="2">
        <f t="shared" si="12"/>
        <v>0</v>
      </c>
      <c r="G204" s="2">
        <v>27</v>
      </c>
      <c r="H204" s="2">
        <v>31</v>
      </c>
      <c r="I204" s="2">
        <f t="shared" si="13"/>
        <v>29</v>
      </c>
      <c r="J204" s="7">
        <f t="shared" si="14"/>
        <v>29</v>
      </c>
      <c r="K204" s="7" t="e">
        <f t="shared" si="15"/>
        <v>#DIV/0!</v>
      </c>
      <c r="L204" s="7">
        <v>-1.45</v>
      </c>
      <c r="M204" s="7" t="s">
        <v>794</v>
      </c>
      <c r="N204" s="7">
        <v>0</v>
      </c>
      <c r="O204" s="6" t="s">
        <v>953</v>
      </c>
      <c r="P204" s="6" t="s">
        <v>986</v>
      </c>
      <c r="Q204" s="6" t="s">
        <v>798</v>
      </c>
    </row>
    <row r="205" spans="2:21" x14ac:dyDescent="0.2">
      <c r="B205" s="1" t="s">
        <v>316</v>
      </c>
      <c r="C205" s="6" t="s">
        <v>3</v>
      </c>
      <c r="D205" s="2">
        <v>0</v>
      </c>
      <c r="E205" s="2">
        <v>0</v>
      </c>
      <c r="F205" s="2">
        <f t="shared" si="12"/>
        <v>0</v>
      </c>
      <c r="G205" s="2">
        <v>34</v>
      </c>
      <c r="H205" s="2">
        <v>24</v>
      </c>
      <c r="I205" s="2">
        <f t="shared" si="13"/>
        <v>29</v>
      </c>
      <c r="J205" s="7">
        <f t="shared" si="14"/>
        <v>29</v>
      </c>
      <c r="K205" s="7" t="e">
        <f t="shared" si="15"/>
        <v>#DIV/0!</v>
      </c>
      <c r="L205" s="7">
        <v>-5.0599999999999996</v>
      </c>
      <c r="M205" s="7" t="s">
        <v>794</v>
      </c>
      <c r="N205" s="7">
        <v>0</v>
      </c>
      <c r="O205" s="6" t="s">
        <v>798</v>
      </c>
      <c r="P205" s="6" t="s">
        <v>798</v>
      </c>
      <c r="Q205" s="6" t="s">
        <v>798</v>
      </c>
    </row>
    <row r="206" spans="2:21" x14ac:dyDescent="0.2">
      <c r="B206" s="1" t="s">
        <v>351</v>
      </c>
      <c r="C206" s="6" t="s">
        <v>3</v>
      </c>
      <c r="D206" s="2">
        <v>0</v>
      </c>
      <c r="E206" s="2">
        <v>0</v>
      </c>
      <c r="F206" s="2">
        <f t="shared" si="12"/>
        <v>0</v>
      </c>
      <c r="G206" s="2">
        <v>30</v>
      </c>
      <c r="H206" s="2">
        <v>28</v>
      </c>
      <c r="I206" s="2">
        <f t="shared" si="13"/>
        <v>29</v>
      </c>
      <c r="J206" s="7">
        <f t="shared" si="14"/>
        <v>29</v>
      </c>
      <c r="K206" s="7" t="e">
        <f t="shared" si="15"/>
        <v>#DIV/0!</v>
      </c>
      <c r="L206" s="7">
        <v>-3.8</v>
      </c>
      <c r="M206" s="7" t="s">
        <v>794</v>
      </c>
      <c r="N206" s="7">
        <v>0</v>
      </c>
      <c r="O206" s="6" t="s">
        <v>798</v>
      </c>
      <c r="P206" s="6" t="s">
        <v>798</v>
      </c>
      <c r="Q206" s="6" t="s">
        <v>798</v>
      </c>
    </row>
    <row r="207" spans="2:21" x14ac:dyDescent="0.2">
      <c r="B207" s="1" t="s">
        <v>413</v>
      </c>
      <c r="C207" s="6" t="s">
        <v>414</v>
      </c>
      <c r="D207" s="2">
        <v>0</v>
      </c>
      <c r="E207" s="2">
        <v>0</v>
      </c>
      <c r="F207" s="2">
        <f t="shared" si="12"/>
        <v>0</v>
      </c>
      <c r="G207" s="2">
        <v>26</v>
      </c>
      <c r="H207" s="2">
        <v>31</v>
      </c>
      <c r="I207" s="2">
        <f t="shared" si="13"/>
        <v>28.5</v>
      </c>
      <c r="J207" s="7">
        <f t="shared" si="14"/>
        <v>28.5</v>
      </c>
      <c r="K207" s="7" t="e">
        <f t="shared" si="15"/>
        <v>#DIV/0!</v>
      </c>
      <c r="L207" s="7">
        <v>-3.2</v>
      </c>
      <c r="M207" s="7" t="s">
        <v>794</v>
      </c>
      <c r="N207" s="7">
        <v>0</v>
      </c>
      <c r="O207" s="6" t="s">
        <v>798</v>
      </c>
      <c r="P207" s="6" t="s">
        <v>798</v>
      </c>
      <c r="Q207" s="6" t="s">
        <v>798</v>
      </c>
    </row>
    <row r="208" spans="2:21" x14ac:dyDescent="0.2">
      <c r="B208" s="1" t="s">
        <v>365</v>
      </c>
      <c r="C208" s="6" t="s">
        <v>366</v>
      </c>
      <c r="D208" s="2">
        <v>0</v>
      </c>
      <c r="E208" s="2">
        <v>3</v>
      </c>
      <c r="F208" s="2">
        <f t="shared" si="12"/>
        <v>1.5</v>
      </c>
      <c r="G208" s="2">
        <v>29</v>
      </c>
      <c r="H208" s="2">
        <v>30</v>
      </c>
      <c r="I208" s="2">
        <f t="shared" si="13"/>
        <v>29.5</v>
      </c>
      <c r="J208" s="7">
        <f t="shared" si="14"/>
        <v>28</v>
      </c>
      <c r="K208" s="7">
        <f t="shared" si="15"/>
        <v>19.666666666666668</v>
      </c>
      <c r="L208" s="7">
        <v>0.22</v>
      </c>
      <c r="M208" s="7" t="s">
        <v>794</v>
      </c>
      <c r="N208" s="7">
        <v>0</v>
      </c>
      <c r="O208" s="6" t="s">
        <v>798</v>
      </c>
      <c r="P208" s="6" t="s">
        <v>935</v>
      </c>
      <c r="Q208" s="6" t="s">
        <v>798</v>
      </c>
      <c r="R208" s="11"/>
      <c r="S208" s="11"/>
      <c r="T208" s="11"/>
      <c r="U208" s="11"/>
    </row>
    <row r="209" spans="2:17" x14ac:dyDescent="0.2">
      <c r="B209" s="1" t="s">
        <v>325</v>
      </c>
      <c r="C209" s="6" t="s">
        <v>326</v>
      </c>
      <c r="D209" s="2">
        <v>0</v>
      </c>
      <c r="E209" s="2">
        <v>0</v>
      </c>
      <c r="F209" s="2">
        <f t="shared" si="12"/>
        <v>0</v>
      </c>
      <c r="G209" s="2">
        <v>33</v>
      </c>
      <c r="H209" s="2">
        <v>23</v>
      </c>
      <c r="I209" s="2">
        <f t="shared" si="13"/>
        <v>28</v>
      </c>
      <c r="J209" s="7">
        <f t="shared" si="14"/>
        <v>28</v>
      </c>
      <c r="K209" s="7" t="e">
        <f t="shared" si="15"/>
        <v>#DIV/0!</v>
      </c>
      <c r="L209" s="7">
        <v>-4.3499999999999996</v>
      </c>
      <c r="M209" s="7" t="s">
        <v>794</v>
      </c>
      <c r="N209" s="7">
        <v>0</v>
      </c>
      <c r="O209" s="6" t="s">
        <v>987</v>
      </c>
      <c r="P209" s="6" t="s">
        <v>988</v>
      </c>
      <c r="Q209" s="6" t="s">
        <v>908</v>
      </c>
    </row>
    <row r="210" spans="2:17" x14ac:dyDescent="0.2">
      <c r="B210" s="1" t="s">
        <v>440</v>
      </c>
      <c r="C210" s="6" t="s">
        <v>39</v>
      </c>
      <c r="D210" s="2">
        <v>0</v>
      </c>
      <c r="E210" s="2">
        <v>0</v>
      </c>
      <c r="F210" s="2">
        <f t="shared" si="12"/>
        <v>0</v>
      </c>
      <c r="G210" s="2">
        <v>24</v>
      </c>
      <c r="H210" s="2">
        <v>32</v>
      </c>
      <c r="I210" s="2">
        <f t="shared" si="13"/>
        <v>28</v>
      </c>
      <c r="J210" s="7">
        <f t="shared" si="14"/>
        <v>28</v>
      </c>
      <c r="K210" s="7" t="e">
        <f t="shared" si="15"/>
        <v>#DIV/0!</v>
      </c>
      <c r="L210" s="7">
        <v>-1.1399999999999999</v>
      </c>
      <c r="M210" s="7" t="s">
        <v>794</v>
      </c>
      <c r="N210" s="7">
        <v>0</v>
      </c>
      <c r="O210" s="6" t="s">
        <v>816</v>
      </c>
      <c r="P210" s="6" t="s">
        <v>825</v>
      </c>
      <c r="Q210" s="6" t="s">
        <v>826</v>
      </c>
    </row>
    <row r="211" spans="2:17" x14ac:dyDescent="0.2">
      <c r="B211" s="1" t="s">
        <v>395</v>
      </c>
      <c r="C211" s="6" t="s">
        <v>3</v>
      </c>
      <c r="D211" s="2">
        <v>0</v>
      </c>
      <c r="E211" s="2">
        <v>0</v>
      </c>
      <c r="F211" s="2">
        <f t="shared" si="12"/>
        <v>0</v>
      </c>
      <c r="G211" s="2">
        <v>27</v>
      </c>
      <c r="H211" s="2">
        <v>28</v>
      </c>
      <c r="I211" s="2">
        <f t="shared" si="13"/>
        <v>27.5</v>
      </c>
      <c r="J211" s="7">
        <f t="shared" si="14"/>
        <v>27.5</v>
      </c>
      <c r="K211" s="7" t="e">
        <f t="shared" si="15"/>
        <v>#DIV/0!</v>
      </c>
      <c r="L211" s="7">
        <v>-0.44</v>
      </c>
      <c r="M211" s="7" t="s">
        <v>794</v>
      </c>
      <c r="N211" s="7">
        <v>0</v>
      </c>
      <c r="O211" s="6" t="s">
        <v>798</v>
      </c>
      <c r="P211" s="6" t="s">
        <v>798</v>
      </c>
      <c r="Q211" s="6" t="s">
        <v>798</v>
      </c>
    </row>
    <row r="212" spans="2:17" x14ac:dyDescent="0.2">
      <c r="B212" s="1" t="s">
        <v>164</v>
      </c>
      <c r="C212" s="6" t="s">
        <v>165</v>
      </c>
      <c r="D212" s="2">
        <v>22</v>
      </c>
      <c r="E212" s="2">
        <v>29</v>
      </c>
      <c r="F212" s="2">
        <f t="shared" si="12"/>
        <v>25.5</v>
      </c>
      <c r="G212" s="2">
        <v>57</v>
      </c>
      <c r="H212" s="2">
        <v>49</v>
      </c>
      <c r="I212" s="2">
        <f t="shared" si="13"/>
        <v>53</v>
      </c>
      <c r="J212" s="7">
        <f t="shared" si="14"/>
        <v>27.5</v>
      </c>
      <c r="K212" s="7">
        <f t="shared" si="15"/>
        <v>2.0784313725490198</v>
      </c>
      <c r="L212" s="7">
        <v>-0.19</v>
      </c>
      <c r="M212" s="7" t="s">
        <v>794</v>
      </c>
      <c r="N212" s="7">
        <v>0</v>
      </c>
      <c r="O212" s="6" t="s">
        <v>798</v>
      </c>
      <c r="P212" s="6" t="s">
        <v>989</v>
      </c>
      <c r="Q212" s="6" t="s">
        <v>990</v>
      </c>
    </row>
    <row r="213" spans="2:17" x14ac:dyDescent="0.2">
      <c r="B213" s="1" t="s">
        <v>187</v>
      </c>
      <c r="C213" s="6" t="s">
        <v>188</v>
      </c>
      <c r="D213" s="2">
        <v>25</v>
      </c>
      <c r="E213" s="2">
        <v>19</v>
      </c>
      <c r="F213" s="2">
        <f t="shared" si="12"/>
        <v>22</v>
      </c>
      <c r="G213" s="2">
        <v>52</v>
      </c>
      <c r="H213" s="2">
        <v>47</v>
      </c>
      <c r="I213" s="2">
        <f t="shared" si="13"/>
        <v>49.5</v>
      </c>
      <c r="J213" s="7">
        <f t="shared" si="14"/>
        <v>27.5</v>
      </c>
      <c r="K213" s="7">
        <f t="shared" si="15"/>
        <v>2.25</v>
      </c>
      <c r="L213" s="7">
        <v>-4.28</v>
      </c>
      <c r="M213" s="7" t="s">
        <v>794</v>
      </c>
      <c r="N213" s="7">
        <v>0</v>
      </c>
      <c r="O213" s="6" t="s">
        <v>795</v>
      </c>
      <c r="P213" s="6" t="s">
        <v>991</v>
      </c>
      <c r="Q213" s="6" t="s">
        <v>992</v>
      </c>
    </row>
    <row r="214" spans="2:17" x14ac:dyDescent="0.2">
      <c r="B214" s="1" t="s">
        <v>320</v>
      </c>
      <c r="C214" s="6" t="s">
        <v>111</v>
      </c>
      <c r="D214" s="2">
        <v>9</v>
      </c>
      <c r="E214" s="2">
        <v>9</v>
      </c>
      <c r="F214" s="2">
        <f t="shared" si="12"/>
        <v>9</v>
      </c>
      <c r="G214" s="2">
        <v>33</v>
      </c>
      <c r="H214" s="2">
        <v>40</v>
      </c>
      <c r="I214" s="2">
        <f t="shared" si="13"/>
        <v>36.5</v>
      </c>
      <c r="J214" s="7">
        <f t="shared" si="14"/>
        <v>27.5</v>
      </c>
      <c r="K214" s="7">
        <f t="shared" si="15"/>
        <v>4.0555555555555554</v>
      </c>
      <c r="L214" s="7">
        <v>-3.91</v>
      </c>
      <c r="M214" s="7" t="s">
        <v>794</v>
      </c>
      <c r="N214" s="7">
        <v>0</v>
      </c>
      <c r="O214" s="6" t="s">
        <v>798</v>
      </c>
      <c r="P214" s="6" t="s">
        <v>993</v>
      </c>
      <c r="Q214" s="6" t="s">
        <v>798</v>
      </c>
    </row>
    <row r="215" spans="2:17" x14ac:dyDescent="0.2">
      <c r="B215" s="1" t="s">
        <v>317</v>
      </c>
      <c r="C215" s="6" t="s">
        <v>3</v>
      </c>
      <c r="D215" s="2">
        <v>0</v>
      </c>
      <c r="E215" s="2">
        <v>0</v>
      </c>
      <c r="F215" s="2">
        <f t="shared" si="12"/>
        <v>0</v>
      </c>
      <c r="G215" s="2">
        <v>34</v>
      </c>
      <c r="H215" s="2">
        <v>21</v>
      </c>
      <c r="I215" s="2">
        <f t="shared" si="13"/>
        <v>27.5</v>
      </c>
      <c r="J215" s="7">
        <f t="shared" si="14"/>
        <v>27.5</v>
      </c>
      <c r="K215" s="7" t="e">
        <f t="shared" si="15"/>
        <v>#DIV/0!</v>
      </c>
      <c r="L215" s="7">
        <v>-1.82</v>
      </c>
      <c r="M215" s="7" t="s">
        <v>794</v>
      </c>
      <c r="N215" s="7">
        <v>0</v>
      </c>
      <c r="O215" s="6" t="s">
        <v>798</v>
      </c>
      <c r="P215" s="6" t="s">
        <v>798</v>
      </c>
      <c r="Q215" s="6" t="s">
        <v>798</v>
      </c>
    </row>
    <row r="216" spans="2:17" x14ac:dyDescent="0.2">
      <c r="B216" s="1" t="s">
        <v>321</v>
      </c>
      <c r="C216" s="6" t="s">
        <v>322</v>
      </c>
      <c r="D216" s="2">
        <v>2</v>
      </c>
      <c r="E216" s="2">
        <v>0</v>
      </c>
      <c r="F216" s="2">
        <f t="shared" si="12"/>
        <v>1</v>
      </c>
      <c r="G216" s="2">
        <v>33</v>
      </c>
      <c r="H216" s="2">
        <v>23</v>
      </c>
      <c r="I216" s="2">
        <f t="shared" si="13"/>
        <v>28</v>
      </c>
      <c r="J216" s="7">
        <f t="shared" si="14"/>
        <v>27</v>
      </c>
      <c r="K216" s="7">
        <f t="shared" si="15"/>
        <v>28</v>
      </c>
      <c r="L216" s="7">
        <v>-4.96</v>
      </c>
      <c r="M216" s="7" t="s">
        <v>794</v>
      </c>
      <c r="N216" s="7">
        <v>4</v>
      </c>
      <c r="O216" s="6" t="s">
        <v>994</v>
      </c>
      <c r="P216" s="6" t="s">
        <v>798</v>
      </c>
      <c r="Q216" s="6" t="s">
        <v>798</v>
      </c>
    </row>
    <row r="217" spans="2:17" x14ac:dyDescent="0.2">
      <c r="B217" s="1" t="s">
        <v>284</v>
      </c>
      <c r="C217" s="6" t="s">
        <v>285</v>
      </c>
      <c r="D217" s="2">
        <v>7</v>
      </c>
      <c r="E217" s="2">
        <v>8</v>
      </c>
      <c r="F217" s="2">
        <f t="shared" si="12"/>
        <v>7.5</v>
      </c>
      <c r="G217" s="2">
        <v>36</v>
      </c>
      <c r="H217" s="2">
        <v>33</v>
      </c>
      <c r="I217" s="2">
        <f t="shared" si="13"/>
        <v>34.5</v>
      </c>
      <c r="J217" s="7">
        <f t="shared" si="14"/>
        <v>27</v>
      </c>
      <c r="K217" s="7">
        <f t="shared" si="15"/>
        <v>4.5999999999999996</v>
      </c>
      <c r="L217" s="7">
        <v>-4.5999999999999996</v>
      </c>
      <c r="M217" s="7" t="s">
        <v>794</v>
      </c>
      <c r="N217" s="7">
        <v>0</v>
      </c>
      <c r="O217" s="6" t="s">
        <v>798</v>
      </c>
      <c r="P217" s="6" t="s">
        <v>796</v>
      </c>
      <c r="Q217" s="6" t="s">
        <v>798</v>
      </c>
    </row>
    <row r="218" spans="2:17" x14ac:dyDescent="0.2">
      <c r="B218" s="1" t="s">
        <v>396</v>
      </c>
      <c r="C218" s="6" t="s">
        <v>292</v>
      </c>
      <c r="D218" s="2">
        <v>0</v>
      </c>
      <c r="E218" s="2">
        <v>0</v>
      </c>
      <c r="F218" s="2">
        <f t="shared" si="12"/>
        <v>0</v>
      </c>
      <c r="G218" s="2">
        <v>27</v>
      </c>
      <c r="H218" s="2">
        <v>27</v>
      </c>
      <c r="I218" s="2">
        <f t="shared" si="13"/>
        <v>27</v>
      </c>
      <c r="J218" s="7">
        <f t="shared" si="14"/>
        <v>27</v>
      </c>
      <c r="K218" s="7" t="e">
        <f t="shared" si="15"/>
        <v>#DIV/0!</v>
      </c>
      <c r="L218" s="7">
        <v>0.84</v>
      </c>
      <c r="M218" s="7" t="s">
        <v>794</v>
      </c>
      <c r="N218" s="7">
        <v>0</v>
      </c>
      <c r="O218" s="6" t="s">
        <v>798</v>
      </c>
      <c r="P218" s="6" t="s">
        <v>796</v>
      </c>
      <c r="Q218" s="6" t="s">
        <v>798</v>
      </c>
    </row>
    <row r="219" spans="2:17" x14ac:dyDescent="0.2">
      <c r="B219" s="1" t="s">
        <v>464</v>
      </c>
      <c r="C219" s="6" t="s">
        <v>465</v>
      </c>
      <c r="D219" s="2">
        <v>0</v>
      </c>
      <c r="E219" s="2">
        <v>0</v>
      </c>
      <c r="F219" s="2">
        <f t="shared" si="12"/>
        <v>0</v>
      </c>
      <c r="G219" s="2">
        <v>23</v>
      </c>
      <c r="H219" s="2">
        <v>31</v>
      </c>
      <c r="I219" s="2">
        <f t="shared" si="13"/>
        <v>27</v>
      </c>
      <c r="J219" s="7">
        <f t="shared" si="14"/>
        <v>27</v>
      </c>
      <c r="K219" s="7" t="e">
        <f t="shared" si="15"/>
        <v>#DIV/0!</v>
      </c>
      <c r="L219" s="7">
        <v>-3.46</v>
      </c>
      <c r="M219" s="7" t="s">
        <v>794</v>
      </c>
      <c r="N219" s="7">
        <v>1</v>
      </c>
      <c r="O219" s="6" t="s">
        <v>995</v>
      </c>
      <c r="P219" s="6" t="s">
        <v>996</v>
      </c>
      <c r="Q219" s="6" t="s">
        <v>938</v>
      </c>
    </row>
    <row r="220" spans="2:17" x14ac:dyDescent="0.2">
      <c r="B220" s="1" t="s">
        <v>397</v>
      </c>
      <c r="C220" s="6" t="s">
        <v>398</v>
      </c>
      <c r="D220" s="2">
        <v>0</v>
      </c>
      <c r="E220" s="2">
        <v>0</v>
      </c>
      <c r="F220" s="2">
        <f t="shared" si="12"/>
        <v>0</v>
      </c>
      <c r="G220" s="2">
        <v>27</v>
      </c>
      <c r="H220" s="2">
        <v>27</v>
      </c>
      <c r="I220" s="2">
        <f t="shared" si="13"/>
        <v>27</v>
      </c>
      <c r="J220" s="7">
        <f t="shared" si="14"/>
        <v>27</v>
      </c>
      <c r="K220" s="7" t="e">
        <f t="shared" si="15"/>
        <v>#DIV/0!</v>
      </c>
      <c r="L220" s="7">
        <v>-0.09</v>
      </c>
      <c r="M220" s="7" t="s">
        <v>794</v>
      </c>
      <c r="N220" s="7">
        <v>0</v>
      </c>
      <c r="O220" s="6" t="s">
        <v>798</v>
      </c>
      <c r="P220" s="6" t="s">
        <v>997</v>
      </c>
      <c r="Q220" s="6" t="s">
        <v>798</v>
      </c>
    </row>
    <row r="221" spans="2:17" x14ac:dyDescent="0.2">
      <c r="B221" s="1" t="s">
        <v>376</v>
      </c>
      <c r="C221" s="6" t="s">
        <v>377</v>
      </c>
      <c r="D221" s="2">
        <v>0</v>
      </c>
      <c r="E221" s="2">
        <v>0</v>
      </c>
      <c r="F221" s="2">
        <f t="shared" si="12"/>
        <v>0</v>
      </c>
      <c r="G221" s="2">
        <v>28</v>
      </c>
      <c r="H221" s="2">
        <v>26</v>
      </c>
      <c r="I221" s="2">
        <f t="shared" si="13"/>
        <v>27</v>
      </c>
      <c r="J221" s="7">
        <f t="shared" si="14"/>
        <v>27</v>
      </c>
      <c r="K221" s="7" t="e">
        <f t="shared" si="15"/>
        <v>#DIV/0!</v>
      </c>
      <c r="L221" s="7">
        <v>-4.45</v>
      </c>
      <c r="M221" s="7" t="s">
        <v>794</v>
      </c>
      <c r="N221" s="7">
        <v>0</v>
      </c>
      <c r="O221" s="6" t="s">
        <v>798</v>
      </c>
      <c r="P221" s="6" t="s">
        <v>998</v>
      </c>
      <c r="Q221" s="6" t="s">
        <v>999</v>
      </c>
    </row>
    <row r="222" spans="2:17" x14ac:dyDescent="0.2">
      <c r="B222" s="1" t="s">
        <v>230</v>
      </c>
      <c r="C222" s="6" t="s">
        <v>231</v>
      </c>
      <c r="D222" s="2">
        <v>7</v>
      </c>
      <c r="E222" s="2">
        <v>16</v>
      </c>
      <c r="F222" s="2">
        <f t="shared" si="12"/>
        <v>11.5</v>
      </c>
      <c r="G222" s="2">
        <v>44</v>
      </c>
      <c r="H222" s="2">
        <v>32</v>
      </c>
      <c r="I222" s="2">
        <f t="shared" si="13"/>
        <v>38</v>
      </c>
      <c r="J222" s="7">
        <f t="shared" si="14"/>
        <v>26.5</v>
      </c>
      <c r="K222" s="7">
        <f t="shared" si="15"/>
        <v>3.3043478260869565</v>
      </c>
      <c r="L222" s="7">
        <v>-3.84</v>
      </c>
      <c r="M222" s="7" t="s">
        <v>794</v>
      </c>
      <c r="N222" s="7">
        <v>0</v>
      </c>
      <c r="O222" s="6" t="s">
        <v>1000</v>
      </c>
      <c r="P222" s="6" t="s">
        <v>1001</v>
      </c>
      <c r="Q222" s="6" t="s">
        <v>1002</v>
      </c>
    </row>
    <row r="223" spans="2:17" x14ac:dyDescent="0.2">
      <c r="B223" s="1" t="s">
        <v>364</v>
      </c>
      <c r="C223" s="6" t="s">
        <v>76</v>
      </c>
      <c r="D223" s="2">
        <v>0</v>
      </c>
      <c r="E223" s="2">
        <v>2</v>
      </c>
      <c r="F223" s="2">
        <f t="shared" si="12"/>
        <v>1</v>
      </c>
      <c r="G223" s="2">
        <v>29</v>
      </c>
      <c r="H223" s="2">
        <v>26</v>
      </c>
      <c r="I223" s="2">
        <f t="shared" si="13"/>
        <v>27.5</v>
      </c>
      <c r="J223" s="7">
        <f t="shared" si="14"/>
        <v>26.5</v>
      </c>
      <c r="K223" s="7">
        <f t="shared" si="15"/>
        <v>27.5</v>
      </c>
      <c r="L223" s="7">
        <v>-2.13</v>
      </c>
      <c r="M223" s="7" t="s">
        <v>794</v>
      </c>
      <c r="N223" s="7">
        <v>0</v>
      </c>
      <c r="O223" s="6" t="s">
        <v>798</v>
      </c>
      <c r="P223" s="6" t="s">
        <v>855</v>
      </c>
      <c r="Q223" s="6" t="s">
        <v>856</v>
      </c>
    </row>
    <row r="224" spans="2:17" x14ac:dyDescent="0.2">
      <c r="B224" s="1" t="s">
        <v>399</v>
      </c>
      <c r="C224" s="6" t="s">
        <v>400</v>
      </c>
      <c r="D224" s="2">
        <v>0</v>
      </c>
      <c r="E224" s="2">
        <v>0</v>
      </c>
      <c r="F224" s="2">
        <f t="shared" si="12"/>
        <v>0</v>
      </c>
      <c r="G224" s="2">
        <v>27</v>
      </c>
      <c r="H224" s="2">
        <v>26</v>
      </c>
      <c r="I224" s="2">
        <f t="shared" si="13"/>
        <v>26.5</v>
      </c>
      <c r="J224" s="7">
        <f t="shared" si="14"/>
        <v>26.5</v>
      </c>
      <c r="K224" s="7" t="e">
        <f t="shared" si="15"/>
        <v>#DIV/0!</v>
      </c>
      <c r="L224" s="7">
        <v>-4.03</v>
      </c>
      <c r="M224" s="7" t="s">
        <v>794</v>
      </c>
      <c r="N224" s="7">
        <v>0</v>
      </c>
      <c r="O224" s="6" t="s">
        <v>1003</v>
      </c>
      <c r="P224" s="6" t="s">
        <v>1004</v>
      </c>
      <c r="Q224" s="6" t="s">
        <v>938</v>
      </c>
    </row>
    <row r="225" spans="2:21" x14ac:dyDescent="0.2">
      <c r="B225" s="1" t="s">
        <v>352</v>
      </c>
      <c r="C225" s="6" t="s">
        <v>3</v>
      </c>
      <c r="D225" s="2">
        <v>0</v>
      </c>
      <c r="E225" s="2">
        <v>0</v>
      </c>
      <c r="F225" s="2">
        <f t="shared" si="12"/>
        <v>0</v>
      </c>
      <c r="G225" s="2">
        <v>30</v>
      </c>
      <c r="H225" s="2">
        <v>23</v>
      </c>
      <c r="I225" s="2">
        <f t="shared" si="13"/>
        <v>26.5</v>
      </c>
      <c r="J225" s="7">
        <f t="shared" si="14"/>
        <v>26.5</v>
      </c>
      <c r="K225" s="7" t="e">
        <f t="shared" si="15"/>
        <v>#DIV/0!</v>
      </c>
      <c r="L225" s="7">
        <v>-0.54</v>
      </c>
      <c r="M225" s="7" t="s">
        <v>794</v>
      </c>
      <c r="N225" s="7">
        <v>0</v>
      </c>
      <c r="O225" s="6" t="s">
        <v>798</v>
      </c>
      <c r="P225" s="6" t="s">
        <v>796</v>
      </c>
      <c r="Q225" s="6" t="s">
        <v>798</v>
      </c>
    </row>
    <row r="226" spans="2:21" x14ac:dyDescent="0.2">
      <c r="B226" s="1" t="s">
        <v>378</v>
      </c>
      <c r="C226" s="6" t="s">
        <v>237</v>
      </c>
      <c r="D226" s="2">
        <v>0</v>
      </c>
      <c r="E226" s="2">
        <v>0</v>
      </c>
      <c r="F226" s="2">
        <f t="shared" si="12"/>
        <v>0</v>
      </c>
      <c r="G226" s="2">
        <v>28</v>
      </c>
      <c r="H226" s="2">
        <v>25</v>
      </c>
      <c r="I226" s="2">
        <f t="shared" si="13"/>
        <v>26.5</v>
      </c>
      <c r="J226" s="7">
        <f t="shared" si="14"/>
        <v>26.5</v>
      </c>
      <c r="K226" s="7" t="e">
        <f t="shared" si="15"/>
        <v>#DIV/0!</v>
      </c>
      <c r="L226" s="7">
        <v>1.63</v>
      </c>
      <c r="M226" s="7" t="s">
        <v>794</v>
      </c>
      <c r="N226" s="7">
        <v>5</v>
      </c>
      <c r="O226" s="6" t="s">
        <v>836</v>
      </c>
      <c r="P226" s="6" t="s">
        <v>920</v>
      </c>
      <c r="Q226" s="6" t="s">
        <v>921</v>
      </c>
    </row>
    <row r="227" spans="2:21" x14ac:dyDescent="0.2">
      <c r="B227" s="1" t="s">
        <v>433</v>
      </c>
      <c r="C227" s="6" t="s">
        <v>434</v>
      </c>
      <c r="D227" s="2">
        <v>0</v>
      </c>
      <c r="E227" s="2">
        <v>5</v>
      </c>
      <c r="F227" s="2">
        <f t="shared" si="12"/>
        <v>2.5</v>
      </c>
      <c r="G227" s="2">
        <v>25</v>
      </c>
      <c r="H227" s="2">
        <v>33</v>
      </c>
      <c r="I227" s="2">
        <f t="shared" si="13"/>
        <v>29</v>
      </c>
      <c r="J227" s="7">
        <f t="shared" si="14"/>
        <v>26.5</v>
      </c>
      <c r="K227" s="7">
        <f t="shared" si="15"/>
        <v>11.6</v>
      </c>
      <c r="L227" s="7">
        <v>0.04</v>
      </c>
      <c r="M227" s="7" t="s">
        <v>794</v>
      </c>
      <c r="N227" s="7">
        <v>0</v>
      </c>
      <c r="O227" s="6" t="s">
        <v>795</v>
      </c>
      <c r="P227" s="6" t="s">
        <v>1005</v>
      </c>
      <c r="Q227" s="6" t="s">
        <v>1006</v>
      </c>
    </row>
    <row r="228" spans="2:21" x14ac:dyDescent="0.2">
      <c r="B228" s="1" t="s">
        <v>158</v>
      </c>
      <c r="C228" s="6" t="s">
        <v>159</v>
      </c>
      <c r="D228" s="2">
        <v>24</v>
      </c>
      <c r="E228" s="2">
        <v>25</v>
      </c>
      <c r="F228" s="2">
        <f t="shared" si="12"/>
        <v>24.5</v>
      </c>
      <c r="G228" s="2">
        <v>58</v>
      </c>
      <c r="H228" s="2">
        <v>44</v>
      </c>
      <c r="I228" s="2">
        <f t="shared" si="13"/>
        <v>51</v>
      </c>
      <c r="J228" s="7">
        <f t="shared" si="14"/>
        <v>26.5</v>
      </c>
      <c r="K228" s="7">
        <f t="shared" si="15"/>
        <v>2.0816326530612246</v>
      </c>
      <c r="L228" s="7">
        <v>-4.8899999999999997</v>
      </c>
      <c r="M228" s="7" t="s">
        <v>794</v>
      </c>
      <c r="N228" s="7">
        <v>0</v>
      </c>
      <c r="O228" s="6" t="s">
        <v>795</v>
      </c>
      <c r="P228" s="6" t="s">
        <v>1007</v>
      </c>
      <c r="Q228" s="6" t="s">
        <v>1008</v>
      </c>
    </row>
    <row r="229" spans="2:21" x14ac:dyDescent="0.2">
      <c r="B229" s="1" t="s">
        <v>353</v>
      </c>
      <c r="C229" s="6" t="s">
        <v>354</v>
      </c>
      <c r="D229" s="2">
        <v>0</v>
      </c>
      <c r="E229" s="2">
        <v>0</v>
      </c>
      <c r="F229" s="2">
        <f t="shared" si="12"/>
        <v>0</v>
      </c>
      <c r="G229" s="2">
        <v>30</v>
      </c>
      <c r="H229" s="2">
        <v>21</v>
      </c>
      <c r="I229" s="2">
        <f t="shared" si="13"/>
        <v>25.5</v>
      </c>
      <c r="J229" s="7">
        <f t="shared" si="14"/>
        <v>25.5</v>
      </c>
      <c r="K229" s="7" t="e">
        <f t="shared" si="15"/>
        <v>#DIV/0!</v>
      </c>
      <c r="L229" s="7">
        <v>-4.96</v>
      </c>
      <c r="M229" s="7" t="s">
        <v>794</v>
      </c>
      <c r="N229" s="7">
        <v>0</v>
      </c>
      <c r="O229" s="6" t="s">
        <v>798</v>
      </c>
      <c r="P229" s="6" t="s">
        <v>1009</v>
      </c>
      <c r="Q229" s="6" t="s">
        <v>1010</v>
      </c>
    </row>
    <row r="230" spans="2:21" x14ac:dyDescent="0.2">
      <c r="B230" s="1" t="s">
        <v>287</v>
      </c>
      <c r="C230" s="6" t="s">
        <v>20</v>
      </c>
      <c r="D230" s="2">
        <v>3</v>
      </c>
      <c r="E230" s="2">
        <v>6</v>
      </c>
      <c r="F230" s="2">
        <f t="shared" si="12"/>
        <v>4.5</v>
      </c>
      <c r="G230" s="2">
        <v>36</v>
      </c>
      <c r="H230" s="2">
        <v>24</v>
      </c>
      <c r="I230" s="2">
        <f t="shared" si="13"/>
        <v>30</v>
      </c>
      <c r="J230" s="7">
        <f t="shared" si="14"/>
        <v>25.5</v>
      </c>
      <c r="K230" s="7">
        <f t="shared" si="15"/>
        <v>6.666666666666667</v>
      </c>
      <c r="L230" s="7">
        <v>-1.93</v>
      </c>
      <c r="M230" s="7" t="s">
        <v>794</v>
      </c>
      <c r="N230" s="7">
        <v>7</v>
      </c>
      <c r="O230" s="6" t="s">
        <v>836</v>
      </c>
      <c r="P230" s="6" t="s">
        <v>811</v>
      </c>
      <c r="Q230" s="6" t="s">
        <v>798</v>
      </c>
    </row>
    <row r="231" spans="2:21" x14ac:dyDescent="0.2">
      <c r="B231" s="1" t="s">
        <v>441</v>
      </c>
      <c r="C231" s="6" t="s">
        <v>3</v>
      </c>
      <c r="D231" s="2">
        <v>0</v>
      </c>
      <c r="E231" s="2">
        <v>0</v>
      </c>
      <c r="F231" s="2">
        <f t="shared" si="12"/>
        <v>0</v>
      </c>
      <c r="G231" s="2">
        <v>24</v>
      </c>
      <c r="H231" s="2">
        <v>27</v>
      </c>
      <c r="I231" s="2">
        <f t="shared" si="13"/>
        <v>25.5</v>
      </c>
      <c r="J231" s="7">
        <f t="shared" si="14"/>
        <v>25.5</v>
      </c>
      <c r="K231" s="7" t="e">
        <f t="shared" si="15"/>
        <v>#DIV/0!</v>
      </c>
      <c r="L231" s="7">
        <v>-1.49</v>
      </c>
      <c r="M231" s="7" t="s">
        <v>794</v>
      </c>
      <c r="N231" s="7">
        <v>0</v>
      </c>
      <c r="O231" s="6" t="s">
        <v>798</v>
      </c>
      <c r="P231" s="6" t="s">
        <v>798</v>
      </c>
      <c r="Q231" s="6" t="s">
        <v>798</v>
      </c>
      <c r="R231" s="11"/>
      <c r="S231" s="11"/>
      <c r="T231" s="11"/>
      <c r="U231" s="11"/>
    </row>
    <row r="232" spans="2:21" x14ac:dyDescent="0.2">
      <c r="B232" s="1" t="s">
        <v>309</v>
      </c>
      <c r="C232" s="6" t="s">
        <v>310</v>
      </c>
      <c r="D232" s="2">
        <v>3</v>
      </c>
      <c r="E232" s="2">
        <v>7</v>
      </c>
      <c r="F232" s="2">
        <f t="shared" si="12"/>
        <v>5</v>
      </c>
      <c r="G232" s="2">
        <v>34</v>
      </c>
      <c r="H232" s="2">
        <v>27</v>
      </c>
      <c r="I232" s="2">
        <f t="shared" si="13"/>
        <v>30.5</v>
      </c>
      <c r="J232" s="7">
        <f t="shared" si="14"/>
        <v>25.5</v>
      </c>
      <c r="K232" s="7">
        <f t="shared" si="15"/>
        <v>6.1</v>
      </c>
      <c r="L232" s="7">
        <v>-0.5</v>
      </c>
      <c r="M232" s="7" t="s">
        <v>794</v>
      </c>
      <c r="N232" s="7">
        <v>0</v>
      </c>
      <c r="O232" s="6" t="s">
        <v>798</v>
      </c>
      <c r="P232" s="6" t="s">
        <v>1011</v>
      </c>
      <c r="Q232" s="6" t="s">
        <v>1012</v>
      </c>
    </row>
    <row r="233" spans="2:21" x14ac:dyDescent="0.2">
      <c r="B233" s="1" t="s">
        <v>345</v>
      </c>
      <c r="C233" s="6" t="s">
        <v>3</v>
      </c>
      <c r="D233" s="2">
        <v>5</v>
      </c>
      <c r="E233" s="2">
        <v>6</v>
      </c>
      <c r="F233" s="2">
        <f t="shared" si="12"/>
        <v>5.5</v>
      </c>
      <c r="G233" s="2">
        <v>30</v>
      </c>
      <c r="H233" s="2">
        <v>32</v>
      </c>
      <c r="I233" s="2">
        <f t="shared" si="13"/>
        <v>31</v>
      </c>
      <c r="J233" s="7">
        <f t="shared" si="14"/>
        <v>25.5</v>
      </c>
      <c r="K233" s="7">
        <f t="shared" si="15"/>
        <v>5.6363636363636367</v>
      </c>
      <c r="L233" s="7">
        <v>-1.28</v>
      </c>
      <c r="M233" s="7" t="s">
        <v>794</v>
      </c>
      <c r="N233" s="7">
        <v>1</v>
      </c>
      <c r="O233" s="6" t="s">
        <v>836</v>
      </c>
      <c r="P233" s="6" t="s">
        <v>798</v>
      </c>
      <c r="Q233" s="6" t="s">
        <v>798</v>
      </c>
    </row>
    <row r="234" spans="2:21" x14ac:dyDescent="0.2">
      <c r="B234" s="1" t="s">
        <v>403</v>
      </c>
      <c r="C234" s="6" t="s">
        <v>404</v>
      </c>
      <c r="D234" s="2">
        <v>0</v>
      </c>
      <c r="E234" s="2">
        <v>2</v>
      </c>
      <c r="F234" s="2">
        <f t="shared" si="12"/>
        <v>1</v>
      </c>
      <c r="G234" s="2">
        <v>27</v>
      </c>
      <c r="H234" s="2">
        <v>26</v>
      </c>
      <c r="I234" s="2">
        <f t="shared" si="13"/>
        <v>26.5</v>
      </c>
      <c r="J234" s="7">
        <f t="shared" si="14"/>
        <v>25.5</v>
      </c>
      <c r="K234" s="7">
        <f t="shared" si="15"/>
        <v>26.5</v>
      </c>
      <c r="L234" s="7">
        <v>-2.78</v>
      </c>
      <c r="M234" s="7" t="s">
        <v>794</v>
      </c>
      <c r="N234" s="7">
        <v>0</v>
      </c>
      <c r="O234" s="6" t="s">
        <v>795</v>
      </c>
      <c r="P234" s="6" t="s">
        <v>798</v>
      </c>
      <c r="Q234" s="6" t="s">
        <v>1013</v>
      </c>
    </row>
    <row r="235" spans="2:21" x14ac:dyDescent="0.2">
      <c r="B235" s="1" t="s">
        <v>379</v>
      </c>
      <c r="C235" s="6" t="s">
        <v>380</v>
      </c>
      <c r="D235" s="2">
        <v>0</v>
      </c>
      <c r="E235" s="2">
        <v>0</v>
      </c>
      <c r="F235" s="2">
        <f t="shared" si="12"/>
        <v>0</v>
      </c>
      <c r="G235" s="2">
        <v>28</v>
      </c>
      <c r="H235" s="2">
        <v>23</v>
      </c>
      <c r="I235" s="2">
        <f t="shared" si="13"/>
        <v>25.5</v>
      </c>
      <c r="J235" s="7">
        <f t="shared" si="14"/>
        <v>25.5</v>
      </c>
      <c r="K235" s="7" t="e">
        <f t="shared" si="15"/>
        <v>#DIV/0!</v>
      </c>
      <c r="L235" s="7">
        <v>-3.55</v>
      </c>
      <c r="M235" s="7" t="s">
        <v>794</v>
      </c>
      <c r="N235" s="7">
        <v>0</v>
      </c>
      <c r="O235" s="6" t="s">
        <v>798</v>
      </c>
      <c r="P235" s="6" t="s">
        <v>1014</v>
      </c>
      <c r="Q235" s="6" t="s">
        <v>1015</v>
      </c>
    </row>
    <row r="236" spans="2:21" x14ac:dyDescent="0.2">
      <c r="B236" s="1" t="s">
        <v>466</v>
      </c>
      <c r="C236" s="6" t="s">
        <v>96</v>
      </c>
      <c r="D236" s="2">
        <v>0</v>
      </c>
      <c r="E236" s="2">
        <v>0</v>
      </c>
      <c r="F236" s="2">
        <f t="shared" si="12"/>
        <v>0</v>
      </c>
      <c r="G236" s="2">
        <v>23</v>
      </c>
      <c r="H236" s="2">
        <v>28</v>
      </c>
      <c r="I236" s="2">
        <f t="shared" si="13"/>
        <v>25.5</v>
      </c>
      <c r="J236" s="7">
        <f t="shared" si="14"/>
        <v>25.5</v>
      </c>
      <c r="K236" s="7" t="e">
        <f t="shared" si="15"/>
        <v>#DIV/0!</v>
      </c>
      <c r="L236" s="7">
        <v>-1.43</v>
      </c>
      <c r="M236" s="7" t="s">
        <v>794</v>
      </c>
      <c r="N236" s="7">
        <v>0</v>
      </c>
      <c r="O236" s="6" t="s">
        <v>798</v>
      </c>
      <c r="P236" s="6" t="s">
        <v>1016</v>
      </c>
      <c r="Q236" s="6" t="s">
        <v>798</v>
      </c>
    </row>
    <row r="237" spans="2:21" x14ac:dyDescent="0.2">
      <c r="B237" s="1" t="s">
        <v>357</v>
      </c>
      <c r="C237" s="6" t="s">
        <v>358</v>
      </c>
      <c r="D237" s="2">
        <v>0</v>
      </c>
      <c r="E237" s="2">
        <v>0</v>
      </c>
      <c r="F237" s="2">
        <f t="shared" si="12"/>
        <v>0</v>
      </c>
      <c r="G237" s="2">
        <v>29</v>
      </c>
      <c r="H237" s="2">
        <v>22</v>
      </c>
      <c r="I237" s="2">
        <f t="shared" si="13"/>
        <v>25.5</v>
      </c>
      <c r="J237" s="7">
        <f t="shared" si="14"/>
        <v>25.5</v>
      </c>
      <c r="K237" s="7" t="e">
        <f t="shared" si="15"/>
        <v>#DIV/0!</v>
      </c>
      <c r="L237" s="7">
        <v>0.56000000000000005</v>
      </c>
      <c r="M237" s="7" t="s">
        <v>794</v>
      </c>
      <c r="N237" s="7">
        <v>0</v>
      </c>
      <c r="O237" s="6" t="s">
        <v>798</v>
      </c>
      <c r="P237" s="6" t="s">
        <v>1017</v>
      </c>
      <c r="Q237" s="6" t="s">
        <v>1018</v>
      </c>
    </row>
    <row r="238" spans="2:21" x14ac:dyDescent="0.2">
      <c r="B238" s="1" t="s">
        <v>467</v>
      </c>
      <c r="C238" s="6" t="s">
        <v>3</v>
      </c>
      <c r="D238" s="2">
        <v>0</v>
      </c>
      <c r="E238" s="2">
        <v>0</v>
      </c>
      <c r="F238" s="2">
        <f t="shared" si="12"/>
        <v>0</v>
      </c>
      <c r="G238" s="2">
        <v>23</v>
      </c>
      <c r="H238" s="2">
        <v>27</v>
      </c>
      <c r="I238" s="2">
        <f t="shared" si="13"/>
        <v>25</v>
      </c>
      <c r="J238" s="7">
        <f t="shared" si="14"/>
        <v>25</v>
      </c>
      <c r="K238" s="7" t="e">
        <f t="shared" si="15"/>
        <v>#DIV/0!</v>
      </c>
      <c r="L238" s="7">
        <v>-0.24</v>
      </c>
      <c r="M238" s="7" t="s">
        <v>794</v>
      </c>
      <c r="N238" s="7">
        <v>0</v>
      </c>
      <c r="O238" s="6" t="s">
        <v>798</v>
      </c>
      <c r="P238" s="6" t="s">
        <v>798</v>
      </c>
      <c r="Q238" s="6" t="s">
        <v>798</v>
      </c>
    </row>
    <row r="239" spans="2:21" x14ac:dyDescent="0.2">
      <c r="B239" s="1" t="s">
        <v>392</v>
      </c>
      <c r="C239" s="6" t="s">
        <v>393</v>
      </c>
      <c r="D239" s="2">
        <v>2</v>
      </c>
      <c r="E239" s="2">
        <v>2</v>
      </c>
      <c r="F239" s="2">
        <f t="shared" si="12"/>
        <v>2</v>
      </c>
      <c r="G239" s="2">
        <v>27</v>
      </c>
      <c r="H239" s="2">
        <v>27</v>
      </c>
      <c r="I239" s="2">
        <f t="shared" si="13"/>
        <v>27</v>
      </c>
      <c r="J239" s="7">
        <f t="shared" si="14"/>
        <v>25</v>
      </c>
      <c r="K239" s="7">
        <f t="shared" si="15"/>
        <v>13.5</v>
      </c>
      <c r="L239" s="7">
        <v>0.34</v>
      </c>
      <c r="M239" s="7" t="s">
        <v>794</v>
      </c>
      <c r="N239" s="7">
        <v>1</v>
      </c>
      <c r="O239" s="6" t="s">
        <v>836</v>
      </c>
      <c r="P239" s="6" t="s">
        <v>798</v>
      </c>
      <c r="Q239" s="6" t="s">
        <v>798</v>
      </c>
    </row>
    <row r="240" spans="2:21" x14ac:dyDescent="0.2">
      <c r="B240" s="1" t="s">
        <v>511</v>
      </c>
      <c r="C240" s="6" t="s">
        <v>3</v>
      </c>
      <c r="D240" s="2">
        <v>0</v>
      </c>
      <c r="E240" s="2">
        <v>0</v>
      </c>
      <c r="F240" s="2">
        <f t="shared" si="12"/>
        <v>0</v>
      </c>
      <c r="G240" s="2">
        <v>20</v>
      </c>
      <c r="H240" s="2">
        <v>30</v>
      </c>
      <c r="I240" s="2">
        <f t="shared" si="13"/>
        <v>25</v>
      </c>
      <c r="J240" s="7">
        <f t="shared" si="14"/>
        <v>25</v>
      </c>
      <c r="K240" s="7" t="e">
        <f t="shared" si="15"/>
        <v>#DIV/0!</v>
      </c>
      <c r="L240" s="7">
        <v>1.25</v>
      </c>
      <c r="M240" s="7" t="s">
        <v>794</v>
      </c>
      <c r="N240" s="7">
        <v>0</v>
      </c>
      <c r="O240" s="6" t="s">
        <v>798</v>
      </c>
      <c r="P240" s="6" t="s">
        <v>798</v>
      </c>
      <c r="Q240" s="6" t="s">
        <v>971</v>
      </c>
    </row>
    <row r="241" spans="1:21" x14ac:dyDescent="0.2">
      <c r="B241" s="1" t="s">
        <v>427</v>
      </c>
      <c r="C241" s="6" t="s">
        <v>428</v>
      </c>
      <c r="D241" s="2">
        <v>0</v>
      </c>
      <c r="E241" s="2">
        <v>0</v>
      </c>
      <c r="F241" s="2">
        <f t="shared" si="12"/>
        <v>0</v>
      </c>
      <c r="G241" s="2">
        <v>25</v>
      </c>
      <c r="H241" s="2">
        <v>25</v>
      </c>
      <c r="I241" s="2">
        <f t="shared" si="13"/>
        <v>25</v>
      </c>
      <c r="J241" s="7">
        <f t="shared" si="14"/>
        <v>25</v>
      </c>
      <c r="K241" s="7" t="e">
        <f t="shared" si="15"/>
        <v>#DIV/0!</v>
      </c>
      <c r="L241" s="7">
        <v>-3.93</v>
      </c>
      <c r="M241" s="7" t="s">
        <v>794</v>
      </c>
      <c r="N241" s="7">
        <v>0</v>
      </c>
      <c r="O241" s="6" t="s">
        <v>798</v>
      </c>
      <c r="P241" s="6" t="s">
        <v>1019</v>
      </c>
      <c r="Q241" s="6" t="s">
        <v>1020</v>
      </c>
    </row>
    <row r="242" spans="1:21" x14ac:dyDescent="0.2">
      <c r="B242" s="1" t="s">
        <v>425</v>
      </c>
      <c r="C242" s="6" t="s">
        <v>366</v>
      </c>
      <c r="D242" s="2">
        <v>2</v>
      </c>
      <c r="E242" s="2">
        <v>0</v>
      </c>
      <c r="F242" s="2">
        <f t="shared" si="12"/>
        <v>1</v>
      </c>
      <c r="G242" s="2">
        <v>25</v>
      </c>
      <c r="H242" s="2">
        <v>26</v>
      </c>
      <c r="I242" s="2">
        <f t="shared" si="13"/>
        <v>25.5</v>
      </c>
      <c r="J242" s="7">
        <f t="shared" si="14"/>
        <v>24.5</v>
      </c>
      <c r="K242" s="7">
        <f t="shared" si="15"/>
        <v>25.5</v>
      </c>
      <c r="L242" s="7">
        <v>-0.48</v>
      </c>
      <c r="M242" s="7" t="s">
        <v>794</v>
      </c>
      <c r="N242" s="7">
        <v>0</v>
      </c>
      <c r="O242" s="6" t="s">
        <v>798</v>
      </c>
      <c r="P242" s="6" t="s">
        <v>1021</v>
      </c>
      <c r="Q242" s="6" t="s">
        <v>798</v>
      </c>
    </row>
    <row r="243" spans="1:21" x14ac:dyDescent="0.2">
      <c r="B243" s="1" t="s">
        <v>381</v>
      </c>
      <c r="C243" s="6" t="s">
        <v>382</v>
      </c>
      <c r="D243" s="2">
        <v>0</v>
      </c>
      <c r="E243" s="2">
        <v>0</v>
      </c>
      <c r="F243" s="2">
        <f t="shared" si="12"/>
        <v>0</v>
      </c>
      <c r="G243" s="2">
        <v>28</v>
      </c>
      <c r="H243" s="2">
        <v>21</v>
      </c>
      <c r="I243" s="2">
        <f t="shared" si="13"/>
        <v>24.5</v>
      </c>
      <c r="J243" s="7">
        <f t="shared" si="14"/>
        <v>24.5</v>
      </c>
      <c r="K243" s="7" t="e">
        <f t="shared" si="15"/>
        <v>#DIV/0!</v>
      </c>
      <c r="L243" s="7">
        <v>-4.16</v>
      </c>
      <c r="M243" s="7" t="s">
        <v>794</v>
      </c>
      <c r="N243" s="7">
        <v>0</v>
      </c>
      <c r="O243" s="6" t="s">
        <v>798</v>
      </c>
      <c r="P243" s="6" t="s">
        <v>1022</v>
      </c>
      <c r="Q243" s="6" t="s">
        <v>908</v>
      </c>
    </row>
    <row r="244" spans="1:21" x14ac:dyDescent="0.2">
      <c r="B244" s="1" t="s">
        <v>265</v>
      </c>
      <c r="C244" s="6" t="s">
        <v>266</v>
      </c>
      <c r="D244" s="2">
        <v>11</v>
      </c>
      <c r="E244" s="2">
        <v>20</v>
      </c>
      <c r="F244" s="2">
        <f t="shared" si="12"/>
        <v>15.5</v>
      </c>
      <c r="G244" s="2">
        <v>38</v>
      </c>
      <c r="H244" s="2">
        <v>42</v>
      </c>
      <c r="I244" s="2">
        <f t="shared" si="13"/>
        <v>40</v>
      </c>
      <c r="J244" s="7">
        <f t="shared" si="14"/>
        <v>24.5</v>
      </c>
      <c r="K244" s="7">
        <f t="shared" si="15"/>
        <v>2.5806451612903225</v>
      </c>
      <c r="L244" s="7">
        <v>-4.6900000000000004</v>
      </c>
      <c r="M244" s="7" t="s">
        <v>794</v>
      </c>
      <c r="N244" s="7">
        <v>0</v>
      </c>
      <c r="O244" s="6" t="s">
        <v>953</v>
      </c>
      <c r="P244" s="6" t="s">
        <v>1023</v>
      </c>
      <c r="Q244" s="6" t="s">
        <v>798</v>
      </c>
    </row>
    <row r="245" spans="1:21" x14ac:dyDescent="0.2">
      <c r="B245" s="1" t="s">
        <v>329</v>
      </c>
      <c r="C245" s="6" t="s">
        <v>330</v>
      </c>
      <c r="D245" s="2">
        <v>13</v>
      </c>
      <c r="E245" s="2">
        <v>9</v>
      </c>
      <c r="F245" s="2">
        <f t="shared" si="12"/>
        <v>11</v>
      </c>
      <c r="G245" s="2">
        <v>32</v>
      </c>
      <c r="H245" s="2">
        <v>39</v>
      </c>
      <c r="I245" s="2">
        <f t="shared" si="13"/>
        <v>35.5</v>
      </c>
      <c r="J245" s="7">
        <f t="shared" si="14"/>
        <v>24.5</v>
      </c>
      <c r="K245" s="7">
        <f t="shared" si="15"/>
        <v>3.2272727272727271</v>
      </c>
      <c r="L245" s="7">
        <v>-4.79</v>
      </c>
      <c r="M245" s="7" t="s">
        <v>794</v>
      </c>
      <c r="N245" s="7">
        <v>0</v>
      </c>
      <c r="O245" s="6" t="s">
        <v>1024</v>
      </c>
      <c r="P245" s="6" t="s">
        <v>1007</v>
      </c>
      <c r="Q245" s="6" t="s">
        <v>1008</v>
      </c>
    </row>
    <row r="246" spans="1:21" x14ac:dyDescent="0.2">
      <c r="B246" s="1" t="s">
        <v>361</v>
      </c>
      <c r="C246" s="6" t="s">
        <v>362</v>
      </c>
      <c r="D246" s="2">
        <v>0</v>
      </c>
      <c r="E246" s="2">
        <v>0</v>
      </c>
      <c r="F246" s="2">
        <f t="shared" si="12"/>
        <v>0</v>
      </c>
      <c r="G246" s="2">
        <v>29</v>
      </c>
      <c r="H246" s="2">
        <v>20</v>
      </c>
      <c r="I246" s="2">
        <f t="shared" si="13"/>
        <v>24.5</v>
      </c>
      <c r="J246" s="7">
        <f t="shared" si="14"/>
        <v>24.5</v>
      </c>
      <c r="K246" s="7" t="e">
        <f t="shared" si="15"/>
        <v>#DIV/0!</v>
      </c>
      <c r="L246" s="7">
        <v>-0.63</v>
      </c>
      <c r="M246" s="7" t="s">
        <v>794</v>
      </c>
      <c r="N246" s="7">
        <v>0</v>
      </c>
      <c r="O246" s="6" t="s">
        <v>798</v>
      </c>
      <c r="P246" s="6" t="s">
        <v>1025</v>
      </c>
      <c r="Q246" s="6" t="s">
        <v>943</v>
      </c>
    </row>
    <row r="247" spans="1:21" x14ac:dyDescent="0.2">
      <c r="B247" s="1" t="s">
        <v>500</v>
      </c>
      <c r="C247" s="6" t="s">
        <v>3</v>
      </c>
      <c r="D247" s="2">
        <v>0</v>
      </c>
      <c r="E247" s="2">
        <v>0</v>
      </c>
      <c r="F247" s="2">
        <f t="shared" si="12"/>
        <v>0</v>
      </c>
      <c r="G247" s="2">
        <v>21</v>
      </c>
      <c r="H247" s="2">
        <v>28</v>
      </c>
      <c r="I247" s="2">
        <f t="shared" si="13"/>
        <v>24.5</v>
      </c>
      <c r="J247" s="7">
        <f t="shared" si="14"/>
        <v>24.5</v>
      </c>
      <c r="K247" s="7" t="e">
        <f t="shared" si="15"/>
        <v>#DIV/0!</v>
      </c>
      <c r="L247" s="7">
        <v>0.79</v>
      </c>
      <c r="M247" s="7" t="s">
        <v>794</v>
      </c>
      <c r="N247" s="7">
        <v>0</v>
      </c>
      <c r="O247" s="6" t="s">
        <v>798</v>
      </c>
      <c r="P247" s="6" t="s">
        <v>798</v>
      </c>
      <c r="Q247" s="6" t="s">
        <v>798</v>
      </c>
    </row>
    <row r="248" spans="1:21" x14ac:dyDescent="0.2">
      <c r="B248" s="1" t="s">
        <v>359</v>
      </c>
      <c r="C248" s="6" t="s">
        <v>360</v>
      </c>
      <c r="D248" s="2">
        <v>0</v>
      </c>
      <c r="E248" s="2">
        <v>0</v>
      </c>
      <c r="F248" s="2">
        <f t="shared" si="12"/>
        <v>0</v>
      </c>
      <c r="G248" s="2">
        <v>29</v>
      </c>
      <c r="H248" s="2">
        <v>20</v>
      </c>
      <c r="I248" s="2">
        <f t="shared" si="13"/>
        <v>24.5</v>
      </c>
      <c r="J248" s="7">
        <f t="shared" si="14"/>
        <v>24.5</v>
      </c>
      <c r="K248" s="7" t="e">
        <f t="shared" si="15"/>
        <v>#DIV/0!</v>
      </c>
      <c r="L248" s="7">
        <v>2.2799999999999998</v>
      </c>
      <c r="M248" s="7" t="s">
        <v>794</v>
      </c>
      <c r="N248" s="7">
        <v>0</v>
      </c>
      <c r="O248" s="6" t="s">
        <v>1026</v>
      </c>
      <c r="P248" s="6" t="s">
        <v>798</v>
      </c>
      <c r="Q248" s="6" t="s">
        <v>798</v>
      </c>
    </row>
    <row r="249" spans="1:21" x14ac:dyDescent="0.2">
      <c r="B249" s="1" t="s">
        <v>373</v>
      </c>
      <c r="C249" s="6" t="s">
        <v>3</v>
      </c>
      <c r="D249" s="2">
        <v>3</v>
      </c>
      <c r="E249" s="2">
        <v>0</v>
      </c>
      <c r="F249" s="2">
        <f t="shared" si="12"/>
        <v>1.5</v>
      </c>
      <c r="G249" s="2">
        <v>28</v>
      </c>
      <c r="H249" s="2">
        <v>23</v>
      </c>
      <c r="I249" s="2">
        <f t="shared" si="13"/>
        <v>25.5</v>
      </c>
      <c r="J249" s="7">
        <f t="shared" si="14"/>
        <v>24</v>
      </c>
      <c r="K249" s="7">
        <f t="shared" si="15"/>
        <v>17</v>
      </c>
      <c r="L249" s="7">
        <v>-2.54</v>
      </c>
      <c r="M249" s="7" t="s">
        <v>794</v>
      </c>
      <c r="N249" s="7">
        <v>0</v>
      </c>
      <c r="O249" s="6" t="s">
        <v>798</v>
      </c>
      <c r="P249" s="6" t="s">
        <v>798</v>
      </c>
      <c r="Q249" s="6" t="s">
        <v>798</v>
      </c>
    </row>
    <row r="250" spans="1:21" x14ac:dyDescent="0.2">
      <c r="B250" s="1" t="s">
        <v>383</v>
      </c>
      <c r="C250" s="6" t="s">
        <v>3</v>
      </c>
      <c r="D250" s="2">
        <v>0</v>
      </c>
      <c r="E250" s="2">
        <v>0</v>
      </c>
      <c r="F250" s="2">
        <f t="shared" si="12"/>
        <v>0</v>
      </c>
      <c r="G250" s="2">
        <v>28</v>
      </c>
      <c r="H250" s="2">
        <v>20</v>
      </c>
      <c r="I250" s="2">
        <f t="shared" si="13"/>
        <v>24</v>
      </c>
      <c r="J250" s="7">
        <f t="shared" si="14"/>
        <v>24</v>
      </c>
      <c r="K250" s="7" t="e">
        <f t="shared" si="15"/>
        <v>#DIV/0!</v>
      </c>
      <c r="L250" s="7">
        <v>0.59</v>
      </c>
      <c r="M250" s="7" t="s">
        <v>794</v>
      </c>
      <c r="N250" s="7">
        <v>0</v>
      </c>
      <c r="O250" s="6" t="s">
        <v>798</v>
      </c>
      <c r="P250" s="6" t="s">
        <v>1027</v>
      </c>
      <c r="Q250" s="6" t="s">
        <v>798</v>
      </c>
    </row>
    <row r="251" spans="1:21" x14ac:dyDescent="0.2">
      <c r="B251" s="1" t="s">
        <v>401</v>
      </c>
      <c r="C251" s="6" t="s">
        <v>402</v>
      </c>
      <c r="D251" s="2">
        <v>0</v>
      </c>
      <c r="E251" s="2">
        <v>0</v>
      </c>
      <c r="F251" s="2">
        <f t="shared" si="12"/>
        <v>0</v>
      </c>
      <c r="G251" s="2">
        <v>27</v>
      </c>
      <c r="H251" s="2">
        <v>21</v>
      </c>
      <c r="I251" s="2">
        <f t="shared" si="13"/>
        <v>24</v>
      </c>
      <c r="J251" s="7">
        <f t="shared" si="14"/>
        <v>24</v>
      </c>
      <c r="K251" s="7" t="e">
        <f t="shared" si="15"/>
        <v>#DIV/0!</v>
      </c>
      <c r="L251" s="7">
        <v>1.21</v>
      </c>
      <c r="M251" s="7" t="s">
        <v>794</v>
      </c>
      <c r="N251" s="7">
        <v>0</v>
      </c>
      <c r="O251" s="6" t="s">
        <v>798</v>
      </c>
      <c r="P251" s="6" t="s">
        <v>1028</v>
      </c>
      <c r="Q251" s="6" t="s">
        <v>798</v>
      </c>
    </row>
    <row r="252" spans="1:21" x14ac:dyDescent="0.2">
      <c r="B252" s="1" t="s">
        <v>442</v>
      </c>
      <c r="C252" s="6" t="s">
        <v>305</v>
      </c>
      <c r="D252" s="2">
        <v>0</v>
      </c>
      <c r="E252" s="2">
        <v>0</v>
      </c>
      <c r="F252" s="2">
        <f t="shared" si="12"/>
        <v>0</v>
      </c>
      <c r="G252" s="2">
        <v>24</v>
      </c>
      <c r="H252" s="2">
        <v>24</v>
      </c>
      <c r="I252" s="2">
        <f t="shared" si="13"/>
        <v>24</v>
      </c>
      <c r="J252" s="7">
        <f t="shared" si="14"/>
        <v>24</v>
      </c>
      <c r="K252" s="7" t="e">
        <f t="shared" si="15"/>
        <v>#DIV/0!</v>
      </c>
      <c r="L252" s="7">
        <v>-3.56</v>
      </c>
      <c r="M252" s="7" t="s">
        <v>794</v>
      </c>
      <c r="N252" s="7">
        <v>0</v>
      </c>
      <c r="O252" s="6" t="s">
        <v>1029</v>
      </c>
      <c r="P252" s="6" t="s">
        <v>1030</v>
      </c>
      <c r="Q252" s="6" t="s">
        <v>1031</v>
      </c>
    </row>
    <row r="253" spans="1:21" x14ac:dyDescent="0.2">
      <c r="B253" s="1" t="s">
        <v>512</v>
      </c>
      <c r="C253" s="6" t="s">
        <v>348</v>
      </c>
      <c r="D253" s="2">
        <v>0</v>
      </c>
      <c r="E253" s="2">
        <v>0</v>
      </c>
      <c r="F253" s="2">
        <f t="shared" si="12"/>
        <v>0</v>
      </c>
      <c r="G253" s="2">
        <v>20</v>
      </c>
      <c r="H253" s="2">
        <v>27</v>
      </c>
      <c r="I253" s="2">
        <f t="shared" si="13"/>
        <v>23.5</v>
      </c>
      <c r="J253" s="7">
        <f t="shared" si="14"/>
        <v>23.5</v>
      </c>
      <c r="K253" s="7" t="e">
        <f t="shared" si="15"/>
        <v>#DIV/0!</v>
      </c>
      <c r="L253" s="7">
        <v>-4.49</v>
      </c>
      <c r="M253" s="7" t="s">
        <v>794</v>
      </c>
      <c r="N253" s="7">
        <v>0</v>
      </c>
      <c r="O253" s="6" t="s">
        <v>816</v>
      </c>
      <c r="P253" s="6" t="s">
        <v>1032</v>
      </c>
      <c r="Q253" s="6" t="s">
        <v>1033</v>
      </c>
      <c r="R253" s="16"/>
      <c r="S253" s="16"/>
      <c r="T253" s="16"/>
      <c r="U253" s="16"/>
    </row>
    <row r="254" spans="1:21" x14ac:dyDescent="0.2">
      <c r="B254" s="1" t="s">
        <v>417</v>
      </c>
      <c r="C254" s="6" t="s">
        <v>418</v>
      </c>
      <c r="D254" s="2">
        <v>0</v>
      </c>
      <c r="E254" s="2">
        <v>4</v>
      </c>
      <c r="F254" s="2">
        <f t="shared" si="12"/>
        <v>2</v>
      </c>
      <c r="G254" s="2">
        <v>26</v>
      </c>
      <c r="H254" s="2">
        <v>25</v>
      </c>
      <c r="I254" s="2">
        <f t="shared" si="13"/>
        <v>25.5</v>
      </c>
      <c r="J254" s="7">
        <f t="shared" si="14"/>
        <v>23.5</v>
      </c>
      <c r="K254" s="7">
        <f t="shared" si="15"/>
        <v>12.75</v>
      </c>
      <c r="L254" s="7">
        <v>-2.17</v>
      </c>
      <c r="M254" s="7" t="s">
        <v>794</v>
      </c>
      <c r="N254" s="7">
        <v>0</v>
      </c>
      <c r="O254" s="6" t="s">
        <v>798</v>
      </c>
      <c r="P254" s="6" t="s">
        <v>1034</v>
      </c>
      <c r="Q254" s="6" t="s">
        <v>798</v>
      </c>
    </row>
    <row r="255" spans="1:21" x14ac:dyDescent="0.2">
      <c r="B255" s="1" t="s">
        <v>478</v>
      </c>
      <c r="C255" s="6" t="s">
        <v>479</v>
      </c>
      <c r="D255" s="2">
        <v>0</v>
      </c>
      <c r="E255" s="2">
        <v>0</v>
      </c>
      <c r="F255" s="2">
        <f t="shared" si="12"/>
        <v>0</v>
      </c>
      <c r="G255" s="2">
        <v>22</v>
      </c>
      <c r="H255" s="2">
        <v>25</v>
      </c>
      <c r="I255" s="2">
        <f t="shared" si="13"/>
        <v>23.5</v>
      </c>
      <c r="J255" s="7">
        <f t="shared" si="14"/>
        <v>23.5</v>
      </c>
      <c r="K255" s="7" t="e">
        <f t="shared" si="15"/>
        <v>#DIV/0!</v>
      </c>
      <c r="L255" s="7">
        <v>0.89</v>
      </c>
      <c r="M255" s="7" t="s">
        <v>794</v>
      </c>
      <c r="N255" s="7">
        <v>0</v>
      </c>
      <c r="O255" s="6" t="s">
        <v>798</v>
      </c>
      <c r="P255" s="6" t="s">
        <v>1035</v>
      </c>
      <c r="Q255" s="6" t="s">
        <v>826</v>
      </c>
    </row>
    <row r="256" spans="1:21" s="16" customFormat="1" x14ac:dyDescent="0.2">
      <c r="A256" s="14" t="s">
        <v>1036</v>
      </c>
      <c r="B256" s="15" t="s">
        <v>429</v>
      </c>
      <c r="C256" s="16" t="s">
        <v>430</v>
      </c>
      <c r="D256" s="17">
        <v>0</v>
      </c>
      <c r="E256" s="17">
        <v>0</v>
      </c>
      <c r="F256" s="17">
        <f t="shared" si="12"/>
        <v>0</v>
      </c>
      <c r="G256" s="17">
        <v>25</v>
      </c>
      <c r="H256" s="17">
        <v>22</v>
      </c>
      <c r="I256" s="17">
        <f t="shared" si="13"/>
        <v>23.5</v>
      </c>
      <c r="J256" s="14">
        <f t="shared" si="14"/>
        <v>23.5</v>
      </c>
      <c r="K256" s="14" t="e">
        <f t="shared" si="15"/>
        <v>#DIV/0!</v>
      </c>
      <c r="L256" s="14">
        <v>-4.5</v>
      </c>
      <c r="M256" s="14" t="s">
        <v>794</v>
      </c>
      <c r="N256" s="14">
        <v>1</v>
      </c>
      <c r="O256" s="16" t="s">
        <v>994</v>
      </c>
      <c r="P256" s="16" t="s">
        <v>1037</v>
      </c>
      <c r="Q256" s="16" t="s">
        <v>866</v>
      </c>
    </row>
    <row r="257" spans="2:21" x14ac:dyDescent="0.2">
      <c r="B257" s="1" t="s">
        <v>443</v>
      </c>
      <c r="C257" s="6" t="s">
        <v>444</v>
      </c>
      <c r="D257" s="2">
        <v>0</v>
      </c>
      <c r="E257" s="2">
        <v>0</v>
      </c>
      <c r="F257" s="2">
        <f t="shared" si="12"/>
        <v>0</v>
      </c>
      <c r="G257" s="2">
        <v>24</v>
      </c>
      <c r="H257" s="2">
        <v>23</v>
      </c>
      <c r="I257" s="2">
        <f t="shared" si="13"/>
        <v>23.5</v>
      </c>
      <c r="J257" s="7">
        <f t="shared" si="14"/>
        <v>23.5</v>
      </c>
      <c r="K257" s="7" t="e">
        <f t="shared" si="15"/>
        <v>#DIV/0!</v>
      </c>
      <c r="L257" s="7">
        <v>-0.31</v>
      </c>
      <c r="M257" s="7" t="s">
        <v>794</v>
      </c>
      <c r="N257" s="7">
        <v>0</v>
      </c>
      <c r="O257" s="6" t="s">
        <v>1038</v>
      </c>
      <c r="P257" s="6" t="s">
        <v>796</v>
      </c>
      <c r="Q257" s="6" t="s">
        <v>798</v>
      </c>
    </row>
    <row r="258" spans="2:21" x14ac:dyDescent="0.2">
      <c r="B258" s="1" t="s">
        <v>477</v>
      </c>
      <c r="C258" s="6" t="s">
        <v>3</v>
      </c>
      <c r="D258" s="2">
        <v>0</v>
      </c>
      <c r="E258" s="2">
        <v>0</v>
      </c>
      <c r="F258" s="2">
        <f t="shared" ref="F258:F321" si="16">AVERAGE(D258:E258)</f>
        <v>0</v>
      </c>
      <c r="G258" s="2">
        <v>22</v>
      </c>
      <c r="H258" s="2">
        <v>25</v>
      </c>
      <c r="I258" s="2">
        <f t="shared" ref="I258:I321" si="17">AVERAGE(G258:H258)</f>
        <v>23.5</v>
      </c>
      <c r="J258" s="7">
        <f t="shared" ref="J258:J321" si="18">I258-F258</f>
        <v>23.5</v>
      </c>
      <c r="K258" s="7" t="e">
        <f t="shared" ref="K258:K321" si="19">I258/F258</f>
        <v>#DIV/0!</v>
      </c>
      <c r="L258" s="7">
        <v>-4.87</v>
      </c>
      <c r="M258" s="7" t="s">
        <v>794</v>
      </c>
      <c r="N258" s="7">
        <v>0</v>
      </c>
      <c r="O258" s="6" t="s">
        <v>798</v>
      </c>
      <c r="P258" s="6" t="s">
        <v>798</v>
      </c>
      <c r="Q258" s="6" t="s">
        <v>798</v>
      </c>
    </row>
    <row r="259" spans="2:21" x14ac:dyDescent="0.2">
      <c r="B259" s="1" t="s">
        <v>501</v>
      </c>
      <c r="C259" s="6" t="s">
        <v>3</v>
      </c>
      <c r="D259" s="2">
        <v>0</v>
      </c>
      <c r="E259" s="2">
        <v>0</v>
      </c>
      <c r="F259" s="2">
        <f t="shared" si="16"/>
        <v>0</v>
      </c>
      <c r="G259" s="2">
        <v>21</v>
      </c>
      <c r="H259" s="2">
        <v>25</v>
      </c>
      <c r="I259" s="2">
        <f t="shared" si="17"/>
        <v>23</v>
      </c>
      <c r="J259" s="7">
        <f t="shared" si="18"/>
        <v>23</v>
      </c>
      <c r="K259" s="7" t="e">
        <f t="shared" si="19"/>
        <v>#DIV/0!</v>
      </c>
      <c r="L259" s="7">
        <v>-1.33</v>
      </c>
      <c r="M259" s="7" t="s">
        <v>794</v>
      </c>
      <c r="N259" s="7">
        <v>0</v>
      </c>
      <c r="O259" s="6" t="s">
        <v>798</v>
      </c>
      <c r="P259" s="6" t="s">
        <v>798</v>
      </c>
      <c r="Q259" s="6" t="s">
        <v>798</v>
      </c>
    </row>
    <row r="260" spans="2:21" x14ac:dyDescent="0.2">
      <c r="B260" s="1" t="s">
        <v>513</v>
      </c>
      <c r="C260" s="6" t="s">
        <v>3</v>
      </c>
      <c r="D260" s="2">
        <v>0</v>
      </c>
      <c r="E260" s="2">
        <v>0</v>
      </c>
      <c r="F260" s="2">
        <f t="shared" si="16"/>
        <v>0</v>
      </c>
      <c r="G260" s="2">
        <v>20</v>
      </c>
      <c r="H260" s="2">
        <v>26</v>
      </c>
      <c r="I260" s="2">
        <f t="shared" si="17"/>
        <v>23</v>
      </c>
      <c r="J260" s="7">
        <f t="shared" si="18"/>
        <v>23</v>
      </c>
      <c r="K260" s="7" t="e">
        <f t="shared" si="19"/>
        <v>#DIV/0!</v>
      </c>
      <c r="L260" s="7">
        <v>-2.96</v>
      </c>
      <c r="M260" s="7" t="s">
        <v>794</v>
      </c>
      <c r="N260" s="7">
        <v>0</v>
      </c>
      <c r="O260" s="6" t="s">
        <v>798</v>
      </c>
      <c r="P260" s="6" t="s">
        <v>798</v>
      </c>
      <c r="Q260" s="6" t="s">
        <v>798</v>
      </c>
    </row>
    <row r="261" spans="2:21" x14ac:dyDescent="0.2">
      <c r="B261" s="1" t="s">
        <v>480</v>
      </c>
      <c r="C261" s="6" t="s">
        <v>481</v>
      </c>
      <c r="D261" s="2">
        <v>0</v>
      </c>
      <c r="E261" s="2">
        <v>0</v>
      </c>
      <c r="F261" s="2">
        <f t="shared" si="16"/>
        <v>0</v>
      </c>
      <c r="G261" s="2">
        <v>22</v>
      </c>
      <c r="H261" s="2">
        <v>24</v>
      </c>
      <c r="I261" s="2">
        <f t="shared" si="17"/>
        <v>23</v>
      </c>
      <c r="J261" s="7">
        <f t="shared" si="18"/>
        <v>23</v>
      </c>
      <c r="K261" s="7" t="e">
        <f t="shared" si="19"/>
        <v>#DIV/0!</v>
      </c>
      <c r="L261" s="7">
        <v>-3.31</v>
      </c>
      <c r="M261" s="7" t="s">
        <v>794</v>
      </c>
      <c r="N261" s="7">
        <v>0</v>
      </c>
      <c r="O261" s="6" t="s">
        <v>798</v>
      </c>
      <c r="P261" s="6" t="s">
        <v>950</v>
      </c>
      <c r="Q261" s="6" t="s">
        <v>798</v>
      </c>
      <c r="R261" s="16"/>
      <c r="S261" s="16"/>
      <c r="T261" s="16"/>
      <c r="U261" s="16"/>
    </row>
    <row r="262" spans="2:21" x14ac:dyDescent="0.2">
      <c r="B262" s="1" t="s">
        <v>415</v>
      </c>
      <c r="C262" s="6" t="s">
        <v>416</v>
      </c>
      <c r="D262" s="2">
        <v>0</v>
      </c>
      <c r="E262" s="2">
        <v>0</v>
      </c>
      <c r="F262" s="2">
        <f t="shared" si="16"/>
        <v>0</v>
      </c>
      <c r="G262" s="2">
        <v>26</v>
      </c>
      <c r="H262" s="2">
        <v>20</v>
      </c>
      <c r="I262" s="2">
        <f t="shared" si="17"/>
        <v>23</v>
      </c>
      <c r="J262" s="7">
        <f t="shared" si="18"/>
        <v>23</v>
      </c>
      <c r="K262" s="7" t="e">
        <f t="shared" si="19"/>
        <v>#DIV/0!</v>
      </c>
      <c r="L262" s="7">
        <v>-0.38</v>
      </c>
      <c r="M262" s="7" t="s">
        <v>794</v>
      </c>
      <c r="N262" s="7">
        <v>0</v>
      </c>
      <c r="O262" s="6" t="s">
        <v>798</v>
      </c>
      <c r="P262" s="6" t="s">
        <v>796</v>
      </c>
      <c r="Q262" s="6" t="s">
        <v>798</v>
      </c>
    </row>
    <row r="263" spans="2:21" x14ac:dyDescent="0.2">
      <c r="B263" s="1" t="s">
        <v>363</v>
      </c>
      <c r="C263" s="6" t="s">
        <v>3</v>
      </c>
      <c r="D263" s="2">
        <v>0</v>
      </c>
      <c r="E263" s="2">
        <v>0</v>
      </c>
      <c r="F263" s="2">
        <f t="shared" si="16"/>
        <v>0</v>
      </c>
      <c r="G263" s="2">
        <v>29</v>
      </c>
      <c r="H263" s="2">
        <v>17</v>
      </c>
      <c r="I263" s="2">
        <f t="shared" si="17"/>
        <v>23</v>
      </c>
      <c r="J263" s="7">
        <f t="shared" si="18"/>
        <v>23</v>
      </c>
      <c r="K263" s="7" t="e">
        <f t="shared" si="19"/>
        <v>#DIV/0!</v>
      </c>
      <c r="L263" s="7">
        <v>-2.58</v>
      </c>
      <c r="M263" s="7" t="s">
        <v>794</v>
      </c>
      <c r="N263" s="7">
        <v>0</v>
      </c>
      <c r="O263" s="6" t="s">
        <v>798</v>
      </c>
      <c r="P263" s="6" t="s">
        <v>798</v>
      </c>
      <c r="Q263" s="6" t="s">
        <v>798</v>
      </c>
    </row>
    <row r="264" spans="2:21" x14ac:dyDescent="0.2">
      <c r="B264" s="1" t="s">
        <v>539</v>
      </c>
      <c r="C264" s="6" t="s">
        <v>540</v>
      </c>
      <c r="D264" s="2">
        <v>0</v>
      </c>
      <c r="E264" s="2">
        <v>0</v>
      </c>
      <c r="F264" s="2">
        <f t="shared" si="16"/>
        <v>0</v>
      </c>
      <c r="G264" s="2">
        <v>19</v>
      </c>
      <c r="H264" s="2">
        <v>27</v>
      </c>
      <c r="I264" s="2">
        <f t="shared" si="17"/>
        <v>23</v>
      </c>
      <c r="J264" s="7">
        <f t="shared" si="18"/>
        <v>23</v>
      </c>
      <c r="K264" s="7" t="e">
        <f t="shared" si="19"/>
        <v>#DIV/0!</v>
      </c>
      <c r="L264" s="7">
        <v>-2.4</v>
      </c>
      <c r="M264" s="7" t="s">
        <v>794</v>
      </c>
      <c r="N264" s="7">
        <v>0</v>
      </c>
      <c r="O264" s="6" t="s">
        <v>798</v>
      </c>
      <c r="P264" s="6" t="s">
        <v>1039</v>
      </c>
      <c r="Q264" s="6" t="s">
        <v>798</v>
      </c>
    </row>
    <row r="265" spans="2:21" x14ac:dyDescent="0.2">
      <c r="B265" s="1" t="s">
        <v>468</v>
      </c>
      <c r="C265" s="6" t="s">
        <v>469</v>
      </c>
      <c r="D265" s="2">
        <v>0</v>
      </c>
      <c r="E265" s="2">
        <v>0</v>
      </c>
      <c r="F265" s="2">
        <f t="shared" si="16"/>
        <v>0</v>
      </c>
      <c r="G265" s="2">
        <v>23</v>
      </c>
      <c r="H265" s="2">
        <v>22</v>
      </c>
      <c r="I265" s="2">
        <f t="shared" si="17"/>
        <v>22.5</v>
      </c>
      <c r="J265" s="7">
        <f t="shared" si="18"/>
        <v>22.5</v>
      </c>
      <c r="K265" s="7" t="e">
        <f t="shared" si="19"/>
        <v>#DIV/0!</v>
      </c>
      <c r="L265" s="7">
        <v>0.86</v>
      </c>
      <c r="M265" s="7" t="s">
        <v>794</v>
      </c>
      <c r="N265" s="7">
        <v>0</v>
      </c>
      <c r="O265" s="6" t="s">
        <v>798</v>
      </c>
      <c r="P265" s="6" t="s">
        <v>950</v>
      </c>
      <c r="Q265" s="6" t="s">
        <v>798</v>
      </c>
      <c r="R265" s="11"/>
      <c r="S265" s="11"/>
      <c r="T265" s="11"/>
      <c r="U265" s="11"/>
    </row>
    <row r="266" spans="2:21" x14ac:dyDescent="0.2">
      <c r="B266" s="1" t="s">
        <v>252</v>
      </c>
      <c r="C266" s="6" t="s">
        <v>253</v>
      </c>
      <c r="D266" s="2">
        <v>9</v>
      </c>
      <c r="E266" s="2">
        <v>13</v>
      </c>
      <c r="F266" s="2">
        <f t="shared" si="16"/>
        <v>11</v>
      </c>
      <c r="G266" s="2">
        <v>39</v>
      </c>
      <c r="H266" s="2">
        <v>28</v>
      </c>
      <c r="I266" s="2">
        <f t="shared" si="17"/>
        <v>33.5</v>
      </c>
      <c r="J266" s="7">
        <f t="shared" si="18"/>
        <v>22.5</v>
      </c>
      <c r="K266" s="7">
        <f t="shared" si="19"/>
        <v>3.0454545454545454</v>
      </c>
      <c r="L266" s="7">
        <v>-3.26</v>
      </c>
      <c r="M266" s="7" t="s">
        <v>794</v>
      </c>
      <c r="N266" s="7">
        <v>0</v>
      </c>
      <c r="O266" s="6" t="s">
        <v>1040</v>
      </c>
      <c r="P266" s="6" t="s">
        <v>1041</v>
      </c>
      <c r="Q266" s="6" t="s">
        <v>866</v>
      </c>
    </row>
    <row r="267" spans="2:21" x14ac:dyDescent="0.2">
      <c r="B267" s="1" t="s">
        <v>347</v>
      </c>
      <c r="C267" s="6" t="s">
        <v>348</v>
      </c>
      <c r="D267" s="2">
        <v>2</v>
      </c>
      <c r="E267" s="2">
        <v>4</v>
      </c>
      <c r="F267" s="2">
        <f t="shared" si="16"/>
        <v>3</v>
      </c>
      <c r="G267" s="2">
        <v>30</v>
      </c>
      <c r="H267" s="2">
        <v>21</v>
      </c>
      <c r="I267" s="2">
        <f t="shared" si="17"/>
        <v>25.5</v>
      </c>
      <c r="J267" s="7">
        <f t="shared" si="18"/>
        <v>22.5</v>
      </c>
      <c r="K267" s="7">
        <f t="shared" si="19"/>
        <v>8.5</v>
      </c>
      <c r="L267" s="7">
        <v>-5.34</v>
      </c>
      <c r="M267" s="7" t="s">
        <v>794</v>
      </c>
      <c r="N267" s="7">
        <v>0</v>
      </c>
      <c r="O267" s="6" t="s">
        <v>816</v>
      </c>
      <c r="P267" s="6" t="s">
        <v>1032</v>
      </c>
      <c r="Q267" s="6" t="s">
        <v>1033</v>
      </c>
    </row>
    <row r="268" spans="2:21" x14ac:dyDescent="0.2">
      <c r="B268" s="1" t="s">
        <v>445</v>
      </c>
      <c r="C268" s="6" t="s">
        <v>446</v>
      </c>
      <c r="D268" s="2">
        <v>0</v>
      </c>
      <c r="E268" s="2">
        <v>0</v>
      </c>
      <c r="F268" s="2">
        <f t="shared" si="16"/>
        <v>0</v>
      </c>
      <c r="G268" s="2">
        <v>24</v>
      </c>
      <c r="H268" s="2">
        <v>20</v>
      </c>
      <c r="I268" s="2">
        <f t="shared" si="17"/>
        <v>22</v>
      </c>
      <c r="J268" s="7">
        <f t="shared" si="18"/>
        <v>22</v>
      </c>
      <c r="K268" s="7" t="e">
        <f t="shared" si="19"/>
        <v>#DIV/0!</v>
      </c>
      <c r="L268" s="7">
        <v>-4.4800000000000004</v>
      </c>
      <c r="M268" s="7" t="s">
        <v>794</v>
      </c>
      <c r="N268" s="7">
        <v>0</v>
      </c>
      <c r="O268" s="6" t="s">
        <v>1042</v>
      </c>
      <c r="P268" s="6" t="s">
        <v>1043</v>
      </c>
      <c r="Q268" s="6" t="s">
        <v>1044</v>
      </c>
    </row>
    <row r="269" spans="2:21" x14ac:dyDescent="0.2">
      <c r="B269" s="1" t="s">
        <v>346</v>
      </c>
      <c r="C269" s="6" t="s">
        <v>3</v>
      </c>
      <c r="D269" s="2">
        <v>4</v>
      </c>
      <c r="E269" s="2">
        <v>5</v>
      </c>
      <c r="F269" s="2">
        <f t="shared" si="16"/>
        <v>4.5</v>
      </c>
      <c r="G269" s="2">
        <v>30</v>
      </c>
      <c r="H269" s="2">
        <v>23</v>
      </c>
      <c r="I269" s="2">
        <f t="shared" si="17"/>
        <v>26.5</v>
      </c>
      <c r="J269" s="7">
        <f t="shared" si="18"/>
        <v>22</v>
      </c>
      <c r="K269" s="7">
        <f t="shared" si="19"/>
        <v>5.8888888888888893</v>
      </c>
      <c r="L269" s="7">
        <v>-5.45</v>
      </c>
      <c r="M269" s="7" t="s">
        <v>794</v>
      </c>
      <c r="N269" s="7">
        <v>0</v>
      </c>
      <c r="O269" s="6" t="s">
        <v>798</v>
      </c>
      <c r="P269" s="6" t="s">
        <v>798</v>
      </c>
      <c r="Q269" s="6" t="s">
        <v>798</v>
      </c>
    </row>
    <row r="270" spans="2:21" x14ac:dyDescent="0.2">
      <c r="B270" s="1" t="s">
        <v>750</v>
      </c>
      <c r="C270" s="6" t="s">
        <v>90</v>
      </c>
      <c r="D270" s="2">
        <v>17</v>
      </c>
      <c r="E270" s="2">
        <v>13</v>
      </c>
      <c r="F270" s="2">
        <f t="shared" si="16"/>
        <v>15</v>
      </c>
      <c r="G270" s="2">
        <v>33</v>
      </c>
      <c r="H270" s="2">
        <v>40</v>
      </c>
      <c r="I270" s="2">
        <f t="shared" si="17"/>
        <v>36.5</v>
      </c>
      <c r="J270" s="7">
        <f t="shared" si="18"/>
        <v>21.5</v>
      </c>
      <c r="K270" s="7">
        <f t="shared" si="19"/>
        <v>2.4333333333333331</v>
      </c>
      <c r="L270" s="7">
        <v>-5.0999999999999996</v>
      </c>
      <c r="M270" s="7" t="s">
        <v>794</v>
      </c>
      <c r="N270" s="7">
        <v>0</v>
      </c>
      <c r="O270" s="6" t="s">
        <v>798</v>
      </c>
      <c r="P270" s="6" t="s">
        <v>1045</v>
      </c>
      <c r="Q270" s="6" t="s">
        <v>1046</v>
      </c>
    </row>
    <row r="271" spans="2:21" x14ac:dyDescent="0.2">
      <c r="B271" s="1" t="s">
        <v>273</v>
      </c>
      <c r="C271" s="6" t="s">
        <v>274</v>
      </c>
      <c r="D271" s="2">
        <v>17</v>
      </c>
      <c r="E271" s="2">
        <v>17</v>
      </c>
      <c r="F271" s="2">
        <f t="shared" si="16"/>
        <v>17</v>
      </c>
      <c r="G271" s="2">
        <v>37</v>
      </c>
      <c r="H271" s="2">
        <v>40</v>
      </c>
      <c r="I271" s="2">
        <f t="shared" si="17"/>
        <v>38.5</v>
      </c>
      <c r="J271" s="7">
        <f t="shared" si="18"/>
        <v>21.5</v>
      </c>
      <c r="K271" s="7">
        <f t="shared" si="19"/>
        <v>2.2647058823529411</v>
      </c>
      <c r="L271" s="7">
        <v>-4.53</v>
      </c>
      <c r="M271" s="7" t="s">
        <v>930</v>
      </c>
      <c r="N271" s="7">
        <v>0</v>
      </c>
      <c r="O271" s="6" t="s">
        <v>1047</v>
      </c>
      <c r="P271" s="6" t="s">
        <v>1048</v>
      </c>
      <c r="Q271" s="6" t="s">
        <v>1049</v>
      </c>
    </row>
    <row r="272" spans="2:21" x14ac:dyDescent="0.2">
      <c r="B272" s="1" t="s">
        <v>295</v>
      </c>
      <c r="C272" s="6" t="s">
        <v>3</v>
      </c>
      <c r="D272" s="2">
        <v>3</v>
      </c>
      <c r="E272" s="2">
        <v>9</v>
      </c>
      <c r="F272" s="2">
        <f t="shared" si="16"/>
        <v>6</v>
      </c>
      <c r="G272" s="2">
        <v>35</v>
      </c>
      <c r="H272" s="2">
        <v>20</v>
      </c>
      <c r="I272" s="2">
        <f t="shared" si="17"/>
        <v>27.5</v>
      </c>
      <c r="J272" s="7">
        <f t="shared" si="18"/>
        <v>21.5</v>
      </c>
      <c r="K272" s="7">
        <f t="shared" si="19"/>
        <v>4.583333333333333</v>
      </c>
      <c r="L272" s="7">
        <v>-5.01</v>
      </c>
      <c r="M272" s="7" t="s">
        <v>794</v>
      </c>
      <c r="N272" s="7">
        <v>0</v>
      </c>
      <c r="O272" s="6" t="s">
        <v>798</v>
      </c>
      <c r="P272" s="6" t="s">
        <v>798</v>
      </c>
      <c r="Q272" s="6" t="s">
        <v>798</v>
      </c>
    </row>
    <row r="273" spans="2:17" x14ac:dyDescent="0.2">
      <c r="B273" s="1" t="s">
        <v>460</v>
      </c>
      <c r="C273" s="6" t="s">
        <v>461</v>
      </c>
      <c r="D273" s="2">
        <v>2</v>
      </c>
      <c r="E273" s="2">
        <v>2</v>
      </c>
      <c r="F273" s="2">
        <f t="shared" si="16"/>
        <v>2</v>
      </c>
      <c r="G273" s="2">
        <v>23</v>
      </c>
      <c r="H273" s="2">
        <v>24</v>
      </c>
      <c r="I273" s="2">
        <f t="shared" si="17"/>
        <v>23.5</v>
      </c>
      <c r="J273" s="7">
        <f t="shared" si="18"/>
        <v>21.5</v>
      </c>
      <c r="K273" s="7">
        <f t="shared" si="19"/>
        <v>11.75</v>
      </c>
      <c r="L273" s="7">
        <v>0.35</v>
      </c>
      <c r="M273" s="7" t="s">
        <v>930</v>
      </c>
      <c r="N273" s="7">
        <v>0</v>
      </c>
      <c r="O273" s="6" t="s">
        <v>1050</v>
      </c>
      <c r="P273" s="6" t="s">
        <v>1051</v>
      </c>
      <c r="Q273" s="6" t="s">
        <v>1052</v>
      </c>
    </row>
    <row r="274" spans="2:17" x14ac:dyDescent="0.2">
      <c r="B274" s="1" t="s">
        <v>482</v>
      </c>
      <c r="C274" s="6" t="s">
        <v>483</v>
      </c>
      <c r="D274" s="2">
        <v>0</v>
      </c>
      <c r="E274" s="2">
        <v>0</v>
      </c>
      <c r="F274" s="2">
        <f t="shared" si="16"/>
        <v>0</v>
      </c>
      <c r="G274" s="2">
        <v>22</v>
      </c>
      <c r="H274" s="2">
        <v>21</v>
      </c>
      <c r="I274" s="2">
        <f t="shared" si="17"/>
        <v>21.5</v>
      </c>
      <c r="J274" s="7">
        <f t="shared" si="18"/>
        <v>21.5</v>
      </c>
      <c r="K274" s="7" t="e">
        <f t="shared" si="19"/>
        <v>#DIV/0!</v>
      </c>
      <c r="L274" s="7">
        <v>-4.8499999999999996</v>
      </c>
      <c r="M274" s="7" t="s">
        <v>794</v>
      </c>
      <c r="N274" s="7">
        <v>0</v>
      </c>
      <c r="O274" s="6" t="s">
        <v>798</v>
      </c>
      <c r="P274" s="6" t="s">
        <v>907</v>
      </c>
      <c r="Q274" s="6" t="s">
        <v>908</v>
      </c>
    </row>
    <row r="275" spans="2:17" x14ac:dyDescent="0.2">
      <c r="B275" s="1" t="s">
        <v>318</v>
      </c>
      <c r="C275" s="6" t="s">
        <v>319</v>
      </c>
      <c r="D275" s="2">
        <v>10</v>
      </c>
      <c r="E275" s="2">
        <v>5</v>
      </c>
      <c r="F275" s="2">
        <f t="shared" si="16"/>
        <v>7.5</v>
      </c>
      <c r="G275" s="2">
        <v>33</v>
      </c>
      <c r="H275" s="2">
        <v>24</v>
      </c>
      <c r="I275" s="2">
        <f t="shared" si="17"/>
        <v>28.5</v>
      </c>
      <c r="J275" s="7">
        <f t="shared" si="18"/>
        <v>21</v>
      </c>
      <c r="K275" s="7">
        <f t="shared" si="19"/>
        <v>3.8</v>
      </c>
      <c r="L275" s="7">
        <v>-4.82</v>
      </c>
      <c r="M275" s="7" t="s">
        <v>794</v>
      </c>
      <c r="N275" s="7">
        <v>0</v>
      </c>
      <c r="O275" s="6" t="s">
        <v>798</v>
      </c>
      <c r="P275" s="6" t="s">
        <v>1053</v>
      </c>
      <c r="Q275" s="6" t="s">
        <v>798</v>
      </c>
    </row>
    <row r="276" spans="2:17" x14ac:dyDescent="0.2">
      <c r="B276" s="1" t="s">
        <v>502</v>
      </c>
      <c r="C276" s="6" t="s">
        <v>503</v>
      </c>
      <c r="D276" s="2">
        <v>0</v>
      </c>
      <c r="E276" s="2">
        <v>0</v>
      </c>
      <c r="F276" s="2">
        <f t="shared" si="16"/>
        <v>0</v>
      </c>
      <c r="G276" s="2">
        <v>21</v>
      </c>
      <c r="H276" s="2">
        <v>21</v>
      </c>
      <c r="I276" s="2">
        <f t="shared" si="17"/>
        <v>21</v>
      </c>
      <c r="J276" s="7">
        <f t="shared" si="18"/>
        <v>21</v>
      </c>
      <c r="K276" s="7" t="e">
        <f t="shared" si="19"/>
        <v>#DIV/0!</v>
      </c>
      <c r="L276" s="7">
        <v>1.19</v>
      </c>
      <c r="M276" s="7" t="s">
        <v>794</v>
      </c>
      <c r="N276" s="7">
        <v>0</v>
      </c>
      <c r="O276" s="6" t="s">
        <v>798</v>
      </c>
      <c r="P276" s="6" t="s">
        <v>1054</v>
      </c>
      <c r="Q276" s="6" t="s">
        <v>1055</v>
      </c>
    </row>
    <row r="277" spans="2:17" x14ac:dyDescent="0.2">
      <c r="B277" s="1" t="s">
        <v>450</v>
      </c>
      <c r="C277" s="6" t="s">
        <v>451</v>
      </c>
      <c r="D277" s="2">
        <v>0</v>
      </c>
      <c r="E277" s="2">
        <v>3</v>
      </c>
      <c r="F277" s="2">
        <f t="shared" si="16"/>
        <v>1.5</v>
      </c>
      <c r="G277" s="2">
        <v>24</v>
      </c>
      <c r="H277" s="2">
        <v>21</v>
      </c>
      <c r="I277" s="2">
        <f t="shared" si="17"/>
        <v>22.5</v>
      </c>
      <c r="J277" s="7">
        <f t="shared" si="18"/>
        <v>21</v>
      </c>
      <c r="K277" s="7">
        <f t="shared" si="19"/>
        <v>15</v>
      </c>
      <c r="L277" s="7">
        <v>1.86</v>
      </c>
      <c r="M277" s="7" t="s">
        <v>794</v>
      </c>
      <c r="N277" s="7">
        <v>0</v>
      </c>
      <c r="O277" s="6" t="s">
        <v>798</v>
      </c>
      <c r="P277" s="6" t="s">
        <v>1056</v>
      </c>
      <c r="Q277" s="6" t="s">
        <v>1057</v>
      </c>
    </row>
    <row r="278" spans="2:17" x14ac:dyDescent="0.2">
      <c r="B278" s="1" t="s">
        <v>437</v>
      </c>
      <c r="C278" s="6" t="s">
        <v>438</v>
      </c>
      <c r="D278" s="2">
        <v>2</v>
      </c>
      <c r="E278" s="2">
        <v>5</v>
      </c>
      <c r="F278" s="2">
        <f t="shared" si="16"/>
        <v>3.5</v>
      </c>
      <c r="G278" s="2">
        <v>24</v>
      </c>
      <c r="H278" s="2">
        <v>25</v>
      </c>
      <c r="I278" s="2">
        <f t="shared" si="17"/>
        <v>24.5</v>
      </c>
      <c r="J278" s="7">
        <f t="shared" si="18"/>
        <v>21</v>
      </c>
      <c r="K278" s="7">
        <f t="shared" si="19"/>
        <v>7</v>
      </c>
      <c r="L278" s="7">
        <v>-5.99</v>
      </c>
      <c r="M278" s="7" t="s">
        <v>794</v>
      </c>
      <c r="N278" s="7">
        <v>0</v>
      </c>
      <c r="O278" s="6" t="s">
        <v>795</v>
      </c>
      <c r="P278" s="6" t="s">
        <v>1007</v>
      </c>
      <c r="Q278" s="6" t="s">
        <v>1008</v>
      </c>
    </row>
    <row r="279" spans="2:17" x14ac:dyDescent="0.2">
      <c r="B279" s="1" t="s">
        <v>484</v>
      </c>
      <c r="C279" s="6" t="s">
        <v>485</v>
      </c>
      <c r="D279" s="2">
        <v>0</v>
      </c>
      <c r="E279" s="2">
        <v>0</v>
      </c>
      <c r="F279" s="2">
        <f t="shared" si="16"/>
        <v>0</v>
      </c>
      <c r="G279" s="2">
        <v>22</v>
      </c>
      <c r="H279" s="2">
        <v>20</v>
      </c>
      <c r="I279" s="2">
        <f t="shared" si="17"/>
        <v>21</v>
      </c>
      <c r="J279" s="7">
        <f t="shared" si="18"/>
        <v>21</v>
      </c>
      <c r="K279" s="7" t="e">
        <f t="shared" si="19"/>
        <v>#DIV/0!</v>
      </c>
      <c r="L279" s="7">
        <v>-2.92</v>
      </c>
      <c r="M279" s="7" t="s">
        <v>794</v>
      </c>
      <c r="N279" s="7">
        <v>3</v>
      </c>
      <c r="O279" s="6" t="s">
        <v>836</v>
      </c>
      <c r="P279" s="6" t="s">
        <v>798</v>
      </c>
      <c r="Q279" s="6" t="s">
        <v>798</v>
      </c>
    </row>
    <row r="280" spans="2:17" x14ac:dyDescent="0.2">
      <c r="B280" s="1" t="s">
        <v>504</v>
      </c>
      <c r="C280" s="6" t="s">
        <v>190</v>
      </c>
      <c r="D280" s="2">
        <v>0</v>
      </c>
      <c r="E280" s="2">
        <v>0</v>
      </c>
      <c r="F280" s="2">
        <f t="shared" si="16"/>
        <v>0</v>
      </c>
      <c r="G280" s="2">
        <v>21</v>
      </c>
      <c r="H280" s="2">
        <v>21</v>
      </c>
      <c r="I280" s="2">
        <f t="shared" si="17"/>
        <v>21</v>
      </c>
      <c r="J280" s="7">
        <f t="shared" si="18"/>
        <v>21</v>
      </c>
      <c r="K280" s="7" t="e">
        <f t="shared" si="19"/>
        <v>#DIV/0!</v>
      </c>
      <c r="L280" s="7">
        <v>-0.82</v>
      </c>
      <c r="M280" s="7" t="s">
        <v>794</v>
      </c>
      <c r="N280" s="7">
        <v>0</v>
      </c>
      <c r="O280" s="6" t="s">
        <v>798</v>
      </c>
      <c r="P280" s="6" t="s">
        <v>950</v>
      </c>
      <c r="Q280" s="6" t="s">
        <v>798</v>
      </c>
    </row>
    <row r="281" spans="2:17" x14ac:dyDescent="0.2">
      <c r="B281" s="1" t="s">
        <v>431</v>
      </c>
      <c r="C281" s="6" t="s">
        <v>432</v>
      </c>
      <c r="D281" s="2">
        <v>0</v>
      </c>
      <c r="E281" s="2">
        <v>0</v>
      </c>
      <c r="F281" s="2">
        <f t="shared" si="16"/>
        <v>0</v>
      </c>
      <c r="G281" s="2">
        <v>25</v>
      </c>
      <c r="H281" s="2">
        <v>16</v>
      </c>
      <c r="I281" s="2">
        <f t="shared" si="17"/>
        <v>20.5</v>
      </c>
      <c r="J281" s="7">
        <f t="shared" si="18"/>
        <v>20.5</v>
      </c>
      <c r="K281" s="7" t="e">
        <f t="shared" si="19"/>
        <v>#DIV/0!</v>
      </c>
      <c r="L281" s="7">
        <v>-4.75</v>
      </c>
      <c r="M281" s="7" t="s">
        <v>794</v>
      </c>
      <c r="N281" s="7">
        <v>0</v>
      </c>
      <c r="O281" s="6" t="s">
        <v>798</v>
      </c>
      <c r="P281" s="6" t="s">
        <v>1058</v>
      </c>
      <c r="Q281" s="6" t="s">
        <v>798</v>
      </c>
    </row>
    <row r="282" spans="2:17" x14ac:dyDescent="0.2">
      <c r="B282" s="1" t="s">
        <v>473</v>
      </c>
      <c r="C282" s="6" t="s">
        <v>474</v>
      </c>
      <c r="D282" s="2">
        <v>0</v>
      </c>
      <c r="E282" s="2">
        <v>3</v>
      </c>
      <c r="F282" s="2">
        <f t="shared" si="16"/>
        <v>1.5</v>
      </c>
      <c r="G282" s="2">
        <v>23</v>
      </c>
      <c r="H282" s="2">
        <v>21</v>
      </c>
      <c r="I282" s="2">
        <f t="shared" si="17"/>
        <v>22</v>
      </c>
      <c r="J282" s="7">
        <f t="shared" si="18"/>
        <v>20.5</v>
      </c>
      <c r="K282" s="7">
        <f t="shared" si="19"/>
        <v>14.666666666666666</v>
      </c>
      <c r="L282" s="7">
        <v>-4.3899999999999997</v>
      </c>
      <c r="M282" s="7" t="s">
        <v>794</v>
      </c>
      <c r="N282" s="7">
        <v>0</v>
      </c>
      <c r="O282" s="6" t="s">
        <v>1059</v>
      </c>
      <c r="P282" s="6" t="s">
        <v>1060</v>
      </c>
      <c r="Q282" s="6" t="s">
        <v>813</v>
      </c>
    </row>
    <row r="283" spans="2:17" x14ac:dyDescent="0.2">
      <c r="B283" s="1" t="s">
        <v>470</v>
      </c>
      <c r="C283" s="6" t="s">
        <v>471</v>
      </c>
      <c r="D283" s="2">
        <v>0</v>
      </c>
      <c r="E283" s="2">
        <v>0</v>
      </c>
      <c r="F283" s="2">
        <f t="shared" si="16"/>
        <v>0</v>
      </c>
      <c r="G283" s="2">
        <v>23</v>
      </c>
      <c r="H283" s="2">
        <v>18</v>
      </c>
      <c r="I283" s="2">
        <f t="shared" si="17"/>
        <v>20.5</v>
      </c>
      <c r="J283" s="7">
        <f t="shared" si="18"/>
        <v>20.5</v>
      </c>
      <c r="K283" s="7" t="e">
        <f t="shared" si="19"/>
        <v>#DIV/0!</v>
      </c>
      <c r="L283" s="7">
        <v>-1.33</v>
      </c>
      <c r="M283" s="7" t="s">
        <v>794</v>
      </c>
      <c r="N283" s="7">
        <v>0</v>
      </c>
      <c r="O283" s="6" t="s">
        <v>798</v>
      </c>
      <c r="P283" s="6" t="s">
        <v>1061</v>
      </c>
      <c r="Q283" s="6" t="s">
        <v>1062</v>
      </c>
    </row>
    <row r="284" spans="2:17" x14ac:dyDescent="0.2">
      <c r="B284" s="1" t="s">
        <v>514</v>
      </c>
      <c r="C284" s="6" t="s">
        <v>3</v>
      </c>
      <c r="D284" s="2">
        <v>0</v>
      </c>
      <c r="E284" s="2">
        <v>0</v>
      </c>
      <c r="F284" s="2">
        <f t="shared" si="16"/>
        <v>0</v>
      </c>
      <c r="G284" s="2">
        <v>20</v>
      </c>
      <c r="H284" s="2">
        <v>21</v>
      </c>
      <c r="I284" s="2">
        <f t="shared" si="17"/>
        <v>20.5</v>
      </c>
      <c r="J284" s="7">
        <f t="shared" si="18"/>
        <v>20.5</v>
      </c>
      <c r="K284" s="7" t="e">
        <f t="shared" si="19"/>
        <v>#DIV/0!</v>
      </c>
      <c r="L284" s="7">
        <v>0.24</v>
      </c>
      <c r="M284" s="7" t="s">
        <v>794</v>
      </c>
      <c r="N284" s="7">
        <v>2</v>
      </c>
      <c r="O284" s="6" t="s">
        <v>836</v>
      </c>
      <c r="P284" s="6" t="s">
        <v>798</v>
      </c>
      <c r="Q284" s="6" t="s">
        <v>798</v>
      </c>
    </row>
    <row r="285" spans="2:17" x14ac:dyDescent="0.2">
      <c r="B285" s="1" t="s">
        <v>374</v>
      </c>
      <c r="C285" s="6" t="s">
        <v>132</v>
      </c>
      <c r="D285" s="2">
        <v>2</v>
      </c>
      <c r="E285" s="2">
        <v>3</v>
      </c>
      <c r="F285" s="2">
        <f t="shared" si="16"/>
        <v>2.5</v>
      </c>
      <c r="G285" s="2">
        <v>28</v>
      </c>
      <c r="H285" s="2">
        <v>18</v>
      </c>
      <c r="I285" s="2">
        <f t="shared" si="17"/>
        <v>23</v>
      </c>
      <c r="J285" s="7">
        <f t="shared" si="18"/>
        <v>20.5</v>
      </c>
      <c r="K285" s="7">
        <f t="shared" si="19"/>
        <v>9.1999999999999993</v>
      </c>
      <c r="L285" s="7">
        <v>-1.66</v>
      </c>
      <c r="M285" s="7" t="s">
        <v>794</v>
      </c>
      <c r="N285" s="7">
        <v>0</v>
      </c>
      <c r="O285" s="6" t="s">
        <v>798</v>
      </c>
      <c r="P285" s="6" t="s">
        <v>1063</v>
      </c>
      <c r="Q285" s="6" t="s">
        <v>798</v>
      </c>
    </row>
    <row r="286" spans="2:17" x14ac:dyDescent="0.2">
      <c r="B286" s="1" t="s">
        <v>541</v>
      </c>
      <c r="C286" s="6" t="s">
        <v>542</v>
      </c>
      <c r="D286" s="2">
        <v>0</v>
      </c>
      <c r="E286" s="2">
        <v>0</v>
      </c>
      <c r="F286" s="2">
        <f t="shared" si="16"/>
        <v>0</v>
      </c>
      <c r="G286" s="2">
        <v>19</v>
      </c>
      <c r="H286" s="2">
        <v>22</v>
      </c>
      <c r="I286" s="2">
        <f t="shared" si="17"/>
        <v>20.5</v>
      </c>
      <c r="J286" s="7">
        <f t="shared" si="18"/>
        <v>20.5</v>
      </c>
      <c r="K286" s="7" t="e">
        <f t="shared" si="19"/>
        <v>#DIV/0!</v>
      </c>
      <c r="L286" s="7">
        <v>-3.4</v>
      </c>
      <c r="M286" s="7" t="s">
        <v>794</v>
      </c>
      <c r="N286" s="7">
        <v>0</v>
      </c>
      <c r="O286" s="6" t="s">
        <v>798</v>
      </c>
      <c r="P286" s="6" t="s">
        <v>796</v>
      </c>
      <c r="Q286" s="6" t="s">
        <v>1064</v>
      </c>
    </row>
    <row r="287" spans="2:17" x14ac:dyDescent="0.2">
      <c r="B287" s="1" t="s">
        <v>543</v>
      </c>
      <c r="C287" s="6" t="s">
        <v>190</v>
      </c>
      <c r="D287" s="2">
        <v>0</v>
      </c>
      <c r="E287" s="2">
        <v>0</v>
      </c>
      <c r="F287" s="2">
        <f t="shared" si="16"/>
        <v>0</v>
      </c>
      <c r="G287" s="2">
        <v>19</v>
      </c>
      <c r="H287" s="2">
        <v>22</v>
      </c>
      <c r="I287" s="2">
        <f t="shared" si="17"/>
        <v>20.5</v>
      </c>
      <c r="J287" s="7">
        <f t="shared" si="18"/>
        <v>20.5</v>
      </c>
      <c r="K287" s="7" t="e">
        <f t="shared" si="19"/>
        <v>#DIV/0!</v>
      </c>
      <c r="L287" s="7">
        <v>-3.85</v>
      </c>
      <c r="M287" s="7" t="s">
        <v>794</v>
      </c>
      <c r="N287" s="7">
        <v>0</v>
      </c>
      <c r="O287" s="6" t="s">
        <v>798</v>
      </c>
      <c r="P287" s="6" t="s">
        <v>950</v>
      </c>
      <c r="Q287" s="6" t="s">
        <v>798</v>
      </c>
    </row>
    <row r="288" spans="2:17" x14ac:dyDescent="0.2">
      <c r="B288" s="1" t="s">
        <v>576</v>
      </c>
      <c r="C288" s="6" t="s">
        <v>3</v>
      </c>
      <c r="D288" s="2">
        <v>0</v>
      </c>
      <c r="E288" s="2">
        <v>0</v>
      </c>
      <c r="F288" s="2">
        <f t="shared" si="16"/>
        <v>0</v>
      </c>
      <c r="G288" s="2">
        <v>17</v>
      </c>
      <c r="H288" s="2">
        <v>24</v>
      </c>
      <c r="I288" s="2">
        <f t="shared" si="17"/>
        <v>20.5</v>
      </c>
      <c r="J288" s="7">
        <f t="shared" si="18"/>
        <v>20.5</v>
      </c>
      <c r="K288" s="7" t="e">
        <f t="shared" si="19"/>
        <v>#DIV/0!</v>
      </c>
      <c r="L288" s="7">
        <v>-1.36</v>
      </c>
      <c r="M288" s="7" t="s">
        <v>794</v>
      </c>
      <c r="N288" s="7">
        <v>0</v>
      </c>
      <c r="O288" s="6" t="s">
        <v>798</v>
      </c>
      <c r="P288" s="6" t="s">
        <v>805</v>
      </c>
      <c r="Q288" s="6" t="s">
        <v>798</v>
      </c>
    </row>
    <row r="289" spans="1:21" x14ac:dyDescent="0.2">
      <c r="B289" s="1" t="s">
        <v>517</v>
      </c>
      <c r="C289" s="6" t="s">
        <v>518</v>
      </c>
      <c r="D289" s="2">
        <v>0</v>
      </c>
      <c r="E289" s="2">
        <v>0</v>
      </c>
      <c r="F289" s="2">
        <f t="shared" si="16"/>
        <v>0</v>
      </c>
      <c r="G289" s="2">
        <v>20</v>
      </c>
      <c r="H289" s="2">
        <v>20</v>
      </c>
      <c r="I289" s="2">
        <f t="shared" si="17"/>
        <v>20</v>
      </c>
      <c r="J289" s="7">
        <f t="shared" si="18"/>
        <v>20</v>
      </c>
      <c r="K289" s="7" t="e">
        <f t="shared" si="19"/>
        <v>#DIV/0!</v>
      </c>
      <c r="L289" s="7">
        <v>-0.97</v>
      </c>
      <c r="M289" s="7" t="s">
        <v>794</v>
      </c>
      <c r="N289" s="7">
        <v>1</v>
      </c>
      <c r="O289" s="6" t="s">
        <v>994</v>
      </c>
      <c r="P289" s="6" t="s">
        <v>796</v>
      </c>
      <c r="Q289" s="6" t="s">
        <v>1065</v>
      </c>
    </row>
    <row r="290" spans="1:21" x14ac:dyDescent="0.2">
      <c r="B290" s="1" t="s">
        <v>515</v>
      </c>
      <c r="C290" s="6" t="s">
        <v>516</v>
      </c>
      <c r="D290" s="2">
        <v>0</v>
      </c>
      <c r="E290" s="2">
        <v>0</v>
      </c>
      <c r="F290" s="2">
        <f t="shared" si="16"/>
        <v>0</v>
      </c>
      <c r="G290" s="2">
        <v>20</v>
      </c>
      <c r="H290" s="2">
        <v>20</v>
      </c>
      <c r="I290" s="2">
        <f t="shared" si="17"/>
        <v>20</v>
      </c>
      <c r="J290" s="7">
        <f t="shared" si="18"/>
        <v>20</v>
      </c>
      <c r="K290" s="7" t="e">
        <f t="shared" si="19"/>
        <v>#DIV/0!</v>
      </c>
      <c r="L290" s="7">
        <v>0.21</v>
      </c>
      <c r="M290" s="7" t="s">
        <v>794</v>
      </c>
      <c r="N290" s="7">
        <v>0</v>
      </c>
      <c r="O290" s="6" t="s">
        <v>798</v>
      </c>
      <c r="P290" s="6" t="s">
        <v>1066</v>
      </c>
      <c r="Q290" s="6" t="s">
        <v>815</v>
      </c>
    </row>
    <row r="291" spans="1:21" s="11" customFormat="1" x14ac:dyDescent="0.2">
      <c r="A291" s="7"/>
      <c r="B291" s="1" t="s">
        <v>371</v>
      </c>
      <c r="C291" s="6" t="s">
        <v>372</v>
      </c>
      <c r="D291" s="2">
        <v>4</v>
      </c>
      <c r="E291" s="2">
        <v>6</v>
      </c>
      <c r="F291" s="2">
        <f t="shared" si="16"/>
        <v>5</v>
      </c>
      <c r="G291" s="2">
        <v>28</v>
      </c>
      <c r="H291" s="2">
        <v>22</v>
      </c>
      <c r="I291" s="2">
        <f t="shared" si="17"/>
        <v>25</v>
      </c>
      <c r="J291" s="7">
        <f t="shared" si="18"/>
        <v>20</v>
      </c>
      <c r="K291" s="7">
        <f t="shared" si="19"/>
        <v>5</v>
      </c>
      <c r="L291" s="7">
        <v>-5.43</v>
      </c>
      <c r="M291" s="7" t="s">
        <v>794</v>
      </c>
      <c r="N291" s="7">
        <v>0</v>
      </c>
      <c r="O291" s="6" t="s">
        <v>1067</v>
      </c>
      <c r="P291" s="6" t="s">
        <v>1068</v>
      </c>
      <c r="Q291" s="6" t="s">
        <v>1069</v>
      </c>
      <c r="R291" s="6"/>
      <c r="S291" s="6"/>
      <c r="T291" s="6"/>
      <c r="U291" s="6"/>
    </row>
    <row r="292" spans="1:21" x14ac:dyDescent="0.2">
      <c r="B292" s="1" t="s">
        <v>423</v>
      </c>
      <c r="C292" s="6" t="s">
        <v>424</v>
      </c>
      <c r="D292" s="2">
        <v>3</v>
      </c>
      <c r="E292" s="2">
        <v>6</v>
      </c>
      <c r="F292" s="2">
        <f t="shared" si="16"/>
        <v>4.5</v>
      </c>
      <c r="G292" s="2">
        <v>25</v>
      </c>
      <c r="H292" s="2">
        <v>24</v>
      </c>
      <c r="I292" s="2">
        <f t="shared" si="17"/>
        <v>24.5</v>
      </c>
      <c r="J292" s="7">
        <f t="shared" si="18"/>
        <v>20</v>
      </c>
      <c r="K292" s="7">
        <f t="shared" si="19"/>
        <v>5.4444444444444446</v>
      </c>
      <c r="L292" s="7">
        <v>-4.5199999999999996</v>
      </c>
      <c r="M292" s="7" t="s">
        <v>794</v>
      </c>
      <c r="N292" s="7">
        <v>0</v>
      </c>
      <c r="O292" s="6" t="s">
        <v>1070</v>
      </c>
      <c r="P292" s="6" t="s">
        <v>798</v>
      </c>
      <c r="Q292" s="6" t="s">
        <v>798</v>
      </c>
    </row>
    <row r="293" spans="1:21" s="11" customFormat="1" x14ac:dyDescent="0.2">
      <c r="A293" s="9" t="s">
        <v>773</v>
      </c>
      <c r="B293" s="10" t="s">
        <v>544</v>
      </c>
      <c r="C293" s="11" t="s">
        <v>3</v>
      </c>
      <c r="D293" s="12">
        <v>0</v>
      </c>
      <c r="E293" s="12">
        <v>0</v>
      </c>
      <c r="F293" s="12">
        <f t="shared" si="16"/>
        <v>0</v>
      </c>
      <c r="G293" s="12">
        <v>19</v>
      </c>
      <c r="H293" s="12">
        <v>21</v>
      </c>
      <c r="I293" s="12">
        <f t="shared" si="17"/>
        <v>20</v>
      </c>
      <c r="J293" s="9">
        <f t="shared" si="18"/>
        <v>20</v>
      </c>
      <c r="K293" s="9" t="e">
        <f t="shared" si="19"/>
        <v>#DIV/0!</v>
      </c>
      <c r="L293" s="9">
        <v>-2.1</v>
      </c>
      <c r="M293" s="9" t="s">
        <v>794</v>
      </c>
      <c r="N293" s="9">
        <v>0</v>
      </c>
      <c r="O293" s="11" t="s">
        <v>798</v>
      </c>
      <c r="P293" s="11" t="s">
        <v>798</v>
      </c>
      <c r="Q293" s="11" t="s">
        <v>798</v>
      </c>
    </row>
    <row r="294" spans="1:21" x14ac:dyDescent="0.2">
      <c r="B294" s="1" t="s">
        <v>486</v>
      </c>
      <c r="C294" s="6" t="s">
        <v>3</v>
      </c>
      <c r="D294" s="2">
        <v>0</v>
      </c>
      <c r="E294" s="2">
        <v>0</v>
      </c>
      <c r="F294" s="2">
        <f t="shared" si="16"/>
        <v>0</v>
      </c>
      <c r="G294" s="2">
        <v>22</v>
      </c>
      <c r="H294" s="2">
        <v>18</v>
      </c>
      <c r="I294" s="2">
        <f t="shared" si="17"/>
        <v>20</v>
      </c>
      <c r="J294" s="7">
        <f t="shared" si="18"/>
        <v>20</v>
      </c>
      <c r="K294" s="7" t="e">
        <f t="shared" si="19"/>
        <v>#DIV/0!</v>
      </c>
      <c r="L294" s="7">
        <v>0.06</v>
      </c>
      <c r="M294" s="7" t="s">
        <v>794</v>
      </c>
      <c r="N294" s="7">
        <v>0</v>
      </c>
      <c r="O294" s="6" t="s">
        <v>798</v>
      </c>
      <c r="P294" s="6" t="s">
        <v>798</v>
      </c>
      <c r="Q294" s="6" t="s">
        <v>798</v>
      </c>
    </row>
    <row r="295" spans="1:21" x14ac:dyDescent="0.2">
      <c r="B295" s="1" t="s">
        <v>505</v>
      </c>
      <c r="C295" s="6" t="s">
        <v>422</v>
      </c>
      <c r="D295" s="2">
        <v>0</v>
      </c>
      <c r="E295" s="2">
        <v>0</v>
      </c>
      <c r="F295" s="2">
        <f t="shared" si="16"/>
        <v>0</v>
      </c>
      <c r="G295" s="2">
        <v>21</v>
      </c>
      <c r="H295" s="2">
        <v>19</v>
      </c>
      <c r="I295" s="2">
        <f t="shared" si="17"/>
        <v>20</v>
      </c>
      <c r="J295" s="7">
        <f t="shared" si="18"/>
        <v>20</v>
      </c>
      <c r="K295" s="7" t="e">
        <f t="shared" si="19"/>
        <v>#DIV/0!</v>
      </c>
      <c r="L295" s="7">
        <v>-1.56</v>
      </c>
      <c r="M295" s="7" t="s">
        <v>794</v>
      </c>
      <c r="N295" s="7">
        <v>0</v>
      </c>
      <c r="O295" s="6" t="s">
        <v>798</v>
      </c>
      <c r="P295" s="6" t="s">
        <v>1071</v>
      </c>
      <c r="Q295" s="6" t="s">
        <v>798</v>
      </c>
    </row>
    <row r="296" spans="1:21" x14ac:dyDescent="0.2">
      <c r="B296" s="1" t="s">
        <v>421</v>
      </c>
      <c r="C296" s="6" t="s">
        <v>422</v>
      </c>
      <c r="D296" s="2">
        <v>3</v>
      </c>
      <c r="E296" s="2">
        <v>2</v>
      </c>
      <c r="F296" s="2">
        <f t="shared" si="16"/>
        <v>2.5</v>
      </c>
      <c r="G296" s="2">
        <v>25</v>
      </c>
      <c r="H296" s="2">
        <v>20</v>
      </c>
      <c r="I296" s="2">
        <f t="shared" si="17"/>
        <v>22.5</v>
      </c>
      <c r="J296" s="7">
        <f t="shared" si="18"/>
        <v>20</v>
      </c>
      <c r="K296" s="7">
        <f t="shared" si="19"/>
        <v>9</v>
      </c>
      <c r="L296" s="7">
        <v>-4.32</v>
      </c>
      <c r="M296" s="7" t="s">
        <v>794</v>
      </c>
      <c r="N296" s="7">
        <v>0</v>
      </c>
      <c r="O296" s="6" t="s">
        <v>798</v>
      </c>
      <c r="P296" s="6" t="s">
        <v>1053</v>
      </c>
      <c r="Q296" s="6" t="s">
        <v>798</v>
      </c>
    </row>
    <row r="297" spans="1:21" x14ac:dyDescent="0.2">
      <c r="B297" s="1" t="s">
        <v>545</v>
      </c>
      <c r="C297" s="6" t="s">
        <v>3</v>
      </c>
      <c r="D297" s="2">
        <v>0</v>
      </c>
      <c r="E297" s="2">
        <v>0</v>
      </c>
      <c r="F297" s="2">
        <f t="shared" si="16"/>
        <v>0</v>
      </c>
      <c r="G297" s="2">
        <v>19</v>
      </c>
      <c r="H297" s="2">
        <v>21</v>
      </c>
      <c r="I297" s="2">
        <f t="shared" si="17"/>
        <v>20</v>
      </c>
      <c r="J297" s="7">
        <f t="shared" si="18"/>
        <v>20</v>
      </c>
      <c r="K297" s="7" t="e">
        <f t="shared" si="19"/>
        <v>#DIV/0!</v>
      </c>
      <c r="L297" s="7">
        <v>0.54</v>
      </c>
      <c r="M297" s="7" t="s">
        <v>794</v>
      </c>
      <c r="N297" s="7">
        <v>0</v>
      </c>
      <c r="O297" s="6" t="s">
        <v>798</v>
      </c>
      <c r="P297" s="6" t="s">
        <v>798</v>
      </c>
      <c r="Q297" s="6" t="s">
        <v>798</v>
      </c>
    </row>
    <row r="298" spans="1:21" x14ac:dyDescent="0.2">
      <c r="B298" s="1" t="s">
        <v>447</v>
      </c>
      <c r="C298" s="6" t="s">
        <v>3</v>
      </c>
      <c r="D298" s="2">
        <v>0</v>
      </c>
      <c r="E298" s="2">
        <v>0</v>
      </c>
      <c r="F298" s="2">
        <f t="shared" si="16"/>
        <v>0</v>
      </c>
      <c r="G298" s="2">
        <v>24</v>
      </c>
      <c r="H298" s="2">
        <v>16</v>
      </c>
      <c r="I298" s="2">
        <f t="shared" si="17"/>
        <v>20</v>
      </c>
      <c r="J298" s="7">
        <f t="shared" si="18"/>
        <v>20</v>
      </c>
      <c r="K298" s="7" t="e">
        <f t="shared" si="19"/>
        <v>#DIV/0!</v>
      </c>
      <c r="L298" s="7">
        <v>-1.1599999999999999</v>
      </c>
      <c r="M298" s="7" t="s">
        <v>794</v>
      </c>
      <c r="N298" s="7">
        <v>0</v>
      </c>
      <c r="O298" s="6" t="s">
        <v>798</v>
      </c>
      <c r="P298" s="6" t="s">
        <v>796</v>
      </c>
      <c r="Q298" s="6" t="s">
        <v>798</v>
      </c>
    </row>
    <row r="299" spans="1:21" x14ac:dyDescent="0.2">
      <c r="B299" s="1" t="s">
        <v>507</v>
      </c>
      <c r="C299" s="6" t="s">
        <v>508</v>
      </c>
      <c r="D299" s="2">
        <v>0</v>
      </c>
      <c r="E299" s="2">
        <v>4</v>
      </c>
      <c r="F299" s="2">
        <f t="shared" si="16"/>
        <v>2</v>
      </c>
      <c r="G299" s="2">
        <v>21</v>
      </c>
      <c r="H299" s="2">
        <v>22</v>
      </c>
      <c r="I299" s="2">
        <f t="shared" si="17"/>
        <v>21.5</v>
      </c>
      <c r="J299" s="7">
        <f t="shared" si="18"/>
        <v>19.5</v>
      </c>
      <c r="K299" s="7">
        <f t="shared" si="19"/>
        <v>10.75</v>
      </c>
      <c r="L299" s="7">
        <v>-4.3499999999999996</v>
      </c>
      <c r="M299" s="7" t="s">
        <v>794</v>
      </c>
      <c r="N299" s="7">
        <v>0</v>
      </c>
      <c r="O299" s="6" t="s">
        <v>798</v>
      </c>
      <c r="P299" s="6" t="s">
        <v>1072</v>
      </c>
      <c r="Q299" s="6" t="s">
        <v>1073</v>
      </c>
    </row>
    <row r="300" spans="1:21" x14ac:dyDescent="0.2">
      <c r="B300" s="1" t="s">
        <v>407</v>
      </c>
      <c r="C300" s="6" t="s">
        <v>408</v>
      </c>
      <c r="D300" s="2">
        <v>10</v>
      </c>
      <c r="E300" s="2">
        <v>7</v>
      </c>
      <c r="F300" s="2">
        <f t="shared" si="16"/>
        <v>8.5</v>
      </c>
      <c r="G300" s="2">
        <v>26</v>
      </c>
      <c r="H300" s="2">
        <v>30</v>
      </c>
      <c r="I300" s="2">
        <f t="shared" si="17"/>
        <v>28</v>
      </c>
      <c r="J300" s="7">
        <f t="shared" si="18"/>
        <v>19.5</v>
      </c>
      <c r="K300" s="7">
        <f t="shared" si="19"/>
        <v>3.2941176470588234</v>
      </c>
      <c r="L300" s="7">
        <v>0.85</v>
      </c>
      <c r="M300" s="7" t="s">
        <v>794</v>
      </c>
      <c r="N300" s="7">
        <v>0</v>
      </c>
      <c r="O300" s="6" t="s">
        <v>798</v>
      </c>
      <c r="P300" s="6" t="s">
        <v>1074</v>
      </c>
      <c r="Q300" s="6" t="s">
        <v>815</v>
      </c>
    </row>
    <row r="301" spans="1:21" x14ac:dyDescent="0.2">
      <c r="B301" s="1" t="s">
        <v>489</v>
      </c>
      <c r="C301" s="6" t="s">
        <v>490</v>
      </c>
      <c r="D301" s="2">
        <v>0</v>
      </c>
      <c r="E301" s="2">
        <v>0</v>
      </c>
      <c r="F301" s="2">
        <f t="shared" si="16"/>
        <v>0</v>
      </c>
      <c r="G301" s="2">
        <v>22</v>
      </c>
      <c r="H301" s="2">
        <v>17</v>
      </c>
      <c r="I301" s="2">
        <f t="shared" si="17"/>
        <v>19.5</v>
      </c>
      <c r="J301" s="7">
        <f t="shared" si="18"/>
        <v>19.5</v>
      </c>
      <c r="K301" s="7" t="e">
        <f t="shared" si="19"/>
        <v>#DIV/0!</v>
      </c>
      <c r="L301" s="7">
        <v>-3.32</v>
      </c>
      <c r="M301" s="7" t="s">
        <v>794</v>
      </c>
      <c r="N301" s="7">
        <v>0</v>
      </c>
      <c r="O301" s="6" t="s">
        <v>798</v>
      </c>
      <c r="P301" s="6" t="s">
        <v>798</v>
      </c>
      <c r="Q301" s="6" t="s">
        <v>1075</v>
      </c>
    </row>
    <row r="302" spans="1:21" x14ac:dyDescent="0.2">
      <c r="B302" s="1" t="s">
        <v>487</v>
      </c>
      <c r="C302" s="6" t="s">
        <v>488</v>
      </c>
      <c r="D302" s="2">
        <v>0</v>
      </c>
      <c r="E302" s="2">
        <v>0</v>
      </c>
      <c r="F302" s="2">
        <f t="shared" si="16"/>
        <v>0</v>
      </c>
      <c r="G302" s="2">
        <v>22</v>
      </c>
      <c r="H302" s="2">
        <v>17</v>
      </c>
      <c r="I302" s="2">
        <f t="shared" si="17"/>
        <v>19.5</v>
      </c>
      <c r="J302" s="7">
        <f t="shared" si="18"/>
        <v>19.5</v>
      </c>
      <c r="K302" s="7" t="e">
        <f t="shared" si="19"/>
        <v>#DIV/0!</v>
      </c>
      <c r="L302" s="7">
        <v>-3.92</v>
      </c>
      <c r="M302" s="7" t="s">
        <v>794</v>
      </c>
      <c r="N302" s="7">
        <v>0</v>
      </c>
      <c r="O302" s="6" t="s">
        <v>795</v>
      </c>
      <c r="P302" s="6" t="s">
        <v>1076</v>
      </c>
      <c r="Q302" s="6" t="s">
        <v>1077</v>
      </c>
    </row>
    <row r="303" spans="1:21" x14ac:dyDescent="0.2">
      <c r="B303" s="1" t="s">
        <v>491</v>
      </c>
      <c r="C303" s="6" t="s">
        <v>3</v>
      </c>
      <c r="D303" s="2">
        <v>0</v>
      </c>
      <c r="E303" s="2">
        <v>0</v>
      </c>
      <c r="F303" s="2">
        <f t="shared" si="16"/>
        <v>0</v>
      </c>
      <c r="G303" s="2">
        <v>22</v>
      </c>
      <c r="H303" s="2">
        <v>16</v>
      </c>
      <c r="I303" s="2">
        <f t="shared" si="17"/>
        <v>19</v>
      </c>
      <c r="J303" s="7">
        <f t="shared" si="18"/>
        <v>19</v>
      </c>
      <c r="K303" s="7" t="e">
        <f t="shared" si="19"/>
        <v>#DIV/0!</v>
      </c>
      <c r="L303" s="7">
        <v>-5.59</v>
      </c>
      <c r="M303" s="7" t="s">
        <v>794</v>
      </c>
      <c r="N303" s="7">
        <v>0</v>
      </c>
      <c r="O303" s="6" t="s">
        <v>798</v>
      </c>
      <c r="P303" s="6" t="s">
        <v>798</v>
      </c>
      <c r="Q303" s="6" t="s">
        <v>798</v>
      </c>
    </row>
    <row r="304" spans="1:21" x14ac:dyDescent="0.2">
      <c r="B304" s="1" t="s">
        <v>536</v>
      </c>
      <c r="C304" s="6" t="s">
        <v>222</v>
      </c>
      <c r="D304" s="2">
        <v>2</v>
      </c>
      <c r="E304" s="2">
        <v>4</v>
      </c>
      <c r="F304" s="2">
        <f t="shared" si="16"/>
        <v>3</v>
      </c>
      <c r="G304" s="2">
        <v>19</v>
      </c>
      <c r="H304" s="2">
        <v>25</v>
      </c>
      <c r="I304" s="2">
        <f t="shared" si="17"/>
        <v>22</v>
      </c>
      <c r="J304" s="7">
        <f t="shared" si="18"/>
        <v>19</v>
      </c>
      <c r="K304" s="7">
        <f t="shared" si="19"/>
        <v>7.333333333333333</v>
      </c>
      <c r="L304" s="7">
        <v>0.15</v>
      </c>
      <c r="M304" s="7" t="s">
        <v>794</v>
      </c>
      <c r="N304" s="7">
        <v>0</v>
      </c>
      <c r="O304" s="6" t="s">
        <v>798</v>
      </c>
      <c r="P304" s="6" t="s">
        <v>1078</v>
      </c>
      <c r="Q304" s="6" t="s">
        <v>906</v>
      </c>
    </row>
    <row r="305" spans="2:17" x14ac:dyDescent="0.2">
      <c r="B305" s="1" t="s">
        <v>519</v>
      </c>
      <c r="C305" s="6" t="s">
        <v>520</v>
      </c>
      <c r="D305" s="2">
        <v>0</v>
      </c>
      <c r="E305" s="2">
        <v>0</v>
      </c>
      <c r="F305" s="2">
        <f t="shared" si="16"/>
        <v>0</v>
      </c>
      <c r="G305" s="2">
        <v>20</v>
      </c>
      <c r="H305" s="2">
        <v>18</v>
      </c>
      <c r="I305" s="2">
        <f t="shared" si="17"/>
        <v>19</v>
      </c>
      <c r="J305" s="7">
        <f t="shared" si="18"/>
        <v>19</v>
      </c>
      <c r="K305" s="7" t="e">
        <f t="shared" si="19"/>
        <v>#DIV/0!</v>
      </c>
      <c r="L305" s="7">
        <v>-4.9400000000000004</v>
      </c>
      <c r="M305" s="7" t="s">
        <v>794</v>
      </c>
      <c r="N305" s="7">
        <v>0</v>
      </c>
      <c r="O305" s="6" t="s">
        <v>798</v>
      </c>
      <c r="P305" s="6" t="s">
        <v>796</v>
      </c>
      <c r="Q305" s="6" t="s">
        <v>798</v>
      </c>
    </row>
    <row r="306" spans="2:17" x14ac:dyDescent="0.2">
      <c r="B306" s="1" t="s">
        <v>388</v>
      </c>
      <c r="C306" s="6" t="s">
        <v>389</v>
      </c>
      <c r="D306" s="2">
        <v>7</v>
      </c>
      <c r="E306" s="2">
        <v>7</v>
      </c>
      <c r="F306" s="2">
        <f t="shared" si="16"/>
        <v>7</v>
      </c>
      <c r="G306" s="2">
        <v>27</v>
      </c>
      <c r="H306" s="2">
        <v>25</v>
      </c>
      <c r="I306" s="2">
        <f t="shared" si="17"/>
        <v>26</v>
      </c>
      <c r="J306" s="7">
        <f t="shared" si="18"/>
        <v>19</v>
      </c>
      <c r="K306" s="7">
        <f t="shared" si="19"/>
        <v>3.7142857142857144</v>
      </c>
      <c r="L306" s="7">
        <v>0.05</v>
      </c>
      <c r="M306" s="7" t="s">
        <v>794</v>
      </c>
      <c r="N306" s="7">
        <v>0</v>
      </c>
      <c r="O306" s="6" t="s">
        <v>798</v>
      </c>
      <c r="P306" s="6" t="s">
        <v>1079</v>
      </c>
      <c r="Q306" s="6" t="s">
        <v>798</v>
      </c>
    </row>
    <row r="307" spans="2:17" x14ac:dyDescent="0.2">
      <c r="B307" s="1" t="s">
        <v>448</v>
      </c>
      <c r="C307" s="6" t="s">
        <v>3</v>
      </c>
      <c r="D307" s="2">
        <v>0</v>
      </c>
      <c r="E307" s="2">
        <v>0</v>
      </c>
      <c r="F307" s="2">
        <f t="shared" si="16"/>
        <v>0</v>
      </c>
      <c r="G307" s="2">
        <v>24</v>
      </c>
      <c r="H307" s="2">
        <v>14</v>
      </c>
      <c r="I307" s="2">
        <f t="shared" si="17"/>
        <v>19</v>
      </c>
      <c r="J307" s="7">
        <f t="shared" si="18"/>
        <v>19</v>
      </c>
      <c r="K307" s="7" t="e">
        <f t="shared" si="19"/>
        <v>#DIV/0!</v>
      </c>
      <c r="L307" s="7">
        <v>-0.4</v>
      </c>
      <c r="M307" s="7" t="s">
        <v>794</v>
      </c>
      <c r="N307" s="7">
        <v>0</v>
      </c>
      <c r="O307" s="6" t="s">
        <v>798</v>
      </c>
      <c r="P307" s="6" t="s">
        <v>798</v>
      </c>
      <c r="Q307" s="6" t="s">
        <v>798</v>
      </c>
    </row>
    <row r="308" spans="2:17" x14ac:dyDescent="0.2">
      <c r="B308" s="1" t="s">
        <v>521</v>
      </c>
      <c r="C308" s="6" t="s">
        <v>522</v>
      </c>
      <c r="D308" s="2">
        <v>0</v>
      </c>
      <c r="E308" s="2">
        <v>0</v>
      </c>
      <c r="F308" s="2">
        <f t="shared" si="16"/>
        <v>0</v>
      </c>
      <c r="G308" s="2">
        <v>20</v>
      </c>
      <c r="H308" s="2">
        <v>18</v>
      </c>
      <c r="I308" s="2">
        <f t="shared" si="17"/>
        <v>19</v>
      </c>
      <c r="J308" s="7">
        <f t="shared" si="18"/>
        <v>19</v>
      </c>
      <c r="K308" s="7" t="e">
        <f t="shared" si="19"/>
        <v>#DIV/0!</v>
      </c>
      <c r="L308" s="7">
        <v>-0.78</v>
      </c>
      <c r="M308" s="7" t="s">
        <v>794</v>
      </c>
      <c r="N308" s="7">
        <v>10</v>
      </c>
      <c r="O308" s="6" t="s">
        <v>836</v>
      </c>
      <c r="P308" s="6" t="s">
        <v>798</v>
      </c>
      <c r="Q308" s="6" t="s">
        <v>798</v>
      </c>
    </row>
    <row r="309" spans="2:17" x14ac:dyDescent="0.2">
      <c r="B309" s="1" t="s">
        <v>546</v>
      </c>
      <c r="C309" s="6" t="s">
        <v>547</v>
      </c>
      <c r="D309" s="2">
        <v>0</v>
      </c>
      <c r="E309" s="2">
        <v>0</v>
      </c>
      <c r="F309" s="2">
        <f t="shared" si="16"/>
        <v>0</v>
      </c>
      <c r="G309" s="2">
        <v>19</v>
      </c>
      <c r="H309" s="2">
        <v>19</v>
      </c>
      <c r="I309" s="2">
        <f t="shared" si="17"/>
        <v>19</v>
      </c>
      <c r="J309" s="7">
        <f t="shared" si="18"/>
        <v>19</v>
      </c>
      <c r="K309" s="7" t="e">
        <f t="shared" si="19"/>
        <v>#DIV/0!</v>
      </c>
      <c r="L309" s="7">
        <v>-0.95</v>
      </c>
      <c r="M309" s="7" t="s">
        <v>794</v>
      </c>
      <c r="N309" s="7">
        <v>0</v>
      </c>
      <c r="O309" s="6" t="s">
        <v>798</v>
      </c>
      <c r="P309" s="6" t="s">
        <v>1080</v>
      </c>
      <c r="Q309" s="6" t="s">
        <v>1020</v>
      </c>
    </row>
    <row r="310" spans="2:17" x14ac:dyDescent="0.2">
      <c r="B310" s="1" t="s">
        <v>462</v>
      </c>
      <c r="C310" s="6" t="s">
        <v>463</v>
      </c>
      <c r="D310" s="2">
        <v>2</v>
      </c>
      <c r="E310" s="2">
        <v>9</v>
      </c>
      <c r="F310" s="2">
        <f t="shared" si="16"/>
        <v>5.5</v>
      </c>
      <c r="G310" s="2">
        <v>23</v>
      </c>
      <c r="H310" s="2">
        <v>26</v>
      </c>
      <c r="I310" s="2">
        <f t="shared" si="17"/>
        <v>24.5</v>
      </c>
      <c r="J310" s="7">
        <f t="shared" si="18"/>
        <v>19</v>
      </c>
      <c r="K310" s="7">
        <f t="shared" si="19"/>
        <v>4.4545454545454541</v>
      </c>
      <c r="L310" s="7">
        <v>-3.05</v>
      </c>
      <c r="M310" s="7" t="s">
        <v>794</v>
      </c>
      <c r="N310" s="7">
        <v>0</v>
      </c>
      <c r="O310" s="6" t="s">
        <v>798</v>
      </c>
      <c r="P310" s="6" t="s">
        <v>1081</v>
      </c>
      <c r="Q310" s="6" t="s">
        <v>1082</v>
      </c>
    </row>
    <row r="311" spans="2:17" x14ac:dyDescent="0.2">
      <c r="B311" s="1" t="s">
        <v>577</v>
      </c>
      <c r="C311" s="6" t="s">
        <v>3</v>
      </c>
      <c r="D311" s="2">
        <v>0</v>
      </c>
      <c r="E311" s="2">
        <v>0</v>
      </c>
      <c r="F311" s="2">
        <f t="shared" si="16"/>
        <v>0</v>
      </c>
      <c r="G311" s="2">
        <v>17</v>
      </c>
      <c r="H311" s="2">
        <v>20</v>
      </c>
      <c r="I311" s="2">
        <f t="shared" si="17"/>
        <v>18.5</v>
      </c>
      <c r="J311" s="7">
        <f t="shared" si="18"/>
        <v>18.5</v>
      </c>
      <c r="K311" s="7" t="e">
        <f t="shared" si="19"/>
        <v>#DIV/0!</v>
      </c>
      <c r="L311" s="7">
        <v>0.14000000000000001</v>
      </c>
      <c r="M311" s="7" t="s">
        <v>794</v>
      </c>
      <c r="N311" s="7">
        <v>6</v>
      </c>
      <c r="O311" s="6" t="s">
        <v>836</v>
      </c>
      <c r="P311" s="6" t="s">
        <v>798</v>
      </c>
      <c r="Q311" s="6" t="s">
        <v>798</v>
      </c>
    </row>
    <row r="312" spans="2:17" x14ac:dyDescent="0.2">
      <c r="B312" s="1" t="s">
        <v>472</v>
      </c>
      <c r="C312" s="6" t="s">
        <v>3</v>
      </c>
      <c r="D312" s="2">
        <v>0</v>
      </c>
      <c r="E312" s="2">
        <v>0</v>
      </c>
      <c r="F312" s="2">
        <f t="shared" si="16"/>
        <v>0</v>
      </c>
      <c r="G312" s="2">
        <v>23</v>
      </c>
      <c r="H312" s="2">
        <v>14</v>
      </c>
      <c r="I312" s="2">
        <f t="shared" si="17"/>
        <v>18.5</v>
      </c>
      <c r="J312" s="7">
        <f t="shared" si="18"/>
        <v>18.5</v>
      </c>
      <c r="K312" s="7" t="e">
        <f t="shared" si="19"/>
        <v>#DIV/0!</v>
      </c>
      <c r="L312" s="7">
        <v>-2.2400000000000002</v>
      </c>
      <c r="M312" s="7" t="s">
        <v>794</v>
      </c>
      <c r="N312" s="7">
        <v>0</v>
      </c>
      <c r="O312" s="6" t="s">
        <v>798</v>
      </c>
      <c r="P312" s="6" t="s">
        <v>798</v>
      </c>
      <c r="Q312" s="6" t="s">
        <v>798</v>
      </c>
    </row>
    <row r="313" spans="2:17" x14ac:dyDescent="0.2">
      <c r="B313" s="1" t="s">
        <v>275</v>
      </c>
      <c r="C313" s="6" t="s">
        <v>276</v>
      </c>
      <c r="D313" s="2">
        <v>17</v>
      </c>
      <c r="E313" s="2">
        <v>18</v>
      </c>
      <c r="F313" s="2">
        <f t="shared" si="16"/>
        <v>17.5</v>
      </c>
      <c r="G313" s="2">
        <v>37</v>
      </c>
      <c r="H313" s="2">
        <v>35</v>
      </c>
      <c r="I313" s="2">
        <f t="shared" si="17"/>
        <v>36</v>
      </c>
      <c r="J313" s="7">
        <f t="shared" si="18"/>
        <v>18.5</v>
      </c>
      <c r="K313" s="7">
        <f t="shared" si="19"/>
        <v>2.0571428571428569</v>
      </c>
      <c r="L313" s="7">
        <v>-4.46</v>
      </c>
      <c r="M313" s="7" t="s">
        <v>794</v>
      </c>
      <c r="N313" s="7">
        <v>0</v>
      </c>
      <c r="O313" s="6" t="s">
        <v>1083</v>
      </c>
      <c r="P313" s="6" t="s">
        <v>807</v>
      </c>
      <c r="Q313" s="6" t="s">
        <v>866</v>
      </c>
    </row>
    <row r="314" spans="2:17" x14ac:dyDescent="0.2">
      <c r="B314" s="1" t="s">
        <v>564</v>
      </c>
      <c r="C314" s="6" t="s">
        <v>3</v>
      </c>
      <c r="D314" s="2">
        <v>0</v>
      </c>
      <c r="E314" s="2">
        <v>0</v>
      </c>
      <c r="F314" s="2">
        <f t="shared" si="16"/>
        <v>0</v>
      </c>
      <c r="G314" s="2">
        <v>18</v>
      </c>
      <c r="H314" s="2">
        <v>19</v>
      </c>
      <c r="I314" s="2">
        <f t="shared" si="17"/>
        <v>18.5</v>
      </c>
      <c r="J314" s="7">
        <f t="shared" si="18"/>
        <v>18.5</v>
      </c>
      <c r="K314" s="7" t="e">
        <f t="shared" si="19"/>
        <v>#DIV/0!</v>
      </c>
      <c r="L314" s="7">
        <v>-3.93</v>
      </c>
      <c r="M314" s="7" t="s">
        <v>794</v>
      </c>
      <c r="N314" s="7">
        <v>0</v>
      </c>
      <c r="O314" s="6" t="s">
        <v>798</v>
      </c>
      <c r="P314" s="6" t="s">
        <v>798</v>
      </c>
      <c r="Q314" s="6" t="s">
        <v>798</v>
      </c>
    </row>
    <row r="315" spans="2:17" x14ac:dyDescent="0.2">
      <c r="B315" s="1" t="s">
        <v>331</v>
      </c>
      <c r="C315" s="6" t="s">
        <v>3</v>
      </c>
      <c r="D315" s="2">
        <v>13</v>
      </c>
      <c r="E315" s="2">
        <v>11</v>
      </c>
      <c r="F315" s="2">
        <f t="shared" si="16"/>
        <v>12</v>
      </c>
      <c r="G315" s="2">
        <v>32</v>
      </c>
      <c r="H315" s="2">
        <v>29</v>
      </c>
      <c r="I315" s="2">
        <f t="shared" si="17"/>
        <v>30.5</v>
      </c>
      <c r="J315" s="7">
        <f t="shared" si="18"/>
        <v>18.5</v>
      </c>
      <c r="K315" s="7">
        <f t="shared" si="19"/>
        <v>2.5416666666666665</v>
      </c>
      <c r="L315" s="7">
        <v>1.38</v>
      </c>
      <c r="M315" s="7" t="s">
        <v>794</v>
      </c>
      <c r="N315" s="7">
        <v>0</v>
      </c>
      <c r="O315" s="6" t="s">
        <v>798</v>
      </c>
      <c r="P315" s="6" t="s">
        <v>798</v>
      </c>
      <c r="Q315" s="6" t="s">
        <v>798</v>
      </c>
    </row>
    <row r="316" spans="2:17" x14ac:dyDescent="0.2">
      <c r="B316" s="1" t="s">
        <v>435</v>
      </c>
      <c r="C316" s="6" t="s">
        <v>436</v>
      </c>
      <c r="D316" s="2">
        <v>8</v>
      </c>
      <c r="E316" s="2">
        <v>4</v>
      </c>
      <c r="F316" s="2">
        <f t="shared" si="16"/>
        <v>6</v>
      </c>
      <c r="G316" s="2">
        <v>24</v>
      </c>
      <c r="H316" s="2">
        <v>25</v>
      </c>
      <c r="I316" s="2">
        <f t="shared" si="17"/>
        <v>24.5</v>
      </c>
      <c r="J316" s="7">
        <f t="shared" si="18"/>
        <v>18.5</v>
      </c>
      <c r="K316" s="7">
        <f t="shared" si="19"/>
        <v>4.083333333333333</v>
      </c>
      <c r="L316" s="7">
        <v>1.01</v>
      </c>
      <c r="M316" s="7" t="s">
        <v>794</v>
      </c>
      <c r="N316" s="7">
        <v>0</v>
      </c>
      <c r="O316" s="6" t="s">
        <v>798</v>
      </c>
      <c r="P316" s="6" t="s">
        <v>1084</v>
      </c>
      <c r="Q316" s="6" t="s">
        <v>929</v>
      </c>
    </row>
    <row r="317" spans="2:17" x14ac:dyDescent="0.2">
      <c r="B317" s="1" t="s">
        <v>523</v>
      </c>
      <c r="C317" s="6" t="s">
        <v>3</v>
      </c>
      <c r="D317" s="2">
        <v>0</v>
      </c>
      <c r="E317" s="2">
        <v>0</v>
      </c>
      <c r="F317" s="2">
        <f t="shared" si="16"/>
        <v>0</v>
      </c>
      <c r="G317" s="2">
        <v>20</v>
      </c>
      <c r="H317" s="2">
        <v>17</v>
      </c>
      <c r="I317" s="2">
        <f t="shared" si="17"/>
        <v>18.5</v>
      </c>
      <c r="J317" s="7">
        <f t="shared" si="18"/>
        <v>18.5</v>
      </c>
      <c r="K317" s="7" t="e">
        <f t="shared" si="19"/>
        <v>#DIV/0!</v>
      </c>
      <c r="L317" s="7">
        <v>-4.6399999999999997</v>
      </c>
      <c r="M317" s="7" t="s">
        <v>794</v>
      </c>
      <c r="N317" s="7">
        <v>0</v>
      </c>
      <c r="O317" s="6" t="s">
        <v>798</v>
      </c>
      <c r="P317" s="6" t="s">
        <v>798</v>
      </c>
      <c r="Q317" s="6" t="s">
        <v>798</v>
      </c>
    </row>
    <row r="318" spans="2:17" x14ac:dyDescent="0.2">
      <c r="B318" s="1" t="s">
        <v>594</v>
      </c>
      <c r="C318" s="6" t="s">
        <v>3</v>
      </c>
      <c r="D318" s="2">
        <v>0</v>
      </c>
      <c r="E318" s="2">
        <v>0</v>
      </c>
      <c r="F318" s="2">
        <f t="shared" si="16"/>
        <v>0</v>
      </c>
      <c r="G318" s="2">
        <v>16</v>
      </c>
      <c r="H318" s="2">
        <v>20</v>
      </c>
      <c r="I318" s="2">
        <f t="shared" si="17"/>
        <v>18</v>
      </c>
      <c r="J318" s="7">
        <f t="shared" si="18"/>
        <v>18</v>
      </c>
      <c r="K318" s="7" t="e">
        <f t="shared" si="19"/>
        <v>#DIV/0!</v>
      </c>
      <c r="L318" s="7">
        <v>-1.52</v>
      </c>
      <c r="M318" s="7" t="s">
        <v>794</v>
      </c>
      <c r="N318" s="7">
        <v>0</v>
      </c>
      <c r="O318" s="6" t="s">
        <v>798</v>
      </c>
      <c r="P318" s="6" t="s">
        <v>798</v>
      </c>
      <c r="Q318" s="6" t="s">
        <v>798</v>
      </c>
    </row>
    <row r="319" spans="2:17" x14ac:dyDescent="0.2">
      <c r="B319" s="1" t="s">
        <v>426</v>
      </c>
      <c r="C319" s="6" t="s">
        <v>37</v>
      </c>
      <c r="D319" s="2">
        <v>2</v>
      </c>
      <c r="E319" s="2">
        <v>2</v>
      </c>
      <c r="F319" s="2">
        <f t="shared" si="16"/>
        <v>2</v>
      </c>
      <c r="G319" s="2">
        <v>25</v>
      </c>
      <c r="H319" s="2">
        <v>15</v>
      </c>
      <c r="I319" s="2">
        <f t="shared" si="17"/>
        <v>20</v>
      </c>
      <c r="J319" s="7">
        <f t="shared" si="18"/>
        <v>18</v>
      </c>
      <c r="K319" s="7">
        <f t="shared" si="19"/>
        <v>10</v>
      </c>
      <c r="L319" s="7">
        <v>-1.31</v>
      </c>
      <c r="M319" s="7" t="s">
        <v>794</v>
      </c>
      <c r="N319" s="7">
        <v>0</v>
      </c>
      <c r="O319" s="6" t="s">
        <v>798</v>
      </c>
      <c r="P319" s="6" t="s">
        <v>798</v>
      </c>
      <c r="Q319" s="6" t="s">
        <v>798</v>
      </c>
    </row>
    <row r="320" spans="2:17" x14ac:dyDescent="0.2">
      <c r="B320" s="1" t="s">
        <v>548</v>
      </c>
      <c r="C320" s="6" t="s">
        <v>549</v>
      </c>
      <c r="D320" s="2">
        <v>0</v>
      </c>
      <c r="E320" s="2">
        <v>0</v>
      </c>
      <c r="F320" s="2">
        <f t="shared" si="16"/>
        <v>0</v>
      </c>
      <c r="G320" s="2">
        <v>19</v>
      </c>
      <c r="H320" s="2">
        <v>17</v>
      </c>
      <c r="I320" s="2">
        <f t="shared" si="17"/>
        <v>18</v>
      </c>
      <c r="J320" s="7">
        <f t="shared" si="18"/>
        <v>18</v>
      </c>
      <c r="K320" s="7" t="e">
        <f t="shared" si="19"/>
        <v>#DIV/0!</v>
      </c>
      <c r="L320" s="7">
        <v>-3.59</v>
      </c>
      <c r="M320" s="7" t="s">
        <v>794</v>
      </c>
      <c r="N320" s="7">
        <v>0</v>
      </c>
      <c r="O320" s="6" t="s">
        <v>1085</v>
      </c>
      <c r="P320" s="6" t="s">
        <v>1086</v>
      </c>
      <c r="Q320" s="6" t="s">
        <v>1087</v>
      </c>
    </row>
    <row r="321" spans="2:21" x14ac:dyDescent="0.2">
      <c r="B321" s="1" t="s">
        <v>565</v>
      </c>
      <c r="C321" s="6" t="s">
        <v>3</v>
      </c>
      <c r="D321" s="2">
        <v>0</v>
      </c>
      <c r="E321" s="2">
        <v>0</v>
      </c>
      <c r="F321" s="2">
        <f t="shared" si="16"/>
        <v>0</v>
      </c>
      <c r="G321" s="2">
        <v>18</v>
      </c>
      <c r="H321" s="2">
        <v>18</v>
      </c>
      <c r="I321" s="2">
        <f t="shared" si="17"/>
        <v>18</v>
      </c>
      <c r="J321" s="7">
        <f t="shared" si="18"/>
        <v>18</v>
      </c>
      <c r="K321" s="7" t="e">
        <f t="shared" si="19"/>
        <v>#DIV/0!</v>
      </c>
      <c r="L321" s="7">
        <v>-4.3600000000000003</v>
      </c>
      <c r="M321" s="7" t="s">
        <v>794</v>
      </c>
      <c r="N321" s="7">
        <v>0</v>
      </c>
      <c r="O321" s="6" t="s">
        <v>953</v>
      </c>
      <c r="P321" s="6" t="s">
        <v>798</v>
      </c>
      <c r="Q321" s="6" t="s">
        <v>798</v>
      </c>
    </row>
    <row r="322" spans="2:21" x14ac:dyDescent="0.2">
      <c r="B322" s="1" t="s">
        <v>550</v>
      </c>
      <c r="C322" s="6" t="s">
        <v>3</v>
      </c>
      <c r="D322" s="2">
        <v>0</v>
      </c>
      <c r="E322" s="2">
        <v>0</v>
      </c>
      <c r="F322" s="2">
        <f t="shared" ref="F322:F385" si="20">AVERAGE(D322:E322)</f>
        <v>0</v>
      </c>
      <c r="G322" s="2">
        <v>19</v>
      </c>
      <c r="H322" s="2">
        <v>17</v>
      </c>
      <c r="I322" s="2">
        <f t="shared" ref="I322:I385" si="21">AVERAGE(G322:H322)</f>
        <v>18</v>
      </c>
      <c r="J322" s="7">
        <f t="shared" ref="J322:J385" si="22">I322-F322</f>
        <v>18</v>
      </c>
      <c r="K322" s="7" t="e">
        <f t="shared" ref="K322:K385" si="23">I322/F322</f>
        <v>#DIV/0!</v>
      </c>
      <c r="L322" s="7">
        <v>0.37</v>
      </c>
      <c r="M322" s="7" t="s">
        <v>794</v>
      </c>
      <c r="N322" s="7">
        <v>0</v>
      </c>
      <c r="O322" s="6" t="s">
        <v>798</v>
      </c>
      <c r="P322" s="6" t="s">
        <v>798</v>
      </c>
      <c r="Q322" s="6" t="s">
        <v>798</v>
      </c>
    </row>
    <row r="323" spans="2:21" x14ac:dyDescent="0.2">
      <c r="B323" s="1" t="s">
        <v>580</v>
      </c>
      <c r="C323" s="6" t="s">
        <v>581</v>
      </c>
      <c r="D323" s="2">
        <v>0</v>
      </c>
      <c r="E323" s="2">
        <v>0</v>
      </c>
      <c r="F323" s="2">
        <f t="shared" si="20"/>
        <v>0</v>
      </c>
      <c r="G323" s="2">
        <v>17</v>
      </c>
      <c r="H323" s="2">
        <v>18</v>
      </c>
      <c r="I323" s="2">
        <f t="shared" si="21"/>
        <v>17.5</v>
      </c>
      <c r="J323" s="7">
        <f t="shared" si="22"/>
        <v>17.5</v>
      </c>
      <c r="K323" s="7" t="e">
        <f t="shared" si="23"/>
        <v>#DIV/0!</v>
      </c>
      <c r="L323" s="7">
        <v>-5.24</v>
      </c>
      <c r="M323" s="7" t="s">
        <v>794</v>
      </c>
      <c r="N323" s="7">
        <v>10</v>
      </c>
      <c r="O323" s="6" t="s">
        <v>836</v>
      </c>
      <c r="P323" s="6" t="s">
        <v>1088</v>
      </c>
      <c r="Q323" s="6" t="s">
        <v>1089</v>
      </c>
    </row>
    <row r="324" spans="2:21" x14ac:dyDescent="0.2">
      <c r="B324" s="1" t="s">
        <v>582</v>
      </c>
      <c r="C324" s="6" t="s">
        <v>3</v>
      </c>
      <c r="D324" s="2">
        <v>0</v>
      </c>
      <c r="E324" s="2">
        <v>0</v>
      </c>
      <c r="F324" s="2">
        <f t="shared" si="20"/>
        <v>0</v>
      </c>
      <c r="G324" s="2">
        <v>17</v>
      </c>
      <c r="H324" s="2">
        <v>18</v>
      </c>
      <c r="I324" s="2">
        <f t="shared" si="21"/>
        <v>17.5</v>
      </c>
      <c r="J324" s="7">
        <f t="shared" si="22"/>
        <v>17.5</v>
      </c>
      <c r="K324" s="7" t="e">
        <f t="shared" si="23"/>
        <v>#DIV/0!</v>
      </c>
      <c r="L324" s="7">
        <v>0.28999999999999998</v>
      </c>
      <c r="M324" s="7" t="s">
        <v>794</v>
      </c>
      <c r="N324" s="7">
        <v>0</v>
      </c>
      <c r="O324" s="6" t="s">
        <v>798</v>
      </c>
      <c r="P324" s="6" t="s">
        <v>798</v>
      </c>
      <c r="Q324" s="6" t="s">
        <v>798</v>
      </c>
    </row>
    <row r="325" spans="2:21" x14ac:dyDescent="0.2">
      <c r="B325" s="1" t="s">
        <v>526</v>
      </c>
      <c r="C325" s="6" t="s">
        <v>527</v>
      </c>
      <c r="D325" s="2">
        <v>0</v>
      </c>
      <c r="E325" s="2">
        <v>0</v>
      </c>
      <c r="F325" s="2">
        <f t="shared" si="20"/>
        <v>0</v>
      </c>
      <c r="G325" s="2">
        <v>20</v>
      </c>
      <c r="H325" s="2">
        <v>15</v>
      </c>
      <c r="I325" s="2">
        <f t="shared" si="21"/>
        <v>17.5</v>
      </c>
      <c r="J325" s="7">
        <f t="shared" si="22"/>
        <v>17.5</v>
      </c>
      <c r="K325" s="7" t="e">
        <f t="shared" si="23"/>
        <v>#DIV/0!</v>
      </c>
      <c r="L325" s="7">
        <v>0.16</v>
      </c>
      <c r="M325" s="7" t="s">
        <v>794</v>
      </c>
      <c r="N325" s="7">
        <v>0</v>
      </c>
      <c r="O325" s="6" t="s">
        <v>798</v>
      </c>
      <c r="P325" s="6" t="s">
        <v>798</v>
      </c>
      <c r="Q325" s="6" t="s">
        <v>798</v>
      </c>
    </row>
    <row r="326" spans="2:21" x14ac:dyDescent="0.2">
      <c r="B326" s="1" t="s">
        <v>524</v>
      </c>
      <c r="C326" s="6" t="s">
        <v>525</v>
      </c>
      <c r="D326" s="2">
        <v>0</v>
      </c>
      <c r="E326" s="2">
        <v>0</v>
      </c>
      <c r="F326" s="2">
        <f t="shared" si="20"/>
        <v>0</v>
      </c>
      <c r="G326" s="2">
        <v>20</v>
      </c>
      <c r="H326" s="2">
        <v>15</v>
      </c>
      <c r="I326" s="2">
        <f t="shared" si="21"/>
        <v>17.5</v>
      </c>
      <c r="J326" s="7">
        <f t="shared" si="22"/>
        <v>17.5</v>
      </c>
      <c r="K326" s="7" t="e">
        <f t="shared" si="23"/>
        <v>#DIV/0!</v>
      </c>
      <c r="L326" s="7">
        <v>-1.34</v>
      </c>
      <c r="M326" s="7" t="s">
        <v>794</v>
      </c>
      <c r="N326" s="7">
        <v>0</v>
      </c>
      <c r="O326" s="6" t="s">
        <v>798</v>
      </c>
      <c r="P326" s="6" t="s">
        <v>1090</v>
      </c>
      <c r="Q326" s="6" t="s">
        <v>798</v>
      </c>
    </row>
    <row r="327" spans="2:21" x14ac:dyDescent="0.2">
      <c r="B327" s="1" t="s">
        <v>578</v>
      </c>
      <c r="C327" s="6" t="s">
        <v>579</v>
      </c>
      <c r="D327" s="2">
        <v>0</v>
      </c>
      <c r="E327" s="2">
        <v>0</v>
      </c>
      <c r="F327" s="2">
        <f t="shared" si="20"/>
        <v>0</v>
      </c>
      <c r="G327" s="2">
        <v>17</v>
      </c>
      <c r="H327" s="2">
        <v>18</v>
      </c>
      <c r="I327" s="2">
        <f t="shared" si="21"/>
        <v>17.5</v>
      </c>
      <c r="J327" s="7">
        <f t="shared" si="22"/>
        <v>17.5</v>
      </c>
      <c r="K327" s="7" t="e">
        <f t="shared" si="23"/>
        <v>#DIV/0!</v>
      </c>
      <c r="L327" s="7">
        <v>-5.0199999999999996</v>
      </c>
      <c r="M327" s="7" t="s">
        <v>794</v>
      </c>
      <c r="N327" s="7">
        <v>0</v>
      </c>
      <c r="O327" s="6" t="s">
        <v>798</v>
      </c>
      <c r="P327" s="6" t="s">
        <v>1091</v>
      </c>
      <c r="Q327" s="6" t="s">
        <v>1092</v>
      </c>
    </row>
    <row r="328" spans="2:21" x14ac:dyDescent="0.2">
      <c r="B328" s="1" t="s">
        <v>595</v>
      </c>
      <c r="C328" s="6" t="s">
        <v>1</v>
      </c>
      <c r="D328" s="2">
        <v>0</v>
      </c>
      <c r="E328" s="2">
        <v>0</v>
      </c>
      <c r="F328" s="2">
        <f t="shared" si="20"/>
        <v>0</v>
      </c>
      <c r="G328" s="2">
        <v>16</v>
      </c>
      <c r="H328" s="2">
        <v>19</v>
      </c>
      <c r="I328" s="2">
        <f t="shared" si="21"/>
        <v>17.5</v>
      </c>
      <c r="J328" s="7">
        <f t="shared" si="22"/>
        <v>17.5</v>
      </c>
      <c r="K328" s="7" t="e">
        <f t="shared" si="23"/>
        <v>#DIV/0!</v>
      </c>
      <c r="L328" s="7">
        <v>-4.95</v>
      </c>
      <c r="M328" s="7" t="s">
        <v>794</v>
      </c>
      <c r="N328" s="7">
        <v>0</v>
      </c>
      <c r="O328" s="6" t="s">
        <v>798</v>
      </c>
      <c r="P328" s="6" t="s">
        <v>796</v>
      </c>
      <c r="Q328" s="6" t="s">
        <v>798</v>
      </c>
    </row>
    <row r="329" spans="2:21" x14ac:dyDescent="0.2">
      <c r="B329" s="1" t="s">
        <v>449</v>
      </c>
      <c r="C329" s="6" t="s">
        <v>3</v>
      </c>
      <c r="D329" s="2">
        <v>0</v>
      </c>
      <c r="E329" s="2">
        <v>0</v>
      </c>
      <c r="F329" s="2">
        <f t="shared" si="20"/>
        <v>0</v>
      </c>
      <c r="G329" s="2">
        <v>24</v>
      </c>
      <c r="H329" s="2">
        <v>10</v>
      </c>
      <c r="I329" s="2">
        <f t="shared" si="21"/>
        <v>17</v>
      </c>
      <c r="J329" s="7">
        <f t="shared" si="22"/>
        <v>17</v>
      </c>
      <c r="K329" s="7" t="e">
        <f t="shared" si="23"/>
        <v>#DIV/0!</v>
      </c>
      <c r="L329" s="7">
        <v>-2.15</v>
      </c>
      <c r="M329" s="7" t="s">
        <v>794</v>
      </c>
      <c r="N329" s="7">
        <v>0</v>
      </c>
      <c r="O329" s="6" t="s">
        <v>798</v>
      </c>
      <c r="P329" s="6" t="s">
        <v>798</v>
      </c>
      <c r="Q329" s="6" t="s">
        <v>798</v>
      </c>
      <c r="R329" s="16"/>
      <c r="S329" s="16"/>
      <c r="T329" s="16"/>
      <c r="U329" s="16"/>
    </row>
    <row r="330" spans="2:21" x14ac:dyDescent="0.2">
      <c r="B330" s="1" t="s">
        <v>509</v>
      </c>
      <c r="C330" s="6" t="s">
        <v>3</v>
      </c>
      <c r="D330" s="2">
        <v>0</v>
      </c>
      <c r="E330" s="2">
        <v>4</v>
      </c>
      <c r="F330" s="2">
        <f t="shared" si="20"/>
        <v>2</v>
      </c>
      <c r="G330" s="2">
        <v>21</v>
      </c>
      <c r="H330" s="2">
        <v>17</v>
      </c>
      <c r="I330" s="2">
        <f t="shared" si="21"/>
        <v>19</v>
      </c>
      <c r="J330" s="7">
        <f t="shared" si="22"/>
        <v>17</v>
      </c>
      <c r="K330" s="7">
        <f t="shared" si="23"/>
        <v>9.5</v>
      </c>
      <c r="L330" s="7">
        <v>-1.99</v>
      </c>
      <c r="M330" s="7" t="s">
        <v>794</v>
      </c>
      <c r="N330" s="7">
        <v>0</v>
      </c>
      <c r="O330" s="6" t="s">
        <v>798</v>
      </c>
      <c r="P330" s="6" t="s">
        <v>798</v>
      </c>
      <c r="Q330" s="6" t="s">
        <v>798</v>
      </c>
    </row>
    <row r="331" spans="2:21" x14ac:dyDescent="0.2">
      <c r="B331" s="1" t="s">
        <v>506</v>
      </c>
      <c r="C331" s="6" t="s">
        <v>3</v>
      </c>
      <c r="D331" s="2">
        <v>0</v>
      </c>
      <c r="E331" s="2">
        <v>0</v>
      </c>
      <c r="F331" s="2">
        <f t="shared" si="20"/>
        <v>0</v>
      </c>
      <c r="G331" s="2">
        <v>21</v>
      </c>
      <c r="H331" s="2">
        <v>13</v>
      </c>
      <c r="I331" s="2">
        <f t="shared" si="21"/>
        <v>17</v>
      </c>
      <c r="J331" s="7">
        <f t="shared" si="22"/>
        <v>17</v>
      </c>
      <c r="K331" s="7" t="e">
        <f t="shared" si="23"/>
        <v>#DIV/0!</v>
      </c>
      <c r="L331" s="7">
        <v>-0.13</v>
      </c>
      <c r="M331" s="7" t="s">
        <v>794</v>
      </c>
      <c r="N331" s="7">
        <v>0</v>
      </c>
      <c r="O331" s="6" t="s">
        <v>798</v>
      </c>
      <c r="P331" s="6" t="s">
        <v>1093</v>
      </c>
      <c r="Q331" s="6" t="s">
        <v>1094</v>
      </c>
    </row>
    <row r="332" spans="2:21" x14ac:dyDescent="0.2">
      <c r="B332" s="1" t="s">
        <v>552</v>
      </c>
      <c r="C332" s="6" t="s">
        <v>3</v>
      </c>
      <c r="D332" s="2">
        <v>0</v>
      </c>
      <c r="E332" s="2">
        <v>0</v>
      </c>
      <c r="F332" s="2">
        <f t="shared" si="20"/>
        <v>0</v>
      </c>
      <c r="G332" s="2">
        <v>19</v>
      </c>
      <c r="H332" s="2">
        <v>15</v>
      </c>
      <c r="I332" s="2">
        <f t="shared" si="21"/>
        <v>17</v>
      </c>
      <c r="J332" s="7">
        <f t="shared" si="22"/>
        <v>17</v>
      </c>
      <c r="K332" s="7" t="e">
        <f t="shared" si="23"/>
        <v>#DIV/0!</v>
      </c>
      <c r="L332" s="7">
        <v>2.1</v>
      </c>
      <c r="M332" s="7" t="s">
        <v>930</v>
      </c>
      <c r="N332" s="7">
        <v>0</v>
      </c>
      <c r="O332" s="6" t="s">
        <v>798</v>
      </c>
      <c r="P332" s="6" t="s">
        <v>798</v>
      </c>
      <c r="Q332" s="6" t="s">
        <v>798</v>
      </c>
    </row>
    <row r="333" spans="2:21" x14ac:dyDescent="0.2">
      <c r="B333" s="1" t="s">
        <v>551</v>
      </c>
      <c r="C333" s="6" t="s">
        <v>3</v>
      </c>
      <c r="D333" s="2">
        <v>0</v>
      </c>
      <c r="E333" s="2">
        <v>0</v>
      </c>
      <c r="F333" s="2">
        <f t="shared" si="20"/>
        <v>0</v>
      </c>
      <c r="G333" s="2">
        <v>19</v>
      </c>
      <c r="H333" s="2">
        <v>15</v>
      </c>
      <c r="I333" s="2">
        <f t="shared" si="21"/>
        <v>17</v>
      </c>
      <c r="J333" s="7">
        <f t="shared" si="22"/>
        <v>17</v>
      </c>
      <c r="K333" s="7" t="e">
        <f t="shared" si="23"/>
        <v>#DIV/0!</v>
      </c>
      <c r="L333" s="7">
        <v>-2.98</v>
      </c>
      <c r="M333" s="7" t="s">
        <v>794</v>
      </c>
      <c r="N333" s="7">
        <v>0</v>
      </c>
      <c r="O333" s="6" t="s">
        <v>798</v>
      </c>
      <c r="P333" s="6" t="s">
        <v>798</v>
      </c>
      <c r="Q333" s="6" t="s">
        <v>798</v>
      </c>
    </row>
    <row r="334" spans="2:21" x14ac:dyDescent="0.2">
      <c r="B334" s="1" t="s">
        <v>528</v>
      </c>
      <c r="C334" s="6" t="s">
        <v>3</v>
      </c>
      <c r="D334" s="2">
        <v>0</v>
      </c>
      <c r="E334" s="2">
        <v>0</v>
      </c>
      <c r="F334" s="2">
        <f t="shared" si="20"/>
        <v>0</v>
      </c>
      <c r="G334" s="2">
        <v>20</v>
      </c>
      <c r="H334" s="2">
        <v>14</v>
      </c>
      <c r="I334" s="2">
        <f t="shared" si="21"/>
        <v>17</v>
      </c>
      <c r="J334" s="7">
        <f t="shared" si="22"/>
        <v>17</v>
      </c>
      <c r="K334" s="7" t="e">
        <f t="shared" si="23"/>
        <v>#DIV/0!</v>
      </c>
      <c r="L334" s="7">
        <v>-4.47</v>
      </c>
      <c r="M334" s="7" t="s">
        <v>794</v>
      </c>
      <c r="N334" s="7">
        <v>0</v>
      </c>
      <c r="O334" s="6" t="s">
        <v>798</v>
      </c>
      <c r="P334" s="6" t="s">
        <v>798</v>
      </c>
      <c r="Q334" s="6" t="s">
        <v>798</v>
      </c>
    </row>
    <row r="335" spans="2:21" x14ac:dyDescent="0.2">
      <c r="B335" s="1" t="s">
        <v>623</v>
      </c>
      <c r="C335" s="6" t="s">
        <v>624</v>
      </c>
      <c r="D335" s="2">
        <v>0</v>
      </c>
      <c r="E335" s="2">
        <v>0</v>
      </c>
      <c r="F335" s="2">
        <f t="shared" si="20"/>
        <v>0</v>
      </c>
      <c r="G335" s="2">
        <v>15</v>
      </c>
      <c r="H335" s="2">
        <v>19</v>
      </c>
      <c r="I335" s="2">
        <f t="shared" si="21"/>
        <v>17</v>
      </c>
      <c r="J335" s="7">
        <f t="shared" si="22"/>
        <v>17</v>
      </c>
      <c r="K335" s="7" t="e">
        <f t="shared" si="23"/>
        <v>#DIV/0!</v>
      </c>
      <c r="L335" s="7">
        <v>-2.2799999999999998</v>
      </c>
      <c r="M335" s="7" t="s">
        <v>794</v>
      </c>
      <c r="N335" s="7">
        <v>0</v>
      </c>
      <c r="O335" s="6" t="s">
        <v>953</v>
      </c>
      <c r="P335" s="6" t="s">
        <v>843</v>
      </c>
      <c r="Q335" s="6" t="s">
        <v>945</v>
      </c>
    </row>
    <row r="336" spans="2:21" x14ac:dyDescent="0.2">
      <c r="B336" s="1" t="s">
        <v>390</v>
      </c>
      <c r="C336" s="6" t="s">
        <v>391</v>
      </c>
      <c r="D336" s="2">
        <v>6</v>
      </c>
      <c r="E336" s="2">
        <v>8</v>
      </c>
      <c r="F336" s="2">
        <f t="shared" si="20"/>
        <v>7</v>
      </c>
      <c r="G336" s="2">
        <v>27</v>
      </c>
      <c r="H336" s="2">
        <v>21</v>
      </c>
      <c r="I336" s="2">
        <f t="shared" si="21"/>
        <v>24</v>
      </c>
      <c r="J336" s="7">
        <f t="shared" si="22"/>
        <v>17</v>
      </c>
      <c r="K336" s="7">
        <f t="shared" si="23"/>
        <v>3.4285714285714284</v>
      </c>
      <c r="L336" s="7">
        <v>-4.7699999999999996</v>
      </c>
      <c r="M336" s="7" t="s">
        <v>794</v>
      </c>
      <c r="N336" s="7">
        <v>0</v>
      </c>
      <c r="O336" s="6" t="s">
        <v>1095</v>
      </c>
      <c r="P336" s="6" t="s">
        <v>1096</v>
      </c>
      <c r="Q336" s="6" t="s">
        <v>1097</v>
      </c>
    </row>
    <row r="337" spans="2:17" x14ac:dyDescent="0.2">
      <c r="B337" s="1" t="s">
        <v>529</v>
      </c>
      <c r="C337" s="6" t="s">
        <v>132</v>
      </c>
      <c r="D337" s="2">
        <v>0</v>
      </c>
      <c r="E337" s="2">
        <v>0</v>
      </c>
      <c r="F337" s="2">
        <f t="shared" si="20"/>
        <v>0</v>
      </c>
      <c r="G337" s="2">
        <v>20</v>
      </c>
      <c r="H337" s="2">
        <v>13</v>
      </c>
      <c r="I337" s="2">
        <f t="shared" si="21"/>
        <v>16.5</v>
      </c>
      <c r="J337" s="7">
        <f t="shared" si="22"/>
        <v>16.5</v>
      </c>
      <c r="K337" s="7" t="e">
        <f t="shared" si="23"/>
        <v>#DIV/0!</v>
      </c>
      <c r="L337" s="7">
        <v>0.25</v>
      </c>
      <c r="M337" s="7" t="s">
        <v>794</v>
      </c>
      <c r="N337" s="7">
        <v>0</v>
      </c>
      <c r="O337" s="6" t="s">
        <v>798</v>
      </c>
      <c r="P337" s="6" t="s">
        <v>796</v>
      </c>
      <c r="Q337" s="6" t="s">
        <v>798</v>
      </c>
    </row>
    <row r="338" spans="2:17" x14ac:dyDescent="0.2">
      <c r="B338" s="1" t="s">
        <v>532</v>
      </c>
      <c r="C338" s="6" t="s">
        <v>20</v>
      </c>
      <c r="D338" s="2">
        <v>0</v>
      </c>
      <c r="E338" s="2">
        <v>0</v>
      </c>
      <c r="F338" s="2">
        <f t="shared" si="20"/>
        <v>0</v>
      </c>
      <c r="G338" s="2">
        <v>20</v>
      </c>
      <c r="H338" s="2">
        <v>13</v>
      </c>
      <c r="I338" s="2">
        <f t="shared" si="21"/>
        <v>16.5</v>
      </c>
      <c r="J338" s="7">
        <f t="shared" si="22"/>
        <v>16.5</v>
      </c>
      <c r="K338" s="7" t="e">
        <f t="shared" si="23"/>
        <v>#DIV/0!</v>
      </c>
      <c r="L338" s="7">
        <v>-3.19</v>
      </c>
      <c r="M338" s="7" t="s">
        <v>794</v>
      </c>
      <c r="N338" s="7">
        <v>0</v>
      </c>
      <c r="O338" s="6" t="s">
        <v>798</v>
      </c>
      <c r="P338" s="6" t="s">
        <v>1098</v>
      </c>
      <c r="Q338" s="6" t="s">
        <v>798</v>
      </c>
    </row>
    <row r="339" spans="2:17" x14ac:dyDescent="0.2">
      <c r="B339" s="1" t="s">
        <v>554</v>
      </c>
      <c r="C339" s="6" t="s">
        <v>555</v>
      </c>
      <c r="D339" s="2">
        <v>0</v>
      </c>
      <c r="E339" s="2">
        <v>0</v>
      </c>
      <c r="F339" s="2">
        <f t="shared" si="20"/>
        <v>0</v>
      </c>
      <c r="G339" s="2">
        <v>19</v>
      </c>
      <c r="H339" s="2">
        <v>14</v>
      </c>
      <c r="I339" s="2">
        <f t="shared" si="21"/>
        <v>16.5</v>
      </c>
      <c r="J339" s="7">
        <f t="shared" si="22"/>
        <v>16.5</v>
      </c>
      <c r="K339" s="7" t="e">
        <f t="shared" si="23"/>
        <v>#DIV/0!</v>
      </c>
      <c r="L339" s="7">
        <v>-6.07</v>
      </c>
      <c r="M339" s="7" t="s">
        <v>794</v>
      </c>
      <c r="N339" s="7">
        <v>0</v>
      </c>
      <c r="O339" s="6" t="s">
        <v>798</v>
      </c>
      <c r="P339" s="6" t="s">
        <v>1099</v>
      </c>
      <c r="Q339" s="6" t="s">
        <v>1100</v>
      </c>
    </row>
    <row r="340" spans="2:17" x14ac:dyDescent="0.2">
      <c r="B340" s="1" t="s">
        <v>644</v>
      </c>
      <c r="C340" s="6" t="s">
        <v>132</v>
      </c>
      <c r="D340" s="2">
        <v>0</v>
      </c>
      <c r="E340" s="2">
        <v>0</v>
      </c>
      <c r="F340" s="2">
        <f t="shared" si="20"/>
        <v>0</v>
      </c>
      <c r="G340" s="2">
        <v>14</v>
      </c>
      <c r="H340" s="2">
        <v>19</v>
      </c>
      <c r="I340" s="2">
        <f t="shared" si="21"/>
        <v>16.5</v>
      </c>
      <c r="J340" s="7">
        <f t="shared" si="22"/>
        <v>16.5</v>
      </c>
      <c r="K340" s="7" t="e">
        <f t="shared" si="23"/>
        <v>#DIV/0!</v>
      </c>
      <c r="L340" s="7">
        <v>-3.6</v>
      </c>
      <c r="M340" s="7" t="s">
        <v>794</v>
      </c>
      <c r="N340" s="7">
        <v>1</v>
      </c>
      <c r="O340" s="6" t="s">
        <v>798</v>
      </c>
      <c r="P340" s="6" t="s">
        <v>796</v>
      </c>
      <c r="Q340" s="6" t="s">
        <v>798</v>
      </c>
    </row>
    <row r="341" spans="2:17" x14ac:dyDescent="0.2">
      <c r="B341" s="1" t="s">
        <v>530</v>
      </c>
      <c r="C341" s="6" t="s">
        <v>531</v>
      </c>
      <c r="D341" s="2">
        <v>0</v>
      </c>
      <c r="E341" s="2">
        <v>0</v>
      </c>
      <c r="F341" s="2">
        <f t="shared" si="20"/>
        <v>0</v>
      </c>
      <c r="G341" s="2">
        <v>20</v>
      </c>
      <c r="H341" s="2">
        <v>13</v>
      </c>
      <c r="I341" s="2">
        <f t="shared" si="21"/>
        <v>16.5</v>
      </c>
      <c r="J341" s="7">
        <f t="shared" si="22"/>
        <v>16.5</v>
      </c>
      <c r="K341" s="7" t="e">
        <f t="shared" si="23"/>
        <v>#DIV/0!</v>
      </c>
      <c r="L341" s="7">
        <v>-5.31</v>
      </c>
      <c r="M341" s="7" t="s">
        <v>794</v>
      </c>
      <c r="N341" s="7">
        <v>0</v>
      </c>
      <c r="O341" s="6" t="s">
        <v>798</v>
      </c>
      <c r="P341" s="6" t="s">
        <v>1101</v>
      </c>
      <c r="Q341" s="6" t="s">
        <v>798</v>
      </c>
    </row>
    <row r="342" spans="2:17" x14ac:dyDescent="0.2">
      <c r="B342" s="1" t="s">
        <v>596</v>
      </c>
      <c r="C342" s="6" t="s">
        <v>597</v>
      </c>
      <c r="D342" s="2">
        <v>0</v>
      </c>
      <c r="E342" s="2">
        <v>0</v>
      </c>
      <c r="F342" s="2">
        <f t="shared" si="20"/>
        <v>0</v>
      </c>
      <c r="G342" s="2">
        <v>16</v>
      </c>
      <c r="H342" s="2">
        <v>17</v>
      </c>
      <c r="I342" s="2">
        <f t="shared" si="21"/>
        <v>16.5</v>
      </c>
      <c r="J342" s="7">
        <f t="shared" si="22"/>
        <v>16.5</v>
      </c>
      <c r="K342" s="7" t="e">
        <f t="shared" si="23"/>
        <v>#DIV/0!</v>
      </c>
      <c r="L342" s="7">
        <v>-5.01</v>
      </c>
      <c r="M342" s="7" t="s">
        <v>794</v>
      </c>
      <c r="N342" s="7">
        <v>1</v>
      </c>
      <c r="O342" s="6" t="s">
        <v>836</v>
      </c>
      <c r="P342" s="6" t="s">
        <v>798</v>
      </c>
      <c r="Q342" s="6" t="s">
        <v>1065</v>
      </c>
    </row>
    <row r="343" spans="2:17" x14ac:dyDescent="0.2">
      <c r="B343" s="1" t="s">
        <v>599</v>
      </c>
      <c r="C343" s="6" t="s">
        <v>3</v>
      </c>
      <c r="D343" s="2">
        <v>0</v>
      </c>
      <c r="E343" s="2">
        <v>0</v>
      </c>
      <c r="F343" s="2">
        <f t="shared" si="20"/>
        <v>0</v>
      </c>
      <c r="G343" s="2">
        <v>16</v>
      </c>
      <c r="H343" s="2">
        <v>17</v>
      </c>
      <c r="I343" s="2">
        <f t="shared" si="21"/>
        <v>16.5</v>
      </c>
      <c r="J343" s="7">
        <f t="shared" si="22"/>
        <v>16.5</v>
      </c>
      <c r="K343" s="7" t="e">
        <f t="shared" si="23"/>
        <v>#DIV/0!</v>
      </c>
      <c r="L343" s="7">
        <v>-2.4900000000000002</v>
      </c>
      <c r="M343" s="7" t="s">
        <v>794</v>
      </c>
      <c r="N343" s="7">
        <v>0</v>
      </c>
      <c r="O343" s="6" t="s">
        <v>798</v>
      </c>
      <c r="P343" s="6" t="s">
        <v>1102</v>
      </c>
      <c r="Q343" s="6" t="s">
        <v>798</v>
      </c>
    </row>
    <row r="344" spans="2:17" x14ac:dyDescent="0.2">
      <c r="B344" s="1" t="s">
        <v>755</v>
      </c>
      <c r="C344" s="6" t="s">
        <v>756</v>
      </c>
      <c r="D344" s="2">
        <v>16</v>
      </c>
      <c r="E344" s="2">
        <v>14</v>
      </c>
      <c r="F344" s="2">
        <f t="shared" si="20"/>
        <v>15</v>
      </c>
      <c r="G344" s="2">
        <v>29</v>
      </c>
      <c r="H344" s="2">
        <v>34</v>
      </c>
      <c r="I344" s="2">
        <f t="shared" si="21"/>
        <v>31.5</v>
      </c>
      <c r="J344" s="7">
        <f t="shared" si="22"/>
        <v>16.5</v>
      </c>
      <c r="K344" s="7">
        <f t="shared" si="23"/>
        <v>2.1</v>
      </c>
      <c r="L344" s="7">
        <v>-4.5599999999999996</v>
      </c>
      <c r="M344" s="7" t="s">
        <v>794</v>
      </c>
      <c r="N344" s="7">
        <v>0</v>
      </c>
      <c r="O344" s="6" t="s">
        <v>932</v>
      </c>
      <c r="P344" s="6" t="s">
        <v>1103</v>
      </c>
      <c r="Q344" s="6" t="s">
        <v>1104</v>
      </c>
    </row>
    <row r="345" spans="2:17" x14ac:dyDescent="0.2">
      <c r="B345" s="1" t="s">
        <v>598</v>
      </c>
      <c r="C345" s="6" t="s">
        <v>348</v>
      </c>
      <c r="D345" s="2">
        <v>0</v>
      </c>
      <c r="E345" s="2">
        <v>0</v>
      </c>
      <c r="F345" s="2">
        <f t="shared" si="20"/>
        <v>0</v>
      </c>
      <c r="G345" s="2">
        <v>16</v>
      </c>
      <c r="H345" s="2">
        <v>17</v>
      </c>
      <c r="I345" s="2">
        <f t="shared" si="21"/>
        <v>16.5</v>
      </c>
      <c r="J345" s="7">
        <f t="shared" si="22"/>
        <v>16.5</v>
      </c>
      <c r="K345" s="7" t="e">
        <f t="shared" si="23"/>
        <v>#DIV/0!</v>
      </c>
      <c r="L345" s="7">
        <v>-1.94</v>
      </c>
      <c r="M345" s="7" t="s">
        <v>794</v>
      </c>
      <c r="N345" s="7">
        <v>0</v>
      </c>
      <c r="O345" s="6" t="s">
        <v>816</v>
      </c>
      <c r="P345" s="6" t="s">
        <v>1105</v>
      </c>
      <c r="Q345" s="6" t="s">
        <v>1033</v>
      </c>
    </row>
    <row r="346" spans="2:17" x14ac:dyDescent="0.2">
      <c r="B346" s="1" t="s">
        <v>553</v>
      </c>
      <c r="C346" s="6" t="s">
        <v>3</v>
      </c>
      <c r="D346" s="2">
        <v>0</v>
      </c>
      <c r="E346" s="2">
        <v>0</v>
      </c>
      <c r="F346" s="2">
        <f t="shared" si="20"/>
        <v>0</v>
      </c>
      <c r="G346" s="2">
        <v>19</v>
      </c>
      <c r="H346" s="2">
        <v>14</v>
      </c>
      <c r="I346" s="2">
        <f t="shared" si="21"/>
        <v>16.5</v>
      </c>
      <c r="J346" s="7">
        <f t="shared" si="22"/>
        <v>16.5</v>
      </c>
      <c r="K346" s="7" t="e">
        <f t="shared" si="23"/>
        <v>#DIV/0!</v>
      </c>
      <c r="L346" s="7">
        <v>-2.27</v>
      </c>
      <c r="M346" s="7" t="s">
        <v>794</v>
      </c>
      <c r="N346" s="7">
        <v>0</v>
      </c>
      <c r="O346" s="6" t="s">
        <v>798</v>
      </c>
      <c r="P346" s="6" t="s">
        <v>1106</v>
      </c>
      <c r="Q346" s="6" t="s">
        <v>1107</v>
      </c>
    </row>
    <row r="347" spans="2:17" x14ac:dyDescent="0.2">
      <c r="B347" s="1" t="s">
        <v>456</v>
      </c>
      <c r="C347" s="6" t="s">
        <v>457</v>
      </c>
      <c r="D347" s="2">
        <v>6</v>
      </c>
      <c r="E347" s="2">
        <v>8</v>
      </c>
      <c r="F347" s="2">
        <f t="shared" si="20"/>
        <v>7</v>
      </c>
      <c r="G347" s="2">
        <v>23</v>
      </c>
      <c r="H347" s="2">
        <v>23</v>
      </c>
      <c r="I347" s="2">
        <f t="shared" si="21"/>
        <v>23</v>
      </c>
      <c r="J347" s="7">
        <f t="shared" si="22"/>
        <v>16</v>
      </c>
      <c r="K347" s="7">
        <f t="shared" si="23"/>
        <v>3.2857142857142856</v>
      </c>
      <c r="L347" s="7">
        <v>-0.26</v>
      </c>
      <c r="M347" s="7" t="s">
        <v>794</v>
      </c>
      <c r="N347" s="7">
        <v>0</v>
      </c>
      <c r="O347" s="6" t="s">
        <v>798</v>
      </c>
      <c r="P347" s="6" t="s">
        <v>1108</v>
      </c>
      <c r="Q347" s="6" t="s">
        <v>1109</v>
      </c>
    </row>
    <row r="348" spans="2:17" x14ac:dyDescent="0.2">
      <c r="B348" s="1" t="s">
        <v>566</v>
      </c>
      <c r="C348" s="6" t="s">
        <v>3</v>
      </c>
      <c r="D348" s="2">
        <v>0</v>
      </c>
      <c r="E348" s="2">
        <v>0</v>
      </c>
      <c r="F348" s="2">
        <f t="shared" si="20"/>
        <v>0</v>
      </c>
      <c r="G348" s="2">
        <v>18</v>
      </c>
      <c r="H348" s="2">
        <v>14</v>
      </c>
      <c r="I348" s="2">
        <f t="shared" si="21"/>
        <v>16</v>
      </c>
      <c r="J348" s="7">
        <f t="shared" si="22"/>
        <v>16</v>
      </c>
      <c r="K348" s="7" t="e">
        <f t="shared" si="23"/>
        <v>#DIV/0!</v>
      </c>
      <c r="L348" s="7">
        <v>-3.67</v>
      </c>
      <c r="M348" s="7" t="s">
        <v>794</v>
      </c>
      <c r="N348" s="7">
        <v>0</v>
      </c>
      <c r="O348" s="6" t="s">
        <v>798</v>
      </c>
      <c r="P348" s="6" t="s">
        <v>798</v>
      </c>
      <c r="Q348" s="6" t="s">
        <v>798</v>
      </c>
    </row>
    <row r="349" spans="2:17" x14ac:dyDescent="0.2">
      <c r="B349" s="1" t="s">
        <v>601</v>
      </c>
      <c r="C349" s="6" t="s">
        <v>602</v>
      </c>
      <c r="D349" s="2">
        <v>0</v>
      </c>
      <c r="E349" s="2">
        <v>0</v>
      </c>
      <c r="F349" s="2">
        <f t="shared" si="20"/>
        <v>0</v>
      </c>
      <c r="G349" s="2">
        <v>16</v>
      </c>
      <c r="H349" s="2">
        <v>16</v>
      </c>
      <c r="I349" s="2">
        <f t="shared" si="21"/>
        <v>16</v>
      </c>
      <c r="J349" s="7">
        <f t="shared" si="22"/>
        <v>16</v>
      </c>
      <c r="K349" s="7" t="e">
        <f t="shared" si="23"/>
        <v>#DIV/0!</v>
      </c>
      <c r="L349" s="7">
        <v>-2.0299999999999998</v>
      </c>
      <c r="M349" s="7" t="s">
        <v>794</v>
      </c>
      <c r="N349" s="7">
        <v>0</v>
      </c>
      <c r="O349" s="6" t="s">
        <v>798</v>
      </c>
      <c r="P349" s="6" t="s">
        <v>1110</v>
      </c>
      <c r="Q349" s="6" t="s">
        <v>815</v>
      </c>
    </row>
    <row r="350" spans="2:17" x14ac:dyDescent="0.2">
      <c r="B350" s="1" t="s">
        <v>600</v>
      </c>
      <c r="C350" s="6" t="s">
        <v>3</v>
      </c>
      <c r="D350" s="2">
        <v>0</v>
      </c>
      <c r="E350" s="2">
        <v>0</v>
      </c>
      <c r="F350" s="2">
        <f t="shared" si="20"/>
        <v>0</v>
      </c>
      <c r="G350" s="2">
        <v>16</v>
      </c>
      <c r="H350" s="2">
        <v>16</v>
      </c>
      <c r="I350" s="2">
        <f t="shared" si="21"/>
        <v>16</v>
      </c>
      <c r="J350" s="7">
        <f t="shared" si="22"/>
        <v>16</v>
      </c>
      <c r="K350" s="7" t="e">
        <f t="shared" si="23"/>
        <v>#DIV/0!</v>
      </c>
      <c r="L350" s="7">
        <v>-4.09</v>
      </c>
      <c r="M350" s="7" t="s">
        <v>794</v>
      </c>
      <c r="N350" s="7">
        <v>0</v>
      </c>
      <c r="O350" s="6" t="s">
        <v>798</v>
      </c>
      <c r="P350" s="6" t="s">
        <v>798</v>
      </c>
      <c r="Q350" s="6" t="s">
        <v>866</v>
      </c>
    </row>
    <row r="351" spans="2:17" x14ac:dyDescent="0.2">
      <c r="B351" s="1" t="s">
        <v>625</v>
      </c>
      <c r="C351" s="6" t="s">
        <v>3</v>
      </c>
      <c r="D351" s="2">
        <v>0</v>
      </c>
      <c r="E351" s="2">
        <v>0</v>
      </c>
      <c r="F351" s="2">
        <f t="shared" si="20"/>
        <v>0</v>
      </c>
      <c r="G351" s="2">
        <v>15</v>
      </c>
      <c r="H351" s="2">
        <v>17</v>
      </c>
      <c r="I351" s="2">
        <f t="shared" si="21"/>
        <v>16</v>
      </c>
      <c r="J351" s="7">
        <f t="shared" si="22"/>
        <v>16</v>
      </c>
      <c r="K351" s="7" t="e">
        <f t="shared" si="23"/>
        <v>#DIV/0!</v>
      </c>
      <c r="L351" s="7">
        <v>1.98</v>
      </c>
      <c r="M351" s="7" t="s">
        <v>794</v>
      </c>
      <c r="N351" s="7">
        <v>0</v>
      </c>
      <c r="O351" s="6" t="s">
        <v>798</v>
      </c>
      <c r="P351" s="6" t="s">
        <v>798</v>
      </c>
      <c r="Q351" s="6" t="s">
        <v>798</v>
      </c>
    </row>
    <row r="352" spans="2:17" x14ac:dyDescent="0.2">
      <c r="B352" s="1" t="s">
        <v>626</v>
      </c>
      <c r="C352" s="6" t="s">
        <v>3</v>
      </c>
      <c r="D352" s="2">
        <v>0</v>
      </c>
      <c r="E352" s="2">
        <v>0</v>
      </c>
      <c r="F352" s="2">
        <f t="shared" si="20"/>
        <v>0</v>
      </c>
      <c r="G352" s="2">
        <v>15</v>
      </c>
      <c r="H352" s="2">
        <v>17</v>
      </c>
      <c r="I352" s="2">
        <f t="shared" si="21"/>
        <v>16</v>
      </c>
      <c r="J352" s="7">
        <f t="shared" si="22"/>
        <v>16</v>
      </c>
      <c r="K352" s="7" t="e">
        <f t="shared" si="23"/>
        <v>#DIV/0!</v>
      </c>
      <c r="L352" s="7">
        <v>-1.51</v>
      </c>
      <c r="M352" s="7" t="s">
        <v>794</v>
      </c>
      <c r="N352" s="7">
        <v>7</v>
      </c>
      <c r="O352" s="6" t="s">
        <v>836</v>
      </c>
      <c r="P352" s="6" t="s">
        <v>798</v>
      </c>
      <c r="Q352" s="6" t="s">
        <v>798</v>
      </c>
    </row>
    <row r="353" spans="2:17" x14ac:dyDescent="0.2">
      <c r="B353" s="1" t="s">
        <v>569</v>
      </c>
      <c r="C353" s="6" t="s">
        <v>570</v>
      </c>
      <c r="D353" s="2">
        <v>0</v>
      </c>
      <c r="E353" s="2">
        <v>2</v>
      </c>
      <c r="F353" s="2">
        <f t="shared" si="20"/>
        <v>1</v>
      </c>
      <c r="G353" s="2">
        <v>18</v>
      </c>
      <c r="H353" s="2">
        <v>16</v>
      </c>
      <c r="I353" s="2">
        <f t="shared" si="21"/>
        <v>17</v>
      </c>
      <c r="J353" s="7">
        <f t="shared" si="22"/>
        <v>16</v>
      </c>
      <c r="K353" s="7">
        <f t="shared" si="23"/>
        <v>17</v>
      </c>
      <c r="L353" s="7">
        <v>0.73</v>
      </c>
      <c r="M353" s="7" t="s">
        <v>794</v>
      </c>
      <c r="N353" s="7">
        <v>0</v>
      </c>
      <c r="O353" s="6" t="s">
        <v>798</v>
      </c>
      <c r="P353" s="6" t="s">
        <v>1111</v>
      </c>
      <c r="Q353" s="6" t="s">
        <v>1020</v>
      </c>
    </row>
    <row r="354" spans="2:17" x14ac:dyDescent="0.2">
      <c r="B354" s="1" t="s">
        <v>585</v>
      </c>
      <c r="C354" s="6" t="s">
        <v>348</v>
      </c>
      <c r="D354" s="2">
        <v>0</v>
      </c>
      <c r="E354" s="2">
        <v>0</v>
      </c>
      <c r="F354" s="2">
        <f t="shared" si="20"/>
        <v>0</v>
      </c>
      <c r="G354" s="2">
        <v>17</v>
      </c>
      <c r="H354" s="2">
        <v>15</v>
      </c>
      <c r="I354" s="2">
        <f t="shared" si="21"/>
        <v>16</v>
      </c>
      <c r="J354" s="7">
        <f t="shared" si="22"/>
        <v>16</v>
      </c>
      <c r="K354" s="7" t="e">
        <f t="shared" si="23"/>
        <v>#DIV/0!</v>
      </c>
      <c r="L354" s="7">
        <v>-1.97</v>
      </c>
      <c r="M354" s="7" t="s">
        <v>794</v>
      </c>
      <c r="N354" s="7">
        <v>0</v>
      </c>
      <c r="O354" s="6" t="s">
        <v>816</v>
      </c>
      <c r="P354" s="6" t="s">
        <v>1105</v>
      </c>
      <c r="Q354" s="6" t="s">
        <v>1033</v>
      </c>
    </row>
    <row r="355" spans="2:17" x14ac:dyDescent="0.2">
      <c r="B355" s="1" t="s">
        <v>583</v>
      </c>
      <c r="C355" s="6" t="s">
        <v>584</v>
      </c>
      <c r="D355" s="2">
        <v>0</v>
      </c>
      <c r="E355" s="2">
        <v>0</v>
      </c>
      <c r="F355" s="2">
        <f t="shared" si="20"/>
        <v>0</v>
      </c>
      <c r="G355" s="2">
        <v>17</v>
      </c>
      <c r="H355" s="2">
        <v>15</v>
      </c>
      <c r="I355" s="2">
        <f t="shared" si="21"/>
        <v>16</v>
      </c>
      <c r="J355" s="7">
        <f t="shared" si="22"/>
        <v>16</v>
      </c>
      <c r="K355" s="7" t="e">
        <f t="shared" si="23"/>
        <v>#DIV/0!</v>
      </c>
      <c r="L355" s="7">
        <v>-2.14</v>
      </c>
      <c r="M355" s="7" t="s">
        <v>794</v>
      </c>
      <c r="N355" s="7">
        <v>0</v>
      </c>
      <c r="O355" s="6" t="s">
        <v>798</v>
      </c>
      <c r="P355" s="6" t="s">
        <v>1112</v>
      </c>
      <c r="Q355" s="6" t="s">
        <v>1113</v>
      </c>
    </row>
    <row r="356" spans="2:17" x14ac:dyDescent="0.2">
      <c r="B356" s="1" t="s">
        <v>556</v>
      </c>
      <c r="C356" s="6" t="s">
        <v>557</v>
      </c>
      <c r="D356" s="2">
        <v>0</v>
      </c>
      <c r="E356" s="2">
        <v>0</v>
      </c>
      <c r="F356" s="2">
        <f t="shared" si="20"/>
        <v>0</v>
      </c>
      <c r="G356" s="2">
        <v>19</v>
      </c>
      <c r="H356" s="2">
        <v>12</v>
      </c>
      <c r="I356" s="2">
        <f t="shared" si="21"/>
        <v>15.5</v>
      </c>
      <c r="J356" s="7">
        <f t="shared" si="22"/>
        <v>15.5</v>
      </c>
      <c r="K356" s="7" t="e">
        <f t="shared" si="23"/>
        <v>#DIV/0!</v>
      </c>
      <c r="L356" s="7">
        <v>-0.99</v>
      </c>
      <c r="M356" s="7" t="s">
        <v>794</v>
      </c>
      <c r="N356" s="7">
        <v>0</v>
      </c>
      <c r="O356" s="6" t="s">
        <v>798</v>
      </c>
      <c r="P356" s="6" t="s">
        <v>1114</v>
      </c>
      <c r="Q356" s="6" t="s">
        <v>1018</v>
      </c>
    </row>
    <row r="357" spans="2:17" x14ac:dyDescent="0.2">
      <c r="B357" s="1" t="s">
        <v>751</v>
      </c>
      <c r="C357" s="6" t="s">
        <v>752</v>
      </c>
      <c r="D357" s="2">
        <v>16</v>
      </c>
      <c r="E357" s="2">
        <v>13</v>
      </c>
      <c r="F357" s="2">
        <f t="shared" si="20"/>
        <v>14.5</v>
      </c>
      <c r="G357" s="2">
        <v>30</v>
      </c>
      <c r="H357" s="2">
        <v>30</v>
      </c>
      <c r="I357" s="2">
        <f t="shared" si="21"/>
        <v>30</v>
      </c>
      <c r="J357" s="7">
        <f t="shared" si="22"/>
        <v>15.5</v>
      </c>
      <c r="K357" s="7">
        <f t="shared" si="23"/>
        <v>2.0689655172413794</v>
      </c>
      <c r="L357" s="7">
        <v>-5.2</v>
      </c>
      <c r="M357" s="7" t="s">
        <v>794</v>
      </c>
      <c r="N357" s="7">
        <v>0</v>
      </c>
      <c r="O357" s="6" t="s">
        <v>798</v>
      </c>
      <c r="P357" s="6" t="s">
        <v>1053</v>
      </c>
      <c r="Q357" s="6" t="s">
        <v>798</v>
      </c>
    </row>
    <row r="358" spans="2:17" x14ac:dyDescent="0.2">
      <c r="B358" s="1" t="s">
        <v>627</v>
      </c>
      <c r="C358" s="6" t="s">
        <v>628</v>
      </c>
      <c r="D358" s="2">
        <v>0</v>
      </c>
      <c r="E358" s="2">
        <v>0</v>
      </c>
      <c r="F358" s="2">
        <f t="shared" si="20"/>
        <v>0</v>
      </c>
      <c r="G358" s="2">
        <v>15</v>
      </c>
      <c r="H358" s="2">
        <v>16</v>
      </c>
      <c r="I358" s="2">
        <f t="shared" si="21"/>
        <v>15.5</v>
      </c>
      <c r="J358" s="7">
        <f t="shared" si="22"/>
        <v>15.5</v>
      </c>
      <c r="K358" s="7" t="e">
        <f t="shared" si="23"/>
        <v>#DIV/0!</v>
      </c>
      <c r="L358" s="7">
        <v>0.26</v>
      </c>
      <c r="M358" s="7" t="s">
        <v>794</v>
      </c>
      <c r="N358" s="7">
        <v>0</v>
      </c>
      <c r="O358" s="6" t="s">
        <v>798</v>
      </c>
      <c r="P358" s="6" t="s">
        <v>1115</v>
      </c>
      <c r="Q358" s="6" t="s">
        <v>1116</v>
      </c>
    </row>
    <row r="359" spans="2:17" x14ac:dyDescent="0.2">
      <c r="B359" s="1" t="s">
        <v>439</v>
      </c>
      <c r="C359" s="6" t="s">
        <v>303</v>
      </c>
      <c r="D359" s="2">
        <v>2</v>
      </c>
      <c r="E359" s="2">
        <v>10</v>
      </c>
      <c r="F359" s="2">
        <f t="shared" si="20"/>
        <v>6</v>
      </c>
      <c r="G359" s="2">
        <v>24</v>
      </c>
      <c r="H359" s="2">
        <v>19</v>
      </c>
      <c r="I359" s="2">
        <f t="shared" si="21"/>
        <v>21.5</v>
      </c>
      <c r="J359" s="7">
        <f t="shared" si="22"/>
        <v>15.5</v>
      </c>
      <c r="K359" s="7">
        <f t="shared" si="23"/>
        <v>3.5833333333333335</v>
      </c>
      <c r="L359" s="7">
        <v>-4.47</v>
      </c>
      <c r="M359" s="7" t="s">
        <v>794</v>
      </c>
      <c r="N359" s="7">
        <v>0</v>
      </c>
      <c r="O359" s="6" t="s">
        <v>1117</v>
      </c>
      <c r="P359" s="6" t="s">
        <v>1118</v>
      </c>
      <c r="Q359" s="6" t="s">
        <v>1119</v>
      </c>
    </row>
    <row r="360" spans="2:17" x14ac:dyDescent="0.2">
      <c r="B360" s="1" t="s">
        <v>386</v>
      </c>
      <c r="C360" s="6" t="s">
        <v>387</v>
      </c>
      <c r="D360" s="2">
        <v>9</v>
      </c>
      <c r="E360" s="2">
        <v>12</v>
      </c>
      <c r="F360" s="2">
        <f t="shared" si="20"/>
        <v>10.5</v>
      </c>
      <c r="G360" s="2">
        <v>27</v>
      </c>
      <c r="H360" s="2">
        <v>25</v>
      </c>
      <c r="I360" s="2">
        <f t="shared" si="21"/>
        <v>26</v>
      </c>
      <c r="J360" s="7">
        <f t="shared" si="22"/>
        <v>15.5</v>
      </c>
      <c r="K360" s="7">
        <f t="shared" si="23"/>
        <v>2.4761904761904763</v>
      </c>
      <c r="L360" s="7">
        <v>-1.21</v>
      </c>
      <c r="M360" s="7" t="s">
        <v>794</v>
      </c>
      <c r="N360" s="7">
        <v>0</v>
      </c>
      <c r="O360" s="6" t="s">
        <v>798</v>
      </c>
      <c r="P360" s="6" t="s">
        <v>880</v>
      </c>
      <c r="Q360" s="6" t="s">
        <v>848</v>
      </c>
    </row>
    <row r="361" spans="2:17" x14ac:dyDescent="0.2">
      <c r="B361" s="1" t="s">
        <v>629</v>
      </c>
      <c r="C361" s="6" t="s">
        <v>525</v>
      </c>
      <c r="D361" s="2">
        <v>0</v>
      </c>
      <c r="E361" s="2">
        <v>0</v>
      </c>
      <c r="F361" s="2">
        <f t="shared" si="20"/>
        <v>0</v>
      </c>
      <c r="G361" s="2">
        <v>15</v>
      </c>
      <c r="H361" s="2">
        <v>16</v>
      </c>
      <c r="I361" s="2">
        <f t="shared" si="21"/>
        <v>15.5</v>
      </c>
      <c r="J361" s="7">
        <f t="shared" si="22"/>
        <v>15.5</v>
      </c>
      <c r="K361" s="7" t="e">
        <f t="shared" si="23"/>
        <v>#DIV/0!</v>
      </c>
      <c r="L361" s="7">
        <v>-2.5099999999999998</v>
      </c>
      <c r="M361" s="7" t="s">
        <v>794</v>
      </c>
      <c r="N361" s="7">
        <v>0</v>
      </c>
      <c r="O361" s="6" t="s">
        <v>798</v>
      </c>
      <c r="P361" s="6" t="s">
        <v>1090</v>
      </c>
      <c r="Q361" s="6" t="s">
        <v>798</v>
      </c>
    </row>
    <row r="362" spans="2:17" x14ac:dyDescent="0.2">
      <c r="B362" s="1" t="s">
        <v>586</v>
      </c>
      <c r="C362" s="6" t="s">
        <v>587</v>
      </c>
      <c r="D362" s="2">
        <v>0</v>
      </c>
      <c r="E362" s="2">
        <v>0</v>
      </c>
      <c r="F362" s="2">
        <f t="shared" si="20"/>
        <v>0</v>
      </c>
      <c r="G362" s="2">
        <v>17</v>
      </c>
      <c r="H362" s="2">
        <v>14</v>
      </c>
      <c r="I362" s="2">
        <f t="shared" si="21"/>
        <v>15.5</v>
      </c>
      <c r="J362" s="7">
        <f t="shared" si="22"/>
        <v>15.5</v>
      </c>
      <c r="K362" s="7" t="e">
        <f t="shared" si="23"/>
        <v>#DIV/0!</v>
      </c>
      <c r="L362" s="7">
        <v>-0.13</v>
      </c>
      <c r="M362" s="7" t="s">
        <v>794</v>
      </c>
      <c r="N362" s="7">
        <v>0</v>
      </c>
      <c r="O362" s="6" t="s">
        <v>798</v>
      </c>
      <c r="P362" s="6" t="s">
        <v>1120</v>
      </c>
      <c r="Q362" s="6" t="s">
        <v>1121</v>
      </c>
    </row>
    <row r="363" spans="2:17" x14ac:dyDescent="0.2">
      <c r="B363" s="1" t="s">
        <v>534</v>
      </c>
      <c r="C363" s="6" t="s">
        <v>535</v>
      </c>
      <c r="D363" s="2">
        <v>3</v>
      </c>
      <c r="E363" s="2">
        <v>4</v>
      </c>
      <c r="F363" s="2">
        <f t="shared" si="20"/>
        <v>3.5</v>
      </c>
      <c r="G363" s="2">
        <v>19</v>
      </c>
      <c r="H363" s="2">
        <v>19</v>
      </c>
      <c r="I363" s="2">
        <f t="shared" si="21"/>
        <v>19</v>
      </c>
      <c r="J363" s="7">
        <f t="shared" si="22"/>
        <v>15.5</v>
      </c>
      <c r="K363" s="7">
        <f t="shared" si="23"/>
        <v>5.4285714285714288</v>
      </c>
      <c r="L363" s="7">
        <v>-4.5599999999999996</v>
      </c>
      <c r="M363" s="7" t="s">
        <v>794</v>
      </c>
      <c r="N363" s="7">
        <v>0</v>
      </c>
      <c r="O363" s="6" t="s">
        <v>798</v>
      </c>
      <c r="P363" s="6" t="s">
        <v>1122</v>
      </c>
      <c r="Q363" s="6" t="s">
        <v>798</v>
      </c>
    </row>
    <row r="364" spans="2:17" x14ac:dyDescent="0.2">
      <c r="B364" s="1" t="s">
        <v>645</v>
      </c>
      <c r="C364" s="6" t="s">
        <v>646</v>
      </c>
      <c r="D364" s="2">
        <v>0</v>
      </c>
      <c r="E364" s="2">
        <v>0</v>
      </c>
      <c r="F364" s="2">
        <f t="shared" si="20"/>
        <v>0</v>
      </c>
      <c r="G364" s="2">
        <v>14</v>
      </c>
      <c r="H364" s="2">
        <v>17</v>
      </c>
      <c r="I364" s="2">
        <f t="shared" si="21"/>
        <v>15.5</v>
      </c>
      <c r="J364" s="7">
        <f t="shared" si="22"/>
        <v>15.5</v>
      </c>
      <c r="K364" s="7" t="e">
        <f t="shared" si="23"/>
        <v>#DIV/0!</v>
      </c>
      <c r="L364" s="7">
        <v>-1.51</v>
      </c>
      <c r="M364" s="7" t="s">
        <v>794</v>
      </c>
      <c r="N364" s="7">
        <v>0</v>
      </c>
      <c r="O364" s="6" t="s">
        <v>798</v>
      </c>
      <c r="P364" s="6" t="s">
        <v>1123</v>
      </c>
      <c r="Q364" s="6" t="s">
        <v>798</v>
      </c>
    </row>
    <row r="365" spans="2:17" x14ac:dyDescent="0.2">
      <c r="B365" s="1" t="s">
        <v>607</v>
      </c>
      <c r="C365" s="6" t="s">
        <v>608</v>
      </c>
      <c r="D365" s="2">
        <v>0</v>
      </c>
      <c r="E365" s="2">
        <v>2</v>
      </c>
      <c r="F365" s="2">
        <f t="shared" si="20"/>
        <v>1</v>
      </c>
      <c r="G365" s="2">
        <v>16</v>
      </c>
      <c r="H365" s="2">
        <v>17</v>
      </c>
      <c r="I365" s="2">
        <f t="shared" si="21"/>
        <v>16.5</v>
      </c>
      <c r="J365" s="7">
        <f t="shared" si="22"/>
        <v>15.5</v>
      </c>
      <c r="K365" s="7">
        <f t="shared" si="23"/>
        <v>16.5</v>
      </c>
      <c r="L365" s="7">
        <v>-4.82</v>
      </c>
      <c r="M365" s="7" t="s">
        <v>794</v>
      </c>
      <c r="N365" s="7">
        <v>0</v>
      </c>
      <c r="O365" s="6" t="s">
        <v>795</v>
      </c>
      <c r="P365" s="6" t="s">
        <v>798</v>
      </c>
      <c r="Q365" s="6" t="s">
        <v>1124</v>
      </c>
    </row>
    <row r="366" spans="2:17" x14ac:dyDescent="0.2">
      <c r="B366" s="1" t="s">
        <v>659</v>
      </c>
      <c r="C366" s="6" t="s">
        <v>660</v>
      </c>
      <c r="D366" s="2">
        <v>0</v>
      </c>
      <c r="E366" s="2">
        <v>0</v>
      </c>
      <c r="F366" s="2">
        <f t="shared" si="20"/>
        <v>0</v>
      </c>
      <c r="G366" s="2">
        <v>13</v>
      </c>
      <c r="H366" s="2">
        <v>18</v>
      </c>
      <c r="I366" s="2">
        <f t="shared" si="21"/>
        <v>15.5</v>
      </c>
      <c r="J366" s="7">
        <f t="shared" si="22"/>
        <v>15.5</v>
      </c>
      <c r="K366" s="7" t="e">
        <f t="shared" si="23"/>
        <v>#DIV/0!</v>
      </c>
      <c r="L366" s="7">
        <v>-0.92</v>
      </c>
      <c r="M366" s="7" t="s">
        <v>794</v>
      </c>
      <c r="N366" s="7">
        <v>0</v>
      </c>
      <c r="O366" s="6" t="s">
        <v>798</v>
      </c>
      <c r="P366" s="6" t="s">
        <v>1125</v>
      </c>
      <c r="Q366" s="6" t="s">
        <v>938</v>
      </c>
    </row>
    <row r="367" spans="2:17" x14ac:dyDescent="0.2">
      <c r="B367" s="1" t="s">
        <v>647</v>
      </c>
      <c r="C367" s="6" t="s">
        <v>3</v>
      </c>
      <c r="D367" s="2">
        <v>0</v>
      </c>
      <c r="E367" s="2">
        <v>0</v>
      </c>
      <c r="F367" s="2">
        <f t="shared" si="20"/>
        <v>0</v>
      </c>
      <c r="G367" s="2">
        <v>14</v>
      </c>
      <c r="H367" s="2">
        <v>16</v>
      </c>
      <c r="I367" s="2">
        <f t="shared" si="21"/>
        <v>15</v>
      </c>
      <c r="J367" s="7">
        <f t="shared" si="22"/>
        <v>15</v>
      </c>
      <c r="K367" s="7" t="e">
        <f t="shared" si="23"/>
        <v>#DIV/0!</v>
      </c>
      <c r="L367" s="7">
        <v>-4.55</v>
      </c>
      <c r="M367" s="7" t="s">
        <v>794</v>
      </c>
      <c r="N367" s="7">
        <v>0</v>
      </c>
      <c r="O367" s="6" t="s">
        <v>798</v>
      </c>
      <c r="P367" s="6" t="s">
        <v>798</v>
      </c>
      <c r="Q367" s="6" t="s">
        <v>798</v>
      </c>
    </row>
    <row r="368" spans="2:17" x14ac:dyDescent="0.2">
      <c r="B368" s="1" t="s">
        <v>603</v>
      </c>
      <c r="C368" s="6" t="s">
        <v>604</v>
      </c>
      <c r="D368" s="2">
        <v>0</v>
      </c>
      <c r="E368" s="2">
        <v>0</v>
      </c>
      <c r="F368" s="2">
        <f t="shared" si="20"/>
        <v>0</v>
      </c>
      <c r="G368" s="2">
        <v>16</v>
      </c>
      <c r="H368" s="2">
        <v>14</v>
      </c>
      <c r="I368" s="2">
        <f t="shared" si="21"/>
        <v>15</v>
      </c>
      <c r="J368" s="7">
        <f t="shared" si="22"/>
        <v>15</v>
      </c>
      <c r="K368" s="7" t="e">
        <f t="shared" si="23"/>
        <v>#DIV/0!</v>
      </c>
      <c r="L368" s="7">
        <v>-0.71</v>
      </c>
      <c r="M368" s="7" t="s">
        <v>794</v>
      </c>
      <c r="N368" s="7">
        <v>0</v>
      </c>
      <c r="O368" s="6" t="s">
        <v>795</v>
      </c>
      <c r="P368" s="6" t="s">
        <v>1126</v>
      </c>
      <c r="Q368" s="6" t="s">
        <v>1013</v>
      </c>
    </row>
    <row r="369" spans="2:17" x14ac:dyDescent="0.2">
      <c r="B369" s="1" t="s">
        <v>689</v>
      </c>
      <c r="C369" s="6" t="s">
        <v>690</v>
      </c>
      <c r="D369" s="2">
        <v>0</v>
      </c>
      <c r="E369" s="2">
        <v>0</v>
      </c>
      <c r="F369" s="2">
        <f t="shared" si="20"/>
        <v>0</v>
      </c>
      <c r="G369" s="2">
        <v>12</v>
      </c>
      <c r="H369" s="2">
        <v>18</v>
      </c>
      <c r="I369" s="2">
        <f t="shared" si="21"/>
        <v>15</v>
      </c>
      <c r="J369" s="7">
        <f t="shared" si="22"/>
        <v>15</v>
      </c>
      <c r="K369" s="7" t="e">
        <f t="shared" si="23"/>
        <v>#DIV/0!</v>
      </c>
      <c r="L369" s="7">
        <v>1.67</v>
      </c>
      <c r="M369" s="7" t="s">
        <v>794</v>
      </c>
      <c r="N369" s="7">
        <v>0</v>
      </c>
      <c r="O369" s="6" t="s">
        <v>795</v>
      </c>
      <c r="P369" s="6" t="s">
        <v>1127</v>
      </c>
      <c r="Q369" s="6" t="s">
        <v>798</v>
      </c>
    </row>
    <row r="370" spans="2:17" x14ac:dyDescent="0.2">
      <c r="B370" s="1" t="s">
        <v>588</v>
      </c>
      <c r="C370" s="6" t="s">
        <v>3</v>
      </c>
      <c r="D370" s="2">
        <v>0</v>
      </c>
      <c r="E370" s="2">
        <v>0</v>
      </c>
      <c r="F370" s="2">
        <f t="shared" si="20"/>
        <v>0</v>
      </c>
      <c r="G370" s="2">
        <v>17</v>
      </c>
      <c r="H370" s="2">
        <v>13</v>
      </c>
      <c r="I370" s="2">
        <f t="shared" si="21"/>
        <v>15</v>
      </c>
      <c r="J370" s="7">
        <f t="shared" si="22"/>
        <v>15</v>
      </c>
      <c r="K370" s="7" t="e">
        <f t="shared" si="23"/>
        <v>#DIV/0!</v>
      </c>
      <c r="L370" s="7">
        <v>-5.55</v>
      </c>
      <c r="M370" s="7" t="s">
        <v>794</v>
      </c>
      <c r="N370" s="7">
        <v>0</v>
      </c>
      <c r="O370" s="6" t="s">
        <v>798</v>
      </c>
      <c r="P370" s="6" t="s">
        <v>798</v>
      </c>
      <c r="Q370" s="6" t="s">
        <v>798</v>
      </c>
    </row>
    <row r="371" spans="2:17" x14ac:dyDescent="0.2">
      <c r="B371" s="1" t="s">
        <v>567</v>
      </c>
      <c r="C371" s="6" t="s">
        <v>568</v>
      </c>
      <c r="D371" s="2">
        <v>0</v>
      </c>
      <c r="E371" s="2">
        <v>0</v>
      </c>
      <c r="F371" s="2">
        <f t="shared" si="20"/>
        <v>0</v>
      </c>
      <c r="G371" s="2">
        <v>18</v>
      </c>
      <c r="H371" s="2">
        <v>12</v>
      </c>
      <c r="I371" s="2">
        <f t="shared" si="21"/>
        <v>15</v>
      </c>
      <c r="J371" s="7">
        <f t="shared" si="22"/>
        <v>15</v>
      </c>
      <c r="K371" s="7" t="e">
        <f t="shared" si="23"/>
        <v>#DIV/0!</v>
      </c>
      <c r="L371" s="7">
        <v>-4.97</v>
      </c>
      <c r="M371" s="7" t="s">
        <v>794</v>
      </c>
      <c r="N371" s="7">
        <v>0</v>
      </c>
      <c r="O371" s="6" t="s">
        <v>798</v>
      </c>
      <c r="P371" s="6" t="s">
        <v>798</v>
      </c>
      <c r="Q371" s="6" t="s">
        <v>798</v>
      </c>
    </row>
    <row r="372" spans="2:17" x14ac:dyDescent="0.2">
      <c r="B372" s="1" t="s">
        <v>609</v>
      </c>
      <c r="C372" s="6" t="s">
        <v>610</v>
      </c>
      <c r="D372" s="2">
        <v>0</v>
      </c>
      <c r="E372" s="2">
        <v>2</v>
      </c>
      <c r="F372" s="2">
        <f t="shared" si="20"/>
        <v>1</v>
      </c>
      <c r="G372" s="2">
        <v>16</v>
      </c>
      <c r="H372" s="2">
        <v>16</v>
      </c>
      <c r="I372" s="2">
        <f t="shared" si="21"/>
        <v>16</v>
      </c>
      <c r="J372" s="7">
        <f t="shared" si="22"/>
        <v>15</v>
      </c>
      <c r="K372" s="7">
        <f t="shared" si="23"/>
        <v>16</v>
      </c>
      <c r="L372" s="7">
        <v>-2.94</v>
      </c>
      <c r="M372" s="7" t="s">
        <v>794</v>
      </c>
      <c r="N372" s="7">
        <v>0</v>
      </c>
      <c r="O372" s="6" t="s">
        <v>795</v>
      </c>
      <c r="P372" s="6" t="s">
        <v>798</v>
      </c>
      <c r="Q372" s="6" t="s">
        <v>1128</v>
      </c>
    </row>
    <row r="373" spans="2:17" x14ac:dyDescent="0.2">
      <c r="B373" s="1" t="s">
        <v>558</v>
      </c>
      <c r="C373" s="6" t="s">
        <v>559</v>
      </c>
      <c r="D373" s="2">
        <v>0</v>
      </c>
      <c r="E373" s="2">
        <v>0</v>
      </c>
      <c r="F373" s="2">
        <f t="shared" si="20"/>
        <v>0</v>
      </c>
      <c r="G373" s="2">
        <v>19</v>
      </c>
      <c r="H373" s="2">
        <v>11</v>
      </c>
      <c r="I373" s="2">
        <f t="shared" si="21"/>
        <v>15</v>
      </c>
      <c r="J373" s="7">
        <f t="shared" si="22"/>
        <v>15</v>
      </c>
      <c r="K373" s="7" t="e">
        <f t="shared" si="23"/>
        <v>#DIV/0!</v>
      </c>
      <c r="L373" s="7">
        <v>-3.24</v>
      </c>
      <c r="M373" s="7" t="s">
        <v>794</v>
      </c>
      <c r="N373" s="7">
        <v>0</v>
      </c>
      <c r="O373" s="6" t="s">
        <v>798</v>
      </c>
      <c r="P373" s="6" t="s">
        <v>798</v>
      </c>
      <c r="Q373" s="6" t="s">
        <v>798</v>
      </c>
    </row>
    <row r="374" spans="2:17" x14ac:dyDescent="0.2">
      <c r="B374" s="1" t="s">
        <v>369</v>
      </c>
      <c r="C374" s="6" t="s">
        <v>370</v>
      </c>
      <c r="D374" s="2">
        <v>8</v>
      </c>
      <c r="E374" s="2">
        <v>7</v>
      </c>
      <c r="F374" s="2">
        <f t="shared" si="20"/>
        <v>7.5</v>
      </c>
      <c r="G374" s="2">
        <v>28</v>
      </c>
      <c r="H374" s="2">
        <v>17</v>
      </c>
      <c r="I374" s="2">
        <f t="shared" si="21"/>
        <v>22.5</v>
      </c>
      <c r="J374" s="7">
        <f t="shared" si="22"/>
        <v>15</v>
      </c>
      <c r="K374" s="7">
        <f t="shared" si="23"/>
        <v>3</v>
      </c>
      <c r="L374" s="7">
        <v>-3.24</v>
      </c>
      <c r="M374" s="7" t="s">
        <v>794</v>
      </c>
      <c r="N374" s="7">
        <v>0</v>
      </c>
      <c r="O374" s="6" t="s">
        <v>798</v>
      </c>
      <c r="P374" s="6" t="s">
        <v>1129</v>
      </c>
      <c r="Q374" s="6" t="s">
        <v>798</v>
      </c>
    </row>
    <row r="375" spans="2:17" x14ac:dyDescent="0.2">
      <c r="B375" s="1" t="s">
        <v>589</v>
      </c>
      <c r="C375" s="6" t="s">
        <v>3</v>
      </c>
      <c r="D375" s="2">
        <v>0</v>
      </c>
      <c r="E375" s="2">
        <v>0</v>
      </c>
      <c r="F375" s="2">
        <f t="shared" si="20"/>
        <v>0</v>
      </c>
      <c r="G375" s="2">
        <v>17</v>
      </c>
      <c r="H375" s="2">
        <v>13</v>
      </c>
      <c r="I375" s="2">
        <f t="shared" si="21"/>
        <v>15</v>
      </c>
      <c r="J375" s="7">
        <f t="shared" si="22"/>
        <v>15</v>
      </c>
      <c r="K375" s="7" t="e">
        <f t="shared" si="23"/>
        <v>#DIV/0!</v>
      </c>
      <c r="L375" s="7">
        <v>-4.7300000000000004</v>
      </c>
      <c r="M375" s="7" t="s">
        <v>794</v>
      </c>
      <c r="N375" s="7">
        <v>0</v>
      </c>
      <c r="O375" s="6" t="s">
        <v>798</v>
      </c>
      <c r="P375" s="6" t="s">
        <v>798</v>
      </c>
      <c r="Q375" s="6" t="s">
        <v>798</v>
      </c>
    </row>
    <row r="376" spans="2:17" x14ac:dyDescent="0.2">
      <c r="B376" s="1" t="s">
        <v>405</v>
      </c>
      <c r="C376" s="6" t="s">
        <v>406</v>
      </c>
      <c r="D376" s="2">
        <v>11</v>
      </c>
      <c r="E376" s="2">
        <v>14</v>
      </c>
      <c r="F376" s="2">
        <f t="shared" si="20"/>
        <v>12.5</v>
      </c>
      <c r="G376" s="2">
        <v>26</v>
      </c>
      <c r="H376" s="2">
        <v>28</v>
      </c>
      <c r="I376" s="2">
        <f t="shared" si="21"/>
        <v>27</v>
      </c>
      <c r="J376" s="7">
        <f t="shared" si="22"/>
        <v>14.5</v>
      </c>
      <c r="K376" s="7">
        <f t="shared" si="23"/>
        <v>2.16</v>
      </c>
      <c r="L376" s="7">
        <v>-3.74</v>
      </c>
      <c r="M376" s="7" t="s">
        <v>794</v>
      </c>
      <c r="N376" s="7">
        <v>2</v>
      </c>
      <c r="O376" s="6" t="s">
        <v>1130</v>
      </c>
      <c r="P376" s="6" t="s">
        <v>1131</v>
      </c>
      <c r="Q376" s="6" t="s">
        <v>798</v>
      </c>
    </row>
    <row r="377" spans="2:17" x14ac:dyDescent="0.2">
      <c r="B377" s="1" t="s">
        <v>661</v>
      </c>
      <c r="C377" s="6" t="s">
        <v>662</v>
      </c>
      <c r="D377" s="2">
        <v>0</v>
      </c>
      <c r="E377" s="2">
        <v>0</v>
      </c>
      <c r="F377" s="2">
        <f t="shared" si="20"/>
        <v>0</v>
      </c>
      <c r="G377" s="2">
        <v>13</v>
      </c>
      <c r="H377" s="2">
        <v>16</v>
      </c>
      <c r="I377" s="2">
        <f t="shared" si="21"/>
        <v>14.5</v>
      </c>
      <c r="J377" s="7">
        <f t="shared" si="22"/>
        <v>14.5</v>
      </c>
      <c r="K377" s="7" t="e">
        <f t="shared" si="23"/>
        <v>#DIV/0!</v>
      </c>
      <c r="L377" s="7">
        <v>-3.17</v>
      </c>
      <c r="M377" s="7" t="s">
        <v>794</v>
      </c>
      <c r="N377" s="7">
        <v>0</v>
      </c>
      <c r="O377" s="6" t="s">
        <v>795</v>
      </c>
      <c r="P377" s="6" t="s">
        <v>1132</v>
      </c>
      <c r="Q377" s="6" t="s">
        <v>1133</v>
      </c>
    </row>
    <row r="378" spans="2:17" x14ac:dyDescent="0.2">
      <c r="B378" s="1" t="s">
        <v>605</v>
      </c>
      <c r="C378" s="6" t="s">
        <v>3</v>
      </c>
      <c r="D378" s="2">
        <v>0</v>
      </c>
      <c r="E378" s="2">
        <v>0</v>
      </c>
      <c r="F378" s="2">
        <f t="shared" si="20"/>
        <v>0</v>
      </c>
      <c r="G378" s="2">
        <v>16</v>
      </c>
      <c r="H378" s="2">
        <v>13</v>
      </c>
      <c r="I378" s="2">
        <f t="shared" si="21"/>
        <v>14.5</v>
      </c>
      <c r="J378" s="7">
        <f t="shared" si="22"/>
        <v>14.5</v>
      </c>
      <c r="K378" s="7" t="e">
        <f t="shared" si="23"/>
        <v>#DIV/0!</v>
      </c>
      <c r="L378" s="7">
        <v>-0.86</v>
      </c>
      <c r="M378" s="7" t="s">
        <v>794</v>
      </c>
      <c r="N378" s="7">
        <v>0</v>
      </c>
      <c r="O378" s="6" t="s">
        <v>798</v>
      </c>
      <c r="P378" s="6" t="s">
        <v>798</v>
      </c>
      <c r="Q378" s="6" t="s">
        <v>798</v>
      </c>
    </row>
    <row r="379" spans="2:17" x14ac:dyDescent="0.2">
      <c r="B379" s="1" t="s">
        <v>498</v>
      </c>
      <c r="C379" s="6" t="s">
        <v>499</v>
      </c>
      <c r="D379" s="2">
        <v>5</v>
      </c>
      <c r="E379" s="2">
        <v>8</v>
      </c>
      <c r="F379" s="2">
        <f t="shared" si="20"/>
        <v>6.5</v>
      </c>
      <c r="G379" s="2">
        <v>21</v>
      </c>
      <c r="H379" s="2">
        <v>21</v>
      </c>
      <c r="I379" s="2">
        <f t="shared" si="21"/>
        <v>21</v>
      </c>
      <c r="J379" s="7">
        <f t="shared" si="22"/>
        <v>14.5</v>
      </c>
      <c r="K379" s="7">
        <f t="shared" si="23"/>
        <v>3.2307692307692308</v>
      </c>
      <c r="L379" s="7">
        <v>-1.88</v>
      </c>
      <c r="M379" s="7" t="s">
        <v>794</v>
      </c>
      <c r="N379" s="7">
        <v>0</v>
      </c>
      <c r="O379" s="6" t="s">
        <v>798</v>
      </c>
      <c r="P379" s="6" t="s">
        <v>1134</v>
      </c>
      <c r="Q379" s="6" t="s">
        <v>1135</v>
      </c>
    </row>
    <row r="380" spans="2:17" x14ac:dyDescent="0.2">
      <c r="B380" s="1" t="s">
        <v>611</v>
      </c>
      <c r="C380" s="6" t="s">
        <v>612</v>
      </c>
      <c r="D380" s="2">
        <v>3</v>
      </c>
      <c r="E380" s="2">
        <v>0</v>
      </c>
      <c r="F380" s="2">
        <f t="shared" si="20"/>
        <v>1.5</v>
      </c>
      <c r="G380" s="2">
        <v>15</v>
      </c>
      <c r="H380" s="2">
        <v>16</v>
      </c>
      <c r="I380" s="2">
        <f t="shared" si="21"/>
        <v>15.5</v>
      </c>
      <c r="J380" s="7">
        <f t="shared" si="22"/>
        <v>14</v>
      </c>
      <c r="K380" s="7">
        <f t="shared" si="23"/>
        <v>10.333333333333334</v>
      </c>
      <c r="L380" s="7">
        <v>-0.64</v>
      </c>
      <c r="M380" s="7" t="s">
        <v>794</v>
      </c>
      <c r="N380" s="7">
        <v>0</v>
      </c>
      <c r="O380" s="6" t="s">
        <v>798</v>
      </c>
      <c r="P380" s="6" t="s">
        <v>1136</v>
      </c>
      <c r="Q380" s="6" t="s">
        <v>1137</v>
      </c>
    </row>
    <row r="381" spans="2:17" x14ac:dyDescent="0.2">
      <c r="B381" s="1" t="s">
        <v>574</v>
      </c>
      <c r="C381" s="6" t="s">
        <v>575</v>
      </c>
      <c r="D381" s="2">
        <v>2</v>
      </c>
      <c r="E381" s="2">
        <v>0</v>
      </c>
      <c r="F381" s="2">
        <f t="shared" si="20"/>
        <v>1</v>
      </c>
      <c r="G381" s="2">
        <v>17</v>
      </c>
      <c r="H381" s="2">
        <v>13</v>
      </c>
      <c r="I381" s="2">
        <f t="shared" si="21"/>
        <v>15</v>
      </c>
      <c r="J381" s="7">
        <f t="shared" si="22"/>
        <v>14</v>
      </c>
      <c r="K381" s="7">
        <f t="shared" si="23"/>
        <v>15</v>
      </c>
      <c r="L381" s="7">
        <v>-2.2799999999999998</v>
      </c>
      <c r="M381" s="7" t="s">
        <v>794</v>
      </c>
      <c r="N381" s="7">
        <v>0</v>
      </c>
      <c r="O381" s="6" t="s">
        <v>816</v>
      </c>
      <c r="P381" s="6" t="s">
        <v>1138</v>
      </c>
      <c r="Q381" s="6" t="s">
        <v>1139</v>
      </c>
    </row>
    <row r="382" spans="2:17" x14ac:dyDescent="0.2">
      <c r="B382" s="1" t="s">
        <v>334</v>
      </c>
      <c r="C382" s="6" t="s">
        <v>335</v>
      </c>
      <c r="D382" s="2">
        <v>9</v>
      </c>
      <c r="E382" s="2">
        <v>14</v>
      </c>
      <c r="F382" s="2">
        <f t="shared" si="20"/>
        <v>11.5</v>
      </c>
      <c r="G382" s="2">
        <v>31</v>
      </c>
      <c r="H382" s="2">
        <v>20</v>
      </c>
      <c r="I382" s="2">
        <f t="shared" si="21"/>
        <v>25.5</v>
      </c>
      <c r="J382" s="7">
        <f t="shared" si="22"/>
        <v>14</v>
      </c>
      <c r="K382" s="7">
        <f t="shared" si="23"/>
        <v>2.2173913043478262</v>
      </c>
      <c r="L382" s="7">
        <v>-3.78</v>
      </c>
      <c r="M382" s="7" t="s">
        <v>794</v>
      </c>
      <c r="N382" s="7">
        <v>0</v>
      </c>
      <c r="O382" s="6" t="s">
        <v>953</v>
      </c>
      <c r="P382" s="6" t="s">
        <v>1140</v>
      </c>
      <c r="Q382" s="6" t="s">
        <v>890</v>
      </c>
    </row>
    <row r="383" spans="2:17" x14ac:dyDescent="0.2">
      <c r="B383" s="1" t="s">
        <v>510</v>
      </c>
      <c r="C383" s="6" t="s">
        <v>190</v>
      </c>
      <c r="D383" s="2">
        <v>5</v>
      </c>
      <c r="E383" s="2">
        <v>6</v>
      </c>
      <c r="F383" s="2">
        <f t="shared" si="20"/>
        <v>5.5</v>
      </c>
      <c r="G383" s="2">
        <v>20</v>
      </c>
      <c r="H383" s="2">
        <v>19</v>
      </c>
      <c r="I383" s="2">
        <f t="shared" si="21"/>
        <v>19.5</v>
      </c>
      <c r="J383" s="7">
        <f t="shared" si="22"/>
        <v>14</v>
      </c>
      <c r="K383" s="7">
        <f t="shared" si="23"/>
        <v>3.5454545454545454</v>
      </c>
      <c r="L383" s="7">
        <v>-3.91</v>
      </c>
      <c r="M383" s="7" t="s">
        <v>794</v>
      </c>
      <c r="N383" s="7">
        <v>0</v>
      </c>
      <c r="O383" s="6" t="s">
        <v>798</v>
      </c>
      <c r="P383" s="6" t="s">
        <v>950</v>
      </c>
      <c r="Q383" s="6" t="s">
        <v>798</v>
      </c>
    </row>
    <row r="384" spans="2:17" x14ac:dyDescent="0.2">
      <c r="B384" s="1" t="s">
        <v>452</v>
      </c>
      <c r="C384" s="6" t="s">
        <v>453</v>
      </c>
      <c r="D384" s="2">
        <v>9</v>
      </c>
      <c r="E384" s="2">
        <v>11</v>
      </c>
      <c r="F384" s="2">
        <f t="shared" si="20"/>
        <v>10</v>
      </c>
      <c r="G384" s="2">
        <v>23</v>
      </c>
      <c r="H384" s="2">
        <v>24</v>
      </c>
      <c r="I384" s="2">
        <f t="shared" si="21"/>
        <v>23.5</v>
      </c>
      <c r="J384" s="7">
        <f t="shared" si="22"/>
        <v>13.5</v>
      </c>
      <c r="K384" s="7">
        <f t="shared" si="23"/>
        <v>2.35</v>
      </c>
      <c r="L384" s="7">
        <v>2.14</v>
      </c>
      <c r="M384" s="7" t="s">
        <v>794</v>
      </c>
      <c r="N384" s="7">
        <v>0</v>
      </c>
      <c r="O384" s="6" t="s">
        <v>798</v>
      </c>
      <c r="P384" s="6" t="s">
        <v>1141</v>
      </c>
      <c r="Q384" s="6" t="s">
        <v>1142</v>
      </c>
    </row>
    <row r="385" spans="2:17" x14ac:dyDescent="0.2">
      <c r="B385" s="1" t="s">
        <v>753</v>
      </c>
      <c r="C385" s="6" t="s">
        <v>754</v>
      </c>
      <c r="D385" s="2">
        <v>16</v>
      </c>
      <c r="E385" s="2">
        <v>10</v>
      </c>
      <c r="F385" s="2">
        <f t="shared" si="20"/>
        <v>13</v>
      </c>
      <c r="G385" s="2">
        <v>29</v>
      </c>
      <c r="H385" s="2">
        <v>24</v>
      </c>
      <c r="I385" s="2">
        <f t="shared" si="21"/>
        <v>26.5</v>
      </c>
      <c r="J385" s="7">
        <f t="shared" si="22"/>
        <v>13.5</v>
      </c>
      <c r="K385" s="7">
        <f t="shared" si="23"/>
        <v>2.0384615384615383</v>
      </c>
      <c r="L385" s="7">
        <v>-4.1100000000000003</v>
      </c>
      <c r="M385" s="7" t="s">
        <v>794</v>
      </c>
      <c r="N385" s="7">
        <v>0</v>
      </c>
      <c r="O385" s="6" t="s">
        <v>798</v>
      </c>
      <c r="P385" s="6" t="s">
        <v>1143</v>
      </c>
      <c r="Q385" s="6" t="s">
        <v>798</v>
      </c>
    </row>
    <row r="386" spans="2:17" x14ac:dyDescent="0.2">
      <c r="B386" s="1" t="s">
        <v>590</v>
      </c>
      <c r="C386" s="6" t="s">
        <v>3</v>
      </c>
      <c r="D386" s="2">
        <v>0</v>
      </c>
      <c r="E386" s="2">
        <v>0</v>
      </c>
      <c r="F386" s="2">
        <f t="shared" ref="F386:F449" si="24">AVERAGE(D386:E386)</f>
        <v>0</v>
      </c>
      <c r="G386" s="2">
        <v>17</v>
      </c>
      <c r="H386" s="2">
        <v>10</v>
      </c>
      <c r="I386" s="2">
        <f t="shared" ref="I386:I449" si="25">AVERAGE(G386:H386)</f>
        <v>13.5</v>
      </c>
      <c r="J386" s="7">
        <f t="shared" ref="J386:J449" si="26">I386-F386</f>
        <v>13.5</v>
      </c>
      <c r="K386" s="7" t="e">
        <f t="shared" ref="K386:K449" si="27">I386/F386</f>
        <v>#DIV/0!</v>
      </c>
      <c r="L386" s="7">
        <v>1.49</v>
      </c>
      <c r="M386" s="7" t="s">
        <v>794</v>
      </c>
      <c r="N386" s="7">
        <v>0</v>
      </c>
      <c r="O386" s="6" t="s">
        <v>798</v>
      </c>
      <c r="P386" s="6" t="s">
        <v>798</v>
      </c>
      <c r="Q386" s="6" t="s">
        <v>798</v>
      </c>
    </row>
    <row r="387" spans="2:17" x14ac:dyDescent="0.2">
      <c r="B387" s="1" t="s">
        <v>657</v>
      </c>
      <c r="C387" s="6" t="s">
        <v>658</v>
      </c>
      <c r="D387" s="2">
        <v>0</v>
      </c>
      <c r="E387" s="2">
        <v>2</v>
      </c>
      <c r="F387" s="2">
        <f t="shared" si="24"/>
        <v>1</v>
      </c>
      <c r="G387" s="2">
        <v>14</v>
      </c>
      <c r="H387" s="2">
        <v>15</v>
      </c>
      <c r="I387" s="2">
        <f t="shared" si="25"/>
        <v>14.5</v>
      </c>
      <c r="J387" s="7">
        <f t="shared" si="26"/>
        <v>13.5</v>
      </c>
      <c r="K387" s="7">
        <f t="shared" si="27"/>
        <v>14.5</v>
      </c>
      <c r="L387" s="7">
        <v>1.91</v>
      </c>
      <c r="M387" s="7" t="s">
        <v>794</v>
      </c>
      <c r="N387" s="7">
        <v>0</v>
      </c>
      <c r="O387" s="6" t="s">
        <v>798</v>
      </c>
      <c r="P387" s="6" t="s">
        <v>798</v>
      </c>
      <c r="Q387" s="6" t="s">
        <v>798</v>
      </c>
    </row>
    <row r="388" spans="2:17" x14ac:dyDescent="0.2">
      <c r="B388" s="1" t="s">
        <v>666</v>
      </c>
      <c r="C388" s="6" t="s">
        <v>3</v>
      </c>
      <c r="D388" s="2">
        <v>0</v>
      </c>
      <c r="E388" s="2">
        <v>0</v>
      </c>
      <c r="F388" s="2">
        <f t="shared" si="24"/>
        <v>0</v>
      </c>
      <c r="G388" s="2">
        <v>13</v>
      </c>
      <c r="H388" s="2">
        <v>14</v>
      </c>
      <c r="I388" s="2">
        <f t="shared" si="25"/>
        <v>13.5</v>
      </c>
      <c r="J388" s="7">
        <f t="shared" si="26"/>
        <v>13.5</v>
      </c>
      <c r="K388" s="7" t="e">
        <f t="shared" si="27"/>
        <v>#DIV/0!</v>
      </c>
      <c r="L388" s="7">
        <v>-4.6500000000000004</v>
      </c>
      <c r="M388" s="7" t="s">
        <v>794</v>
      </c>
      <c r="N388" s="7">
        <v>0</v>
      </c>
      <c r="O388" s="6" t="s">
        <v>798</v>
      </c>
      <c r="P388" s="6" t="s">
        <v>798</v>
      </c>
      <c r="Q388" s="6" t="s">
        <v>798</v>
      </c>
    </row>
    <row r="389" spans="2:17" x14ac:dyDescent="0.2">
      <c r="B389" s="1" t="s">
        <v>648</v>
      </c>
      <c r="C389" s="6" t="s">
        <v>3</v>
      </c>
      <c r="D389" s="2">
        <v>0</v>
      </c>
      <c r="E389" s="2">
        <v>0</v>
      </c>
      <c r="F389" s="2">
        <f t="shared" si="24"/>
        <v>0</v>
      </c>
      <c r="G389" s="2">
        <v>14</v>
      </c>
      <c r="H389" s="2">
        <v>13</v>
      </c>
      <c r="I389" s="2">
        <f t="shared" si="25"/>
        <v>13.5</v>
      </c>
      <c r="J389" s="7">
        <f t="shared" si="26"/>
        <v>13.5</v>
      </c>
      <c r="K389" s="7" t="e">
        <f t="shared" si="27"/>
        <v>#DIV/0!</v>
      </c>
      <c r="L389" s="7">
        <v>-5.01</v>
      </c>
      <c r="M389" s="7" t="s">
        <v>794</v>
      </c>
      <c r="N389" s="7">
        <v>0</v>
      </c>
      <c r="O389" s="6" t="s">
        <v>1144</v>
      </c>
      <c r="P389" s="6" t="s">
        <v>798</v>
      </c>
      <c r="Q389" s="6" t="s">
        <v>971</v>
      </c>
    </row>
    <row r="390" spans="2:17" x14ac:dyDescent="0.2">
      <c r="B390" s="1" t="s">
        <v>665</v>
      </c>
      <c r="C390" s="6" t="s">
        <v>3</v>
      </c>
      <c r="D390" s="2">
        <v>0</v>
      </c>
      <c r="E390" s="2">
        <v>0</v>
      </c>
      <c r="F390" s="2">
        <f t="shared" si="24"/>
        <v>0</v>
      </c>
      <c r="G390" s="2">
        <v>13</v>
      </c>
      <c r="H390" s="2">
        <v>14</v>
      </c>
      <c r="I390" s="2">
        <f t="shared" si="25"/>
        <v>13.5</v>
      </c>
      <c r="J390" s="7">
        <f t="shared" si="26"/>
        <v>13.5</v>
      </c>
      <c r="K390" s="7" t="e">
        <f t="shared" si="27"/>
        <v>#DIV/0!</v>
      </c>
      <c r="L390" s="7">
        <v>-3.7</v>
      </c>
      <c r="M390" s="7" t="s">
        <v>794</v>
      </c>
      <c r="N390" s="7">
        <v>0</v>
      </c>
      <c r="O390" s="6" t="s">
        <v>798</v>
      </c>
      <c r="P390" s="6" t="s">
        <v>796</v>
      </c>
      <c r="Q390" s="6" t="s">
        <v>798</v>
      </c>
    </row>
    <row r="391" spans="2:17" x14ac:dyDescent="0.2">
      <c r="B391" s="1" t="s">
        <v>454</v>
      </c>
      <c r="C391" s="6" t="s">
        <v>455</v>
      </c>
      <c r="D391" s="2">
        <v>7</v>
      </c>
      <c r="E391" s="2">
        <v>7</v>
      </c>
      <c r="F391" s="2">
        <f t="shared" si="24"/>
        <v>7</v>
      </c>
      <c r="G391" s="2">
        <v>23</v>
      </c>
      <c r="H391" s="2">
        <v>18</v>
      </c>
      <c r="I391" s="2">
        <f t="shared" si="25"/>
        <v>20.5</v>
      </c>
      <c r="J391" s="7">
        <f t="shared" si="26"/>
        <v>13.5</v>
      </c>
      <c r="K391" s="7">
        <f t="shared" si="27"/>
        <v>2.9285714285714284</v>
      </c>
      <c r="L391" s="7">
        <v>-2.7</v>
      </c>
      <c r="M391" s="7" t="s">
        <v>794</v>
      </c>
      <c r="N391" s="7">
        <v>0</v>
      </c>
      <c r="O391" s="6" t="s">
        <v>1145</v>
      </c>
      <c r="P391" s="6" t="s">
        <v>811</v>
      </c>
      <c r="Q391" s="6" t="s">
        <v>798</v>
      </c>
    </row>
    <row r="392" spans="2:17" x14ac:dyDescent="0.2">
      <c r="B392" s="1" t="s">
        <v>458</v>
      </c>
      <c r="C392" s="6" t="s">
        <v>459</v>
      </c>
      <c r="D392" s="2">
        <v>5</v>
      </c>
      <c r="E392" s="2">
        <v>4</v>
      </c>
      <c r="F392" s="2">
        <f t="shared" si="24"/>
        <v>4.5</v>
      </c>
      <c r="G392" s="2">
        <v>23</v>
      </c>
      <c r="H392" s="2">
        <v>13</v>
      </c>
      <c r="I392" s="2">
        <f t="shared" si="25"/>
        <v>18</v>
      </c>
      <c r="J392" s="7">
        <f t="shared" si="26"/>
        <v>13.5</v>
      </c>
      <c r="K392" s="7">
        <f t="shared" si="27"/>
        <v>4</v>
      </c>
      <c r="L392" s="7">
        <v>-0.53</v>
      </c>
      <c r="M392" s="7" t="s">
        <v>794</v>
      </c>
      <c r="N392" s="7">
        <v>0</v>
      </c>
      <c r="O392" s="6" t="s">
        <v>798</v>
      </c>
      <c r="P392" s="6" t="s">
        <v>1146</v>
      </c>
      <c r="Q392" s="6" t="s">
        <v>1147</v>
      </c>
    </row>
    <row r="393" spans="2:17" x14ac:dyDescent="0.2">
      <c r="B393" s="1" t="s">
        <v>649</v>
      </c>
      <c r="C393" s="6" t="s">
        <v>257</v>
      </c>
      <c r="D393" s="2">
        <v>0</v>
      </c>
      <c r="E393" s="2">
        <v>0</v>
      </c>
      <c r="F393" s="2">
        <f t="shared" si="24"/>
        <v>0</v>
      </c>
      <c r="G393" s="2">
        <v>14</v>
      </c>
      <c r="H393" s="2">
        <v>13</v>
      </c>
      <c r="I393" s="2">
        <f t="shared" si="25"/>
        <v>13.5</v>
      </c>
      <c r="J393" s="7">
        <f t="shared" si="26"/>
        <v>13.5</v>
      </c>
      <c r="K393" s="7" t="e">
        <f t="shared" si="27"/>
        <v>#DIV/0!</v>
      </c>
      <c r="L393" s="7">
        <v>-5.04</v>
      </c>
      <c r="M393" s="7" t="s">
        <v>794</v>
      </c>
      <c r="N393" s="7">
        <v>0</v>
      </c>
      <c r="O393" s="6" t="s">
        <v>798</v>
      </c>
      <c r="P393" s="6" t="s">
        <v>798</v>
      </c>
      <c r="Q393" s="6" t="s">
        <v>918</v>
      </c>
    </row>
    <row r="394" spans="2:17" x14ac:dyDescent="0.2">
      <c r="B394" s="1" t="s">
        <v>663</v>
      </c>
      <c r="C394" s="6" t="s">
        <v>664</v>
      </c>
      <c r="D394" s="2">
        <v>0</v>
      </c>
      <c r="E394" s="2">
        <v>0</v>
      </c>
      <c r="F394" s="2">
        <f t="shared" si="24"/>
        <v>0</v>
      </c>
      <c r="G394" s="2">
        <v>13</v>
      </c>
      <c r="H394" s="2">
        <v>14</v>
      </c>
      <c r="I394" s="2">
        <f t="shared" si="25"/>
        <v>13.5</v>
      </c>
      <c r="J394" s="7">
        <f t="shared" si="26"/>
        <v>13.5</v>
      </c>
      <c r="K394" s="7" t="e">
        <f t="shared" si="27"/>
        <v>#DIV/0!</v>
      </c>
      <c r="L394" s="7">
        <v>-5.67</v>
      </c>
      <c r="M394" s="7" t="s">
        <v>794</v>
      </c>
      <c r="N394" s="7">
        <v>0</v>
      </c>
      <c r="O394" s="6" t="s">
        <v>798</v>
      </c>
      <c r="P394" s="6" t="s">
        <v>1148</v>
      </c>
      <c r="Q394" s="6" t="s">
        <v>1149</v>
      </c>
    </row>
    <row r="395" spans="2:17" x14ac:dyDescent="0.2">
      <c r="B395" s="1" t="s">
        <v>681</v>
      </c>
      <c r="C395" s="6" t="s">
        <v>3</v>
      </c>
      <c r="D395" s="2">
        <v>0</v>
      </c>
      <c r="E395" s="2">
        <v>2</v>
      </c>
      <c r="F395" s="2">
        <f t="shared" si="24"/>
        <v>1</v>
      </c>
      <c r="G395" s="2">
        <v>13</v>
      </c>
      <c r="H395" s="2">
        <v>16</v>
      </c>
      <c r="I395" s="2">
        <f t="shared" si="25"/>
        <v>14.5</v>
      </c>
      <c r="J395" s="7">
        <f t="shared" si="26"/>
        <v>13.5</v>
      </c>
      <c r="K395" s="7">
        <f t="shared" si="27"/>
        <v>14.5</v>
      </c>
      <c r="L395" s="7">
        <v>-5.87</v>
      </c>
      <c r="M395" s="7" t="s">
        <v>794</v>
      </c>
      <c r="N395" s="7">
        <v>0</v>
      </c>
      <c r="O395" s="6" t="s">
        <v>798</v>
      </c>
      <c r="P395" s="6" t="s">
        <v>798</v>
      </c>
      <c r="Q395" s="6" t="s">
        <v>798</v>
      </c>
    </row>
    <row r="396" spans="2:17" x14ac:dyDescent="0.2">
      <c r="B396" s="1" t="s">
        <v>652</v>
      </c>
      <c r="C396" s="6" t="s">
        <v>220</v>
      </c>
      <c r="D396" s="2">
        <v>0</v>
      </c>
      <c r="E396" s="2">
        <v>0</v>
      </c>
      <c r="F396" s="2">
        <f t="shared" si="24"/>
        <v>0</v>
      </c>
      <c r="G396" s="2">
        <v>14</v>
      </c>
      <c r="H396" s="2">
        <v>12</v>
      </c>
      <c r="I396" s="2">
        <f t="shared" si="25"/>
        <v>13</v>
      </c>
      <c r="J396" s="7">
        <f t="shared" si="26"/>
        <v>13</v>
      </c>
      <c r="K396" s="7" t="e">
        <f t="shared" si="27"/>
        <v>#DIV/0!</v>
      </c>
      <c r="L396" s="7">
        <v>-0.52</v>
      </c>
      <c r="M396" s="7" t="s">
        <v>794</v>
      </c>
      <c r="N396" s="7">
        <v>0</v>
      </c>
      <c r="O396" s="6" t="s">
        <v>798</v>
      </c>
      <c r="P396" s="6" t="s">
        <v>798</v>
      </c>
      <c r="Q396" s="6" t="s">
        <v>798</v>
      </c>
    </row>
    <row r="397" spans="2:17" x14ac:dyDescent="0.2">
      <c r="B397" s="1" t="s">
        <v>475</v>
      </c>
      <c r="C397" s="6" t="s">
        <v>476</v>
      </c>
      <c r="D397" s="2">
        <v>7</v>
      </c>
      <c r="E397" s="2">
        <v>9</v>
      </c>
      <c r="F397" s="2">
        <f t="shared" si="24"/>
        <v>8</v>
      </c>
      <c r="G397" s="2">
        <v>22</v>
      </c>
      <c r="H397" s="2">
        <v>20</v>
      </c>
      <c r="I397" s="2">
        <f t="shared" si="25"/>
        <v>21</v>
      </c>
      <c r="J397" s="7">
        <f t="shared" si="26"/>
        <v>13</v>
      </c>
      <c r="K397" s="7">
        <f t="shared" si="27"/>
        <v>2.625</v>
      </c>
      <c r="L397" s="7">
        <v>-3.64</v>
      </c>
      <c r="M397" s="7" t="s">
        <v>794</v>
      </c>
      <c r="N397" s="7">
        <v>0</v>
      </c>
      <c r="O397" s="6" t="s">
        <v>1150</v>
      </c>
      <c r="P397" s="6" t="s">
        <v>796</v>
      </c>
      <c r="Q397" s="6" t="s">
        <v>1151</v>
      </c>
    </row>
    <row r="398" spans="2:17" x14ac:dyDescent="0.2">
      <c r="B398" s="1" t="s">
        <v>384</v>
      </c>
      <c r="C398" s="6" t="s">
        <v>385</v>
      </c>
      <c r="D398" s="2">
        <v>11</v>
      </c>
      <c r="E398" s="2">
        <v>10</v>
      </c>
      <c r="F398" s="2">
        <f t="shared" si="24"/>
        <v>10.5</v>
      </c>
      <c r="G398" s="2">
        <v>27</v>
      </c>
      <c r="H398" s="2">
        <v>20</v>
      </c>
      <c r="I398" s="2">
        <f t="shared" si="25"/>
        <v>23.5</v>
      </c>
      <c r="J398" s="7">
        <f t="shared" si="26"/>
        <v>13</v>
      </c>
      <c r="K398" s="7">
        <f t="shared" si="27"/>
        <v>2.2380952380952381</v>
      </c>
      <c r="L398" s="7">
        <v>-4</v>
      </c>
      <c r="M398" s="7" t="s">
        <v>794</v>
      </c>
      <c r="N398" s="7">
        <v>0</v>
      </c>
      <c r="O398" s="6" t="s">
        <v>1003</v>
      </c>
      <c r="P398" s="6" t="s">
        <v>798</v>
      </c>
      <c r="Q398" s="6" t="s">
        <v>798</v>
      </c>
    </row>
    <row r="399" spans="2:17" x14ac:dyDescent="0.2">
      <c r="B399" s="1" t="s">
        <v>537</v>
      </c>
      <c r="C399" s="6" t="s">
        <v>538</v>
      </c>
      <c r="D399" s="2">
        <v>2</v>
      </c>
      <c r="E399" s="2">
        <v>6</v>
      </c>
      <c r="F399" s="2">
        <f t="shared" si="24"/>
        <v>4</v>
      </c>
      <c r="G399" s="2">
        <v>19</v>
      </c>
      <c r="H399" s="2">
        <v>15</v>
      </c>
      <c r="I399" s="2">
        <f t="shared" si="25"/>
        <v>17</v>
      </c>
      <c r="J399" s="7">
        <f t="shared" si="26"/>
        <v>13</v>
      </c>
      <c r="K399" s="7">
        <f t="shared" si="27"/>
        <v>4.25</v>
      </c>
      <c r="L399" s="7">
        <v>0.78</v>
      </c>
      <c r="M399" s="7" t="s">
        <v>794</v>
      </c>
      <c r="N399" s="7">
        <v>0</v>
      </c>
      <c r="O399" s="6" t="s">
        <v>1003</v>
      </c>
      <c r="P399" s="6" t="s">
        <v>1152</v>
      </c>
      <c r="Q399" s="6" t="s">
        <v>1153</v>
      </c>
    </row>
    <row r="400" spans="2:17" x14ac:dyDescent="0.2">
      <c r="B400" s="1" t="s">
        <v>630</v>
      </c>
      <c r="C400" s="6" t="s">
        <v>631</v>
      </c>
      <c r="D400" s="2">
        <v>0</v>
      </c>
      <c r="E400" s="2">
        <v>0</v>
      </c>
      <c r="F400" s="2">
        <f t="shared" si="24"/>
        <v>0</v>
      </c>
      <c r="G400" s="2">
        <v>15</v>
      </c>
      <c r="H400" s="2">
        <v>11</v>
      </c>
      <c r="I400" s="2">
        <f t="shared" si="25"/>
        <v>13</v>
      </c>
      <c r="J400" s="7">
        <f t="shared" si="26"/>
        <v>13</v>
      </c>
      <c r="K400" s="7" t="e">
        <f t="shared" si="27"/>
        <v>#DIV/0!</v>
      </c>
      <c r="L400" s="7">
        <v>-4.87</v>
      </c>
      <c r="M400" s="7" t="s">
        <v>794</v>
      </c>
      <c r="N400" s="7">
        <v>0</v>
      </c>
      <c r="O400" s="6" t="s">
        <v>798</v>
      </c>
      <c r="P400" s="6" t="s">
        <v>1154</v>
      </c>
      <c r="Q400" s="6" t="s">
        <v>1155</v>
      </c>
    </row>
    <row r="401" spans="2:17" x14ac:dyDescent="0.2">
      <c r="B401" s="1" t="s">
        <v>667</v>
      </c>
      <c r="C401" s="6" t="s">
        <v>3</v>
      </c>
      <c r="D401" s="2">
        <v>0</v>
      </c>
      <c r="E401" s="2">
        <v>0</v>
      </c>
      <c r="F401" s="2">
        <f t="shared" si="24"/>
        <v>0</v>
      </c>
      <c r="G401" s="2">
        <v>13</v>
      </c>
      <c r="H401" s="2">
        <v>13</v>
      </c>
      <c r="I401" s="2">
        <f t="shared" si="25"/>
        <v>13</v>
      </c>
      <c r="J401" s="7">
        <f t="shared" si="26"/>
        <v>13</v>
      </c>
      <c r="K401" s="7" t="e">
        <f t="shared" si="27"/>
        <v>#DIV/0!</v>
      </c>
      <c r="L401" s="7">
        <v>-4.21</v>
      </c>
      <c r="M401" s="7" t="s">
        <v>794</v>
      </c>
      <c r="N401" s="7">
        <v>0</v>
      </c>
      <c r="O401" s="6" t="s">
        <v>798</v>
      </c>
      <c r="P401" s="6" t="s">
        <v>798</v>
      </c>
      <c r="Q401" s="6" t="s">
        <v>798</v>
      </c>
    </row>
    <row r="402" spans="2:17" x14ac:dyDescent="0.2">
      <c r="B402" s="1" t="s">
        <v>705</v>
      </c>
      <c r="C402" s="6" t="s">
        <v>3</v>
      </c>
      <c r="D402" s="2">
        <v>0</v>
      </c>
      <c r="E402" s="2">
        <v>0</v>
      </c>
      <c r="F402" s="2">
        <f t="shared" si="24"/>
        <v>0</v>
      </c>
      <c r="G402" s="2">
        <v>11</v>
      </c>
      <c r="H402" s="2">
        <v>15</v>
      </c>
      <c r="I402" s="2">
        <f t="shared" si="25"/>
        <v>13</v>
      </c>
      <c r="J402" s="7">
        <f t="shared" si="26"/>
        <v>13</v>
      </c>
      <c r="K402" s="7" t="e">
        <f t="shared" si="27"/>
        <v>#DIV/0!</v>
      </c>
      <c r="L402" s="7">
        <v>-3.36</v>
      </c>
      <c r="M402" s="7" t="s">
        <v>794</v>
      </c>
      <c r="N402" s="7">
        <v>0</v>
      </c>
      <c r="O402" s="6" t="s">
        <v>1156</v>
      </c>
      <c r="P402" s="6" t="s">
        <v>798</v>
      </c>
      <c r="Q402" s="6" t="s">
        <v>1157</v>
      </c>
    </row>
    <row r="403" spans="2:17" x14ac:dyDescent="0.2">
      <c r="B403" s="1" t="s">
        <v>635</v>
      </c>
      <c r="C403" s="6" t="s">
        <v>3</v>
      </c>
      <c r="D403" s="2">
        <v>0</v>
      </c>
      <c r="E403" s="2">
        <v>5</v>
      </c>
      <c r="F403" s="2">
        <f t="shared" si="24"/>
        <v>2.5</v>
      </c>
      <c r="G403" s="2">
        <v>15</v>
      </c>
      <c r="H403" s="2">
        <v>16</v>
      </c>
      <c r="I403" s="2">
        <f t="shared" si="25"/>
        <v>15.5</v>
      </c>
      <c r="J403" s="7">
        <f t="shared" si="26"/>
        <v>13</v>
      </c>
      <c r="K403" s="7">
        <f t="shared" si="27"/>
        <v>6.2</v>
      </c>
      <c r="L403" s="7">
        <v>-3.07</v>
      </c>
      <c r="M403" s="7" t="s">
        <v>794</v>
      </c>
      <c r="N403" s="7">
        <v>0</v>
      </c>
      <c r="O403" s="6" t="s">
        <v>798</v>
      </c>
      <c r="P403" s="6" t="s">
        <v>798</v>
      </c>
      <c r="Q403" s="6" t="s">
        <v>798</v>
      </c>
    </row>
    <row r="404" spans="2:17" x14ac:dyDescent="0.2">
      <c r="B404" s="1" t="s">
        <v>613</v>
      </c>
      <c r="C404" s="6" t="s">
        <v>614</v>
      </c>
      <c r="D404" s="2">
        <v>3</v>
      </c>
      <c r="E404" s="2">
        <v>2</v>
      </c>
      <c r="F404" s="2">
        <f t="shared" si="24"/>
        <v>2.5</v>
      </c>
      <c r="G404" s="2">
        <v>15</v>
      </c>
      <c r="H404" s="2">
        <v>16</v>
      </c>
      <c r="I404" s="2">
        <f t="shared" si="25"/>
        <v>15.5</v>
      </c>
      <c r="J404" s="7">
        <f t="shared" si="26"/>
        <v>13</v>
      </c>
      <c r="K404" s="7">
        <f t="shared" si="27"/>
        <v>6.2</v>
      </c>
      <c r="L404" s="7">
        <v>-4.16</v>
      </c>
      <c r="M404" s="7" t="s">
        <v>794</v>
      </c>
      <c r="N404" s="7">
        <v>1</v>
      </c>
      <c r="O404" s="6" t="s">
        <v>1158</v>
      </c>
      <c r="P404" s="6" t="s">
        <v>1159</v>
      </c>
      <c r="Q404" s="6" t="s">
        <v>1020</v>
      </c>
    </row>
    <row r="405" spans="2:17" x14ac:dyDescent="0.2">
      <c r="B405" s="1" t="s">
        <v>411</v>
      </c>
      <c r="C405" s="6" t="s">
        <v>412</v>
      </c>
      <c r="D405" s="2">
        <v>10</v>
      </c>
      <c r="E405" s="2">
        <v>12</v>
      </c>
      <c r="F405" s="2">
        <f t="shared" si="24"/>
        <v>11</v>
      </c>
      <c r="G405" s="2">
        <v>26</v>
      </c>
      <c r="H405" s="2">
        <v>22</v>
      </c>
      <c r="I405" s="2">
        <f t="shared" si="25"/>
        <v>24</v>
      </c>
      <c r="J405" s="7">
        <f t="shared" si="26"/>
        <v>13</v>
      </c>
      <c r="K405" s="7">
        <f t="shared" si="27"/>
        <v>2.1818181818181817</v>
      </c>
      <c r="L405" s="7">
        <v>-0.87</v>
      </c>
      <c r="M405" s="7" t="s">
        <v>794</v>
      </c>
      <c r="N405" s="7">
        <v>0</v>
      </c>
      <c r="O405" s="6" t="s">
        <v>798</v>
      </c>
      <c r="P405" s="6" t="s">
        <v>1160</v>
      </c>
      <c r="Q405" s="6" t="s">
        <v>1018</v>
      </c>
    </row>
    <row r="406" spans="2:17" x14ac:dyDescent="0.2">
      <c r="B406" s="1" t="s">
        <v>650</v>
      </c>
      <c r="C406" s="6" t="s">
        <v>651</v>
      </c>
      <c r="D406" s="2">
        <v>0</v>
      </c>
      <c r="E406" s="2">
        <v>0</v>
      </c>
      <c r="F406" s="2">
        <f t="shared" si="24"/>
        <v>0</v>
      </c>
      <c r="G406" s="2">
        <v>14</v>
      </c>
      <c r="H406" s="2">
        <v>12</v>
      </c>
      <c r="I406" s="2">
        <f t="shared" si="25"/>
        <v>13</v>
      </c>
      <c r="J406" s="7">
        <f t="shared" si="26"/>
        <v>13</v>
      </c>
      <c r="K406" s="7" t="e">
        <f t="shared" si="27"/>
        <v>#DIV/0!</v>
      </c>
      <c r="L406" s="7">
        <v>0.52</v>
      </c>
      <c r="M406" s="7" t="s">
        <v>794</v>
      </c>
      <c r="N406" s="7">
        <v>0</v>
      </c>
      <c r="O406" s="6" t="s">
        <v>1059</v>
      </c>
      <c r="P406" s="6" t="s">
        <v>1161</v>
      </c>
      <c r="Q406" s="6" t="s">
        <v>1162</v>
      </c>
    </row>
    <row r="407" spans="2:17" x14ac:dyDescent="0.2">
      <c r="B407" s="1" t="s">
        <v>533</v>
      </c>
      <c r="C407" s="6" t="s">
        <v>3</v>
      </c>
      <c r="D407" s="2">
        <v>0</v>
      </c>
      <c r="E407" s="2">
        <v>0</v>
      </c>
      <c r="F407" s="2">
        <f t="shared" si="24"/>
        <v>0</v>
      </c>
      <c r="G407" s="2">
        <v>20</v>
      </c>
      <c r="H407" s="2">
        <v>6</v>
      </c>
      <c r="I407" s="2">
        <f t="shared" si="25"/>
        <v>13</v>
      </c>
      <c r="J407" s="7">
        <f t="shared" si="26"/>
        <v>13</v>
      </c>
      <c r="K407" s="7" t="e">
        <f t="shared" si="27"/>
        <v>#DIV/0!</v>
      </c>
      <c r="L407" s="7">
        <v>-2.2599999999999998</v>
      </c>
      <c r="M407" s="7" t="s">
        <v>794</v>
      </c>
      <c r="N407" s="7">
        <v>0</v>
      </c>
      <c r="O407" s="6" t="s">
        <v>798</v>
      </c>
      <c r="P407" s="6" t="s">
        <v>1058</v>
      </c>
      <c r="Q407" s="6" t="s">
        <v>798</v>
      </c>
    </row>
    <row r="408" spans="2:17" x14ac:dyDescent="0.2">
      <c r="B408" s="1" t="s">
        <v>367</v>
      </c>
      <c r="C408" s="6" t="s">
        <v>368</v>
      </c>
      <c r="D408" s="2">
        <v>11</v>
      </c>
      <c r="E408" s="2">
        <v>13</v>
      </c>
      <c r="F408" s="2">
        <f t="shared" si="24"/>
        <v>12</v>
      </c>
      <c r="G408" s="2">
        <v>28</v>
      </c>
      <c r="H408" s="2">
        <v>22</v>
      </c>
      <c r="I408" s="2">
        <f t="shared" si="25"/>
        <v>25</v>
      </c>
      <c r="J408" s="7">
        <f t="shared" si="26"/>
        <v>13</v>
      </c>
      <c r="K408" s="7">
        <f t="shared" si="27"/>
        <v>2.0833333333333335</v>
      </c>
      <c r="L408" s="7">
        <v>-4.32</v>
      </c>
      <c r="M408" s="7" t="s">
        <v>794</v>
      </c>
      <c r="N408" s="7">
        <v>0</v>
      </c>
      <c r="O408" s="6" t="s">
        <v>1163</v>
      </c>
      <c r="P408" s="6" t="s">
        <v>1164</v>
      </c>
      <c r="Q408" s="6" t="s">
        <v>1165</v>
      </c>
    </row>
    <row r="409" spans="2:17" x14ac:dyDescent="0.2">
      <c r="B409" s="1" t="s">
        <v>494</v>
      </c>
      <c r="C409" s="6" t="s">
        <v>495</v>
      </c>
      <c r="D409" s="2">
        <v>8</v>
      </c>
      <c r="E409" s="2">
        <v>6</v>
      </c>
      <c r="F409" s="2">
        <f t="shared" si="24"/>
        <v>7</v>
      </c>
      <c r="G409" s="2">
        <v>21</v>
      </c>
      <c r="H409" s="2">
        <v>19</v>
      </c>
      <c r="I409" s="2">
        <f t="shared" si="25"/>
        <v>20</v>
      </c>
      <c r="J409" s="7">
        <f t="shared" si="26"/>
        <v>13</v>
      </c>
      <c r="K409" s="7">
        <f t="shared" si="27"/>
        <v>2.8571428571428572</v>
      </c>
      <c r="L409" s="7">
        <v>-5.42</v>
      </c>
      <c r="M409" s="7" t="s">
        <v>794</v>
      </c>
      <c r="N409" s="7">
        <v>0</v>
      </c>
      <c r="O409" s="6" t="s">
        <v>798</v>
      </c>
      <c r="P409" s="6" t="s">
        <v>1138</v>
      </c>
      <c r="Q409" s="6" t="s">
        <v>798</v>
      </c>
    </row>
    <row r="410" spans="2:17" x14ac:dyDescent="0.2">
      <c r="B410" s="1" t="s">
        <v>615</v>
      </c>
      <c r="C410" s="6" t="s">
        <v>616</v>
      </c>
      <c r="D410" s="2">
        <v>3</v>
      </c>
      <c r="E410" s="2">
        <v>4</v>
      </c>
      <c r="F410" s="2">
        <f t="shared" si="24"/>
        <v>3.5</v>
      </c>
      <c r="G410" s="2">
        <v>15</v>
      </c>
      <c r="H410" s="2">
        <v>18</v>
      </c>
      <c r="I410" s="2">
        <f t="shared" si="25"/>
        <v>16.5</v>
      </c>
      <c r="J410" s="7">
        <f t="shared" si="26"/>
        <v>13</v>
      </c>
      <c r="K410" s="7">
        <f t="shared" si="27"/>
        <v>4.7142857142857144</v>
      </c>
      <c r="L410" s="7">
        <v>0.97</v>
      </c>
      <c r="M410" s="7" t="s">
        <v>794</v>
      </c>
      <c r="N410" s="7">
        <v>0</v>
      </c>
      <c r="O410" s="6" t="s">
        <v>798</v>
      </c>
      <c r="P410" s="6" t="s">
        <v>1166</v>
      </c>
      <c r="Q410" s="6" t="s">
        <v>1167</v>
      </c>
    </row>
    <row r="411" spans="2:17" x14ac:dyDescent="0.2">
      <c r="B411" s="1" t="s">
        <v>653</v>
      </c>
      <c r="C411" s="6" t="s">
        <v>3</v>
      </c>
      <c r="D411" s="2">
        <v>0</v>
      </c>
      <c r="E411" s="2">
        <v>0</v>
      </c>
      <c r="F411" s="2">
        <f t="shared" si="24"/>
        <v>0</v>
      </c>
      <c r="G411" s="2">
        <v>14</v>
      </c>
      <c r="H411" s="2">
        <v>12</v>
      </c>
      <c r="I411" s="2">
        <f t="shared" si="25"/>
        <v>13</v>
      </c>
      <c r="J411" s="7">
        <f t="shared" si="26"/>
        <v>13</v>
      </c>
      <c r="K411" s="7" t="e">
        <f t="shared" si="27"/>
        <v>#DIV/0!</v>
      </c>
      <c r="L411" s="7">
        <v>-7.0000000000000007E-2</v>
      </c>
      <c r="M411" s="7" t="s">
        <v>794</v>
      </c>
      <c r="N411" s="7">
        <v>0</v>
      </c>
      <c r="O411" s="6" t="s">
        <v>798</v>
      </c>
      <c r="P411" s="6" t="s">
        <v>857</v>
      </c>
      <c r="Q411" s="6" t="s">
        <v>798</v>
      </c>
    </row>
    <row r="412" spans="2:17" x14ac:dyDescent="0.2">
      <c r="B412" s="1" t="s">
        <v>419</v>
      </c>
      <c r="C412" s="6" t="s">
        <v>420</v>
      </c>
      <c r="D412" s="2">
        <v>10</v>
      </c>
      <c r="E412" s="2">
        <v>10</v>
      </c>
      <c r="F412" s="2">
        <f t="shared" si="24"/>
        <v>10</v>
      </c>
      <c r="G412" s="2">
        <v>25</v>
      </c>
      <c r="H412" s="2">
        <v>20</v>
      </c>
      <c r="I412" s="2">
        <f t="shared" si="25"/>
        <v>22.5</v>
      </c>
      <c r="J412" s="7">
        <f t="shared" si="26"/>
        <v>12.5</v>
      </c>
      <c r="K412" s="7">
        <f t="shared" si="27"/>
        <v>2.25</v>
      </c>
      <c r="L412" s="7">
        <v>-4.5199999999999996</v>
      </c>
      <c r="M412" s="7" t="s">
        <v>794</v>
      </c>
      <c r="N412" s="7">
        <v>0</v>
      </c>
      <c r="O412" s="6" t="s">
        <v>795</v>
      </c>
      <c r="P412" s="6" t="s">
        <v>1168</v>
      </c>
      <c r="Q412" s="6" t="s">
        <v>1008</v>
      </c>
    </row>
    <row r="413" spans="2:17" x14ac:dyDescent="0.2">
      <c r="B413" s="1" t="s">
        <v>682</v>
      </c>
      <c r="C413" s="6" t="s">
        <v>683</v>
      </c>
      <c r="D413" s="2">
        <v>0</v>
      </c>
      <c r="E413" s="2">
        <v>2</v>
      </c>
      <c r="F413" s="2">
        <f t="shared" si="24"/>
        <v>1</v>
      </c>
      <c r="G413" s="2">
        <v>13</v>
      </c>
      <c r="H413" s="2">
        <v>14</v>
      </c>
      <c r="I413" s="2">
        <f t="shared" si="25"/>
        <v>13.5</v>
      </c>
      <c r="J413" s="7">
        <f t="shared" si="26"/>
        <v>12.5</v>
      </c>
      <c r="K413" s="7">
        <f t="shared" si="27"/>
        <v>13.5</v>
      </c>
      <c r="L413" s="7">
        <v>-0.45</v>
      </c>
      <c r="M413" s="7" t="s">
        <v>794</v>
      </c>
      <c r="N413" s="7">
        <v>0</v>
      </c>
      <c r="O413" s="6" t="s">
        <v>798</v>
      </c>
      <c r="P413" s="6" t="s">
        <v>798</v>
      </c>
      <c r="Q413" s="6" t="s">
        <v>798</v>
      </c>
    </row>
    <row r="414" spans="2:17" x14ac:dyDescent="0.2">
      <c r="B414" s="1" t="s">
        <v>757</v>
      </c>
      <c r="C414" s="6" t="s">
        <v>758</v>
      </c>
      <c r="D414" s="2">
        <v>12</v>
      </c>
      <c r="E414" s="2">
        <v>12</v>
      </c>
      <c r="F414" s="2">
        <f t="shared" si="24"/>
        <v>12</v>
      </c>
      <c r="G414" s="2">
        <v>23</v>
      </c>
      <c r="H414" s="2">
        <v>26</v>
      </c>
      <c r="I414" s="2">
        <f t="shared" si="25"/>
        <v>24.5</v>
      </c>
      <c r="J414" s="7">
        <f t="shared" si="26"/>
        <v>12.5</v>
      </c>
      <c r="K414" s="7">
        <f t="shared" si="27"/>
        <v>2.0416666666666665</v>
      </c>
      <c r="L414" s="7">
        <v>0.23</v>
      </c>
      <c r="M414" s="7" t="s">
        <v>794</v>
      </c>
      <c r="N414" s="7">
        <v>0</v>
      </c>
      <c r="O414" s="6" t="s">
        <v>1169</v>
      </c>
      <c r="P414" s="6" t="s">
        <v>1170</v>
      </c>
      <c r="Q414" s="6" t="s">
        <v>1171</v>
      </c>
    </row>
    <row r="415" spans="2:17" x14ac:dyDescent="0.2">
      <c r="B415" s="1" t="s">
        <v>706</v>
      </c>
      <c r="C415" s="6" t="s">
        <v>3</v>
      </c>
      <c r="D415" s="2">
        <v>0</v>
      </c>
      <c r="E415" s="2">
        <v>0</v>
      </c>
      <c r="F415" s="2">
        <f t="shared" si="24"/>
        <v>0</v>
      </c>
      <c r="G415" s="2">
        <v>11</v>
      </c>
      <c r="H415" s="2">
        <v>14</v>
      </c>
      <c r="I415" s="2">
        <f t="shared" si="25"/>
        <v>12.5</v>
      </c>
      <c r="J415" s="7">
        <f t="shared" si="26"/>
        <v>12.5</v>
      </c>
      <c r="K415" s="7" t="e">
        <f t="shared" si="27"/>
        <v>#DIV/0!</v>
      </c>
      <c r="L415" s="7">
        <v>0.66</v>
      </c>
      <c r="M415" s="7" t="s">
        <v>794</v>
      </c>
      <c r="N415" s="7">
        <v>0</v>
      </c>
      <c r="O415" s="6" t="s">
        <v>798</v>
      </c>
      <c r="P415" s="6" t="s">
        <v>798</v>
      </c>
      <c r="Q415" s="6" t="s">
        <v>798</v>
      </c>
    </row>
    <row r="416" spans="2:17" x14ac:dyDescent="0.2">
      <c r="B416" s="1" t="s">
        <v>691</v>
      </c>
      <c r="C416" s="6" t="s">
        <v>692</v>
      </c>
      <c r="D416" s="2">
        <v>0</v>
      </c>
      <c r="E416" s="2">
        <v>0</v>
      </c>
      <c r="F416" s="2">
        <f t="shared" si="24"/>
        <v>0</v>
      </c>
      <c r="G416" s="2">
        <v>12</v>
      </c>
      <c r="H416" s="2">
        <v>13</v>
      </c>
      <c r="I416" s="2">
        <f t="shared" si="25"/>
        <v>12.5</v>
      </c>
      <c r="J416" s="7">
        <f t="shared" si="26"/>
        <v>12.5</v>
      </c>
      <c r="K416" s="7" t="e">
        <f t="shared" si="27"/>
        <v>#DIV/0!</v>
      </c>
      <c r="L416" s="7">
        <v>-4.4000000000000004</v>
      </c>
      <c r="M416" s="7" t="s">
        <v>794</v>
      </c>
      <c r="N416" s="7">
        <v>0</v>
      </c>
      <c r="O416" s="6" t="s">
        <v>795</v>
      </c>
      <c r="P416" s="6" t="s">
        <v>1172</v>
      </c>
      <c r="Q416" s="6" t="s">
        <v>1173</v>
      </c>
    </row>
    <row r="417" spans="1:17" x14ac:dyDescent="0.2">
      <c r="B417" s="1" t="s">
        <v>728</v>
      </c>
      <c r="C417" s="6" t="s">
        <v>729</v>
      </c>
      <c r="D417" s="2">
        <v>0</v>
      </c>
      <c r="E417" s="2">
        <v>0</v>
      </c>
      <c r="F417" s="2">
        <f t="shared" si="24"/>
        <v>0</v>
      </c>
      <c r="G417" s="2">
        <v>10</v>
      </c>
      <c r="H417" s="2">
        <v>15</v>
      </c>
      <c r="I417" s="2">
        <f t="shared" si="25"/>
        <v>12.5</v>
      </c>
      <c r="J417" s="7">
        <f t="shared" si="26"/>
        <v>12.5</v>
      </c>
      <c r="K417" s="7" t="e">
        <f t="shared" si="27"/>
        <v>#DIV/0!</v>
      </c>
      <c r="L417" s="7">
        <v>-0.06</v>
      </c>
      <c r="M417" s="7" t="s">
        <v>794</v>
      </c>
      <c r="N417" s="7">
        <v>0</v>
      </c>
      <c r="O417" s="6" t="s">
        <v>816</v>
      </c>
      <c r="P417" s="6" t="s">
        <v>1174</v>
      </c>
      <c r="Q417" s="6" t="s">
        <v>1175</v>
      </c>
    </row>
    <row r="418" spans="1:17" x14ac:dyDescent="0.2">
      <c r="B418" s="1" t="s">
        <v>632</v>
      </c>
      <c r="C418" s="6" t="s">
        <v>3</v>
      </c>
      <c r="D418" s="2">
        <v>0</v>
      </c>
      <c r="E418" s="2">
        <v>0</v>
      </c>
      <c r="F418" s="2">
        <f t="shared" si="24"/>
        <v>0</v>
      </c>
      <c r="G418" s="2">
        <v>15</v>
      </c>
      <c r="H418" s="2">
        <v>10</v>
      </c>
      <c r="I418" s="2">
        <f t="shared" si="25"/>
        <v>12.5</v>
      </c>
      <c r="J418" s="7">
        <f t="shared" si="26"/>
        <v>12.5</v>
      </c>
      <c r="K418" s="7" t="e">
        <f t="shared" si="27"/>
        <v>#DIV/0!</v>
      </c>
      <c r="L418" s="7">
        <v>-0.53</v>
      </c>
      <c r="M418" s="7" t="s">
        <v>794</v>
      </c>
      <c r="N418" s="7">
        <v>0</v>
      </c>
      <c r="O418" s="6" t="s">
        <v>798</v>
      </c>
      <c r="P418" s="6" t="s">
        <v>798</v>
      </c>
      <c r="Q418" s="6" t="s">
        <v>798</v>
      </c>
    </row>
    <row r="419" spans="1:17" x14ac:dyDescent="0.2">
      <c r="B419" s="1" t="s">
        <v>638</v>
      </c>
      <c r="C419" s="6" t="s">
        <v>3</v>
      </c>
      <c r="D419" s="2">
        <v>0</v>
      </c>
      <c r="E419" s="2">
        <v>6</v>
      </c>
      <c r="F419" s="2">
        <f t="shared" si="24"/>
        <v>3</v>
      </c>
      <c r="G419" s="2">
        <v>15</v>
      </c>
      <c r="H419" s="2">
        <v>16</v>
      </c>
      <c r="I419" s="2">
        <f t="shared" si="25"/>
        <v>15.5</v>
      </c>
      <c r="J419" s="7">
        <f t="shared" si="26"/>
        <v>12.5</v>
      </c>
      <c r="K419" s="7">
        <f t="shared" si="27"/>
        <v>5.166666666666667</v>
      </c>
      <c r="L419" s="7">
        <v>-3.8</v>
      </c>
      <c r="M419" s="7" t="s">
        <v>794</v>
      </c>
      <c r="N419" s="7">
        <v>0</v>
      </c>
      <c r="O419" s="6" t="s">
        <v>798</v>
      </c>
      <c r="P419" s="6" t="s">
        <v>798</v>
      </c>
      <c r="Q419" s="6" t="s">
        <v>798</v>
      </c>
    </row>
    <row r="420" spans="1:17" x14ac:dyDescent="0.2">
      <c r="B420" s="1" t="s">
        <v>639</v>
      </c>
      <c r="C420" s="6" t="s">
        <v>640</v>
      </c>
      <c r="D420" s="2">
        <v>3</v>
      </c>
      <c r="E420" s="2">
        <v>0</v>
      </c>
      <c r="F420" s="2">
        <f t="shared" si="24"/>
        <v>1.5</v>
      </c>
      <c r="G420" s="2">
        <v>14</v>
      </c>
      <c r="H420" s="2">
        <v>14</v>
      </c>
      <c r="I420" s="2">
        <f t="shared" si="25"/>
        <v>14</v>
      </c>
      <c r="J420" s="7">
        <f t="shared" si="26"/>
        <v>12.5</v>
      </c>
      <c r="K420" s="7">
        <f t="shared" si="27"/>
        <v>9.3333333333333339</v>
      </c>
      <c r="L420" s="7">
        <v>-4.9000000000000004</v>
      </c>
      <c r="M420" s="7" t="s">
        <v>794</v>
      </c>
      <c r="N420" s="7">
        <v>0</v>
      </c>
      <c r="O420" s="6" t="s">
        <v>798</v>
      </c>
      <c r="P420" s="6" t="s">
        <v>1021</v>
      </c>
      <c r="Q420" s="6" t="s">
        <v>798</v>
      </c>
    </row>
    <row r="421" spans="1:17" x14ac:dyDescent="0.2">
      <c r="B421" s="1" t="s">
        <v>668</v>
      </c>
      <c r="C421" s="6" t="s">
        <v>669</v>
      </c>
      <c r="D421" s="2">
        <v>0</v>
      </c>
      <c r="E421" s="2">
        <v>0</v>
      </c>
      <c r="F421" s="2">
        <f t="shared" si="24"/>
        <v>0</v>
      </c>
      <c r="G421" s="2">
        <v>13</v>
      </c>
      <c r="H421" s="2">
        <v>11</v>
      </c>
      <c r="I421" s="2">
        <f t="shared" si="25"/>
        <v>12</v>
      </c>
      <c r="J421" s="7">
        <f t="shared" si="26"/>
        <v>12</v>
      </c>
      <c r="K421" s="7" t="e">
        <f t="shared" si="27"/>
        <v>#DIV/0!</v>
      </c>
      <c r="L421" s="7">
        <v>-5.35</v>
      </c>
      <c r="M421" s="7" t="s">
        <v>794</v>
      </c>
      <c r="N421" s="7">
        <v>0</v>
      </c>
      <c r="O421" s="6" t="s">
        <v>798</v>
      </c>
      <c r="P421" s="6" t="s">
        <v>796</v>
      </c>
      <c r="Q421" s="6" t="s">
        <v>890</v>
      </c>
    </row>
    <row r="422" spans="1:17" x14ac:dyDescent="0.2">
      <c r="B422" s="1" t="s">
        <v>606</v>
      </c>
      <c r="C422" s="6" t="s">
        <v>27</v>
      </c>
      <c r="D422" s="2">
        <v>0</v>
      </c>
      <c r="E422" s="2">
        <v>0</v>
      </c>
      <c r="F422" s="2">
        <f t="shared" si="24"/>
        <v>0</v>
      </c>
      <c r="G422" s="2">
        <v>16</v>
      </c>
      <c r="H422" s="2">
        <v>8</v>
      </c>
      <c r="I422" s="2">
        <f t="shared" si="25"/>
        <v>12</v>
      </c>
      <c r="J422" s="7">
        <f t="shared" si="26"/>
        <v>12</v>
      </c>
      <c r="K422" s="7" t="e">
        <f t="shared" si="27"/>
        <v>#DIV/0!</v>
      </c>
      <c r="L422" s="7">
        <v>-5.35</v>
      </c>
      <c r="M422" s="7" t="s">
        <v>794</v>
      </c>
      <c r="N422" s="7">
        <v>0</v>
      </c>
      <c r="O422" s="6" t="s">
        <v>798</v>
      </c>
      <c r="P422" s="6" t="s">
        <v>817</v>
      </c>
      <c r="Q422" s="6" t="s">
        <v>818</v>
      </c>
    </row>
    <row r="423" spans="1:17" x14ac:dyDescent="0.2">
      <c r="B423" s="1" t="s">
        <v>617</v>
      </c>
      <c r="C423" s="6" t="s">
        <v>618</v>
      </c>
      <c r="D423" s="2">
        <v>2</v>
      </c>
      <c r="E423" s="2">
        <v>3</v>
      </c>
      <c r="F423" s="2">
        <f t="shared" si="24"/>
        <v>2.5</v>
      </c>
      <c r="G423" s="2">
        <v>15</v>
      </c>
      <c r="H423" s="2">
        <v>14</v>
      </c>
      <c r="I423" s="2">
        <f t="shared" si="25"/>
        <v>14.5</v>
      </c>
      <c r="J423" s="7">
        <f t="shared" si="26"/>
        <v>12</v>
      </c>
      <c r="K423" s="7">
        <f t="shared" si="27"/>
        <v>5.8</v>
      </c>
      <c r="L423" s="7">
        <v>-0.04</v>
      </c>
      <c r="M423" s="7" t="s">
        <v>794</v>
      </c>
      <c r="N423" s="7">
        <v>0</v>
      </c>
      <c r="O423" s="6" t="s">
        <v>798</v>
      </c>
      <c r="P423" s="6" t="s">
        <v>1176</v>
      </c>
      <c r="Q423" s="6" t="s">
        <v>882</v>
      </c>
    </row>
    <row r="424" spans="1:17" x14ac:dyDescent="0.2">
      <c r="B424" s="1" t="s">
        <v>619</v>
      </c>
      <c r="C424" s="6" t="s">
        <v>620</v>
      </c>
      <c r="D424" s="2">
        <v>2</v>
      </c>
      <c r="E424" s="2">
        <v>3</v>
      </c>
      <c r="F424" s="2">
        <f t="shared" si="24"/>
        <v>2.5</v>
      </c>
      <c r="G424" s="2">
        <v>15</v>
      </c>
      <c r="H424" s="2">
        <v>14</v>
      </c>
      <c r="I424" s="2">
        <f t="shared" si="25"/>
        <v>14.5</v>
      </c>
      <c r="J424" s="7">
        <f t="shared" si="26"/>
        <v>12</v>
      </c>
      <c r="K424" s="7">
        <f t="shared" si="27"/>
        <v>5.8</v>
      </c>
      <c r="L424" s="7">
        <v>-2</v>
      </c>
      <c r="M424" s="7" t="s">
        <v>930</v>
      </c>
      <c r="N424" s="7">
        <v>1</v>
      </c>
      <c r="O424" s="6" t="s">
        <v>836</v>
      </c>
      <c r="P424" s="6" t="s">
        <v>1177</v>
      </c>
      <c r="Q424" s="6" t="s">
        <v>1178</v>
      </c>
    </row>
    <row r="425" spans="1:17" x14ac:dyDescent="0.2">
      <c r="B425" s="1" t="s">
        <v>343</v>
      </c>
      <c r="C425" s="6" t="s">
        <v>344</v>
      </c>
      <c r="D425" s="2">
        <v>9</v>
      </c>
      <c r="E425" s="2">
        <v>10</v>
      </c>
      <c r="F425" s="2">
        <f t="shared" si="24"/>
        <v>9.5</v>
      </c>
      <c r="G425" s="2">
        <v>30</v>
      </c>
      <c r="H425" s="2">
        <v>13</v>
      </c>
      <c r="I425" s="2">
        <f t="shared" si="25"/>
        <v>21.5</v>
      </c>
      <c r="J425" s="7">
        <f t="shared" si="26"/>
        <v>12</v>
      </c>
      <c r="K425" s="7">
        <f t="shared" si="27"/>
        <v>2.263157894736842</v>
      </c>
      <c r="L425" s="7">
        <v>0.25</v>
      </c>
      <c r="M425" s="7" t="s">
        <v>794</v>
      </c>
      <c r="N425" s="7">
        <v>0</v>
      </c>
      <c r="O425" s="6" t="s">
        <v>798</v>
      </c>
      <c r="P425" s="6" t="s">
        <v>1179</v>
      </c>
      <c r="Q425" s="6" t="s">
        <v>882</v>
      </c>
    </row>
    <row r="426" spans="1:17" x14ac:dyDescent="0.2">
      <c r="B426" s="1" t="s">
        <v>693</v>
      </c>
      <c r="C426" s="6" t="s">
        <v>694</v>
      </c>
      <c r="D426" s="2">
        <v>0</v>
      </c>
      <c r="E426" s="2">
        <v>0</v>
      </c>
      <c r="F426" s="2">
        <f t="shared" si="24"/>
        <v>0</v>
      </c>
      <c r="G426" s="2">
        <v>12</v>
      </c>
      <c r="H426" s="2">
        <v>12</v>
      </c>
      <c r="I426" s="2">
        <f t="shared" si="25"/>
        <v>12</v>
      </c>
      <c r="J426" s="7">
        <f t="shared" si="26"/>
        <v>12</v>
      </c>
      <c r="K426" s="7" t="e">
        <f t="shared" si="27"/>
        <v>#DIV/0!</v>
      </c>
      <c r="L426" s="7">
        <v>0.16</v>
      </c>
      <c r="M426" s="7" t="s">
        <v>794</v>
      </c>
      <c r="N426" s="7">
        <v>1</v>
      </c>
      <c r="O426" s="6" t="s">
        <v>836</v>
      </c>
      <c r="P426" s="6" t="s">
        <v>1180</v>
      </c>
      <c r="Q426" s="6" t="s">
        <v>1181</v>
      </c>
    </row>
    <row r="427" spans="1:17" x14ac:dyDescent="0.2">
      <c r="B427" s="1" t="s">
        <v>621</v>
      </c>
      <c r="C427" s="6" t="s">
        <v>622</v>
      </c>
      <c r="D427" s="2">
        <v>2</v>
      </c>
      <c r="E427" s="2">
        <v>4</v>
      </c>
      <c r="F427" s="2">
        <f t="shared" si="24"/>
        <v>3</v>
      </c>
      <c r="G427" s="2">
        <v>15</v>
      </c>
      <c r="H427" s="2">
        <v>15</v>
      </c>
      <c r="I427" s="2">
        <f t="shared" si="25"/>
        <v>15</v>
      </c>
      <c r="J427" s="7">
        <f t="shared" si="26"/>
        <v>12</v>
      </c>
      <c r="K427" s="7">
        <f t="shared" si="27"/>
        <v>5</v>
      </c>
      <c r="L427" s="7">
        <v>-4.28</v>
      </c>
      <c r="M427" s="7" t="s">
        <v>794</v>
      </c>
      <c r="N427" s="7">
        <v>0</v>
      </c>
      <c r="O427" s="6" t="s">
        <v>798</v>
      </c>
      <c r="P427" s="6" t="s">
        <v>1182</v>
      </c>
      <c r="Q427" s="6" t="s">
        <v>798</v>
      </c>
    </row>
    <row r="428" spans="1:17" x14ac:dyDescent="0.2">
      <c r="B428" s="1" t="s">
        <v>707</v>
      </c>
      <c r="C428" s="6" t="s">
        <v>708</v>
      </c>
      <c r="D428" s="2">
        <v>0</v>
      </c>
      <c r="E428" s="2">
        <v>0</v>
      </c>
      <c r="F428" s="2">
        <f t="shared" si="24"/>
        <v>0</v>
      </c>
      <c r="G428" s="2">
        <v>11</v>
      </c>
      <c r="H428" s="2">
        <v>13</v>
      </c>
      <c r="I428" s="2">
        <f t="shared" si="25"/>
        <v>12</v>
      </c>
      <c r="J428" s="7">
        <f t="shared" si="26"/>
        <v>12</v>
      </c>
      <c r="K428" s="7" t="e">
        <f t="shared" si="27"/>
        <v>#DIV/0!</v>
      </c>
      <c r="L428" s="7">
        <v>-3.98</v>
      </c>
      <c r="M428" s="7" t="s">
        <v>794</v>
      </c>
      <c r="N428" s="7">
        <v>0</v>
      </c>
      <c r="O428" s="6" t="s">
        <v>798</v>
      </c>
      <c r="P428" s="6" t="s">
        <v>1099</v>
      </c>
      <c r="Q428" s="6" t="s">
        <v>1100</v>
      </c>
    </row>
    <row r="429" spans="1:17" x14ac:dyDescent="0.2">
      <c r="B429" s="1" t="s">
        <v>695</v>
      </c>
      <c r="C429" s="6" t="s">
        <v>696</v>
      </c>
      <c r="D429" s="2">
        <v>0</v>
      </c>
      <c r="E429" s="2">
        <v>0</v>
      </c>
      <c r="F429" s="2">
        <f t="shared" si="24"/>
        <v>0</v>
      </c>
      <c r="G429" s="2">
        <v>12</v>
      </c>
      <c r="H429" s="2">
        <v>12</v>
      </c>
      <c r="I429" s="2">
        <f t="shared" si="25"/>
        <v>12</v>
      </c>
      <c r="J429" s="7">
        <f t="shared" si="26"/>
        <v>12</v>
      </c>
      <c r="K429" s="7" t="e">
        <f t="shared" si="27"/>
        <v>#DIV/0!</v>
      </c>
      <c r="L429" s="7">
        <v>-4.2300000000000004</v>
      </c>
      <c r="M429" s="7" t="s">
        <v>794</v>
      </c>
      <c r="N429" s="7">
        <v>0</v>
      </c>
      <c r="O429" s="6" t="s">
        <v>798</v>
      </c>
      <c r="P429" s="6" t="s">
        <v>1035</v>
      </c>
      <c r="Q429" s="6" t="s">
        <v>826</v>
      </c>
    </row>
    <row r="430" spans="1:17" x14ac:dyDescent="0.2">
      <c r="A430" s="7" t="s">
        <v>1757</v>
      </c>
      <c r="B430" s="1" t="s">
        <v>572</v>
      </c>
      <c r="C430" s="6" t="s">
        <v>573</v>
      </c>
      <c r="D430" s="2">
        <v>3</v>
      </c>
      <c r="E430" s="2">
        <v>4</v>
      </c>
      <c r="F430" s="2">
        <f t="shared" si="24"/>
        <v>3.5</v>
      </c>
      <c r="G430" s="2">
        <v>17</v>
      </c>
      <c r="H430" s="2">
        <v>13</v>
      </c>
      <c r="I430" s="2">
        <f t="shared" si="25"/>
        <v>15</v>
      </c>
      <c r="J430" s="7">
        <f t="shared" si="26"/>
        <v>11.5</v>
      </c>
      <c r="K430" s="7">
        <f t="shared" si="27"/>
        <v>4.2857142857142856</v>
      </c>
      <c r="L430" s="7">
        <v>-5.27</v>
      </c>
      <c r="M430" s="7" t="s">
        <v>794</v>
      </c>
      <c r="N430" s="7">
        <v>0</v>
      </c>
      <c r="O430" s="6" t="s">
        <v>1183</v>
      </c>
      <c r="P430" s="6" t="s">
        <v>805</v>
      </c>
      <c r="Q430" s="6" t="s">
        <v>1184</v>
      </c>
    </row>
    <row r="431" spans="1:17" x14ac:dyDescent="0.2">
      <c r="B431" s="1" t="s">
        <v>654</v>
      </c>
      <c r="C431" s="6" t="s">
        <v>3</v>
      </c>
      <c r="D431" s="2">
        <v>0</v>
      </c>
      <c r="E431" s="2">
        <v>0</v>
      </c>
      <c r="F431" s="2">
        <f t="shared" si="24"/>
        <v>0</v>
      </c>
      <c r="G431" s="2">
        <v>14</v>
      </c>
      <c r="H431" s="2">
        <v>9</v>
      </c>
      <c r="I431" s="2">
        <f t="shared" si="25"/>
        <v>11.5</v>
      </c>
      <c r="J431" s="7">
        <f t="shared" si="26"/>
        <v>11.5</v>
      </c>
      <c r="K431" s="7" t="e">
        <f t="shared" si="27"/>
        <v>#DIV/0!</v>
      </c>
      <c r="L431" s="7">
        <v>0</v>
      </c>
      <c r="M431" s="7" t="s">
        <v>794</v>
      </c>
      <c r="N431" s="7">
        <v>0</v>
      </c>
      <c r="O431" s="6" t="s">
        <v>798</v>
      </c>
      <c r="P431" s="6" t="s">
        <v>798</v>
      </c>
      <c r="Q431" s="6" t="s">
        <v>798</v>
      </c>
    </row>
    <row r="432" spans="1:17" x14ac:dyDescent="0.2">
      <c r="B432" s="1" t="s">
        <v>409</v>
      </c>
      <c r="C432" s="6" t="s">
        <v>410</v>
      </c>
      <c r="D432" s="2">
        <v>10</v>
      </c>
      <c r="E432" s="2">
        <v>10</v>
      </c>
      <c r="F432" s="2">
        <f t="shared" si="24"/>
        <v>10</v>
      </c>
      <c r="G432" s="2">
        <v>26</v>
      </c>
      <c r="H432" s="2">
        <v>17</v>
      </c>
      <c r="I432" s="2">
        <f t="shared" si="25"/>
        <v>21.5</v>
      </c>
      <c r="J432" s="7">
        <f t="shared" si="26"/>
        <v>11.5</v>
      </c>
      <c r="K432" s="7">
        <f t="shared" si="27"/>
        <v>2.15</v>
      </c>
      <c r="L432" s="7">
        <v>-2.83</v>
      </c>
      <c r="M432" s="7" t="s">
        <v>794</v>
      </c>
      <c r="N432" s="7">
        <v>0</v>
      </c>
      <c r="O432" s="6" t="s">
        <v>1185</v>
      </c>
      <c r="P432" s="6" t="s">
        <v>1186</v>
      </c>
      <c r="Q432" s="6" t="s">
        <v>939</v>
      </c>
    </row>
    <row r="433" spans="2:17" x14ac:dyDescent="0.2">
      <c r="B433" s="1" t="s">
        <v>634</v>
      </c>
      <c r="C433" s="6" t="s">
        <v>587</v>
      </c>
      <c r="D433" s="2">
        <v>0</v>
      </c>
      <c r="E433" s="2">
        <v>3</v>
      </c>
      <c r="F433" s="2">
        <f t="shared" si="24"/>
        <v>1.5</v>
      </c>
      <c r="G433" s="2">
        <v>15</v>
      </c>
      <c r="H433" s="2">
        <v>11</v>
      </c>
      <c r="I433" s="2">
        <f t="shared" si="25"/>
        <v>13</v>
      </c>
      <c r="J433" s="7">
        <f t="shared" si="26"/>
        <v>11.5</v>
      </c>
      <c r="K433" s="7">
        <f t="shared" si="27"/>
        <v>8.6666666666666661</v>
      </c>
      <c r="L433" s="7">
        <v>0.43</v>
      </c>
      <c r="M433" s="7" t="s">
        <v>794</v>
      </c>
      <c r="N433" s="7">
        <v>0</v>
      </c>
      <c r="O433" s="6" t="s">
        <v>798</v>
      </c>
      <c r="P433" s="6" t="s">
        <v>1187</v>
      </c>
      <c r="Q433" s="6" t="s">
        <v>798</v>
      </c>
    </row>
    <row r="434" spans="2:17" x14ac:dyDescent="0.2">
      <c r="B434" s="1" t="s">
        <v>633</v>
      </c>
      <c r="C434" s="6" t="s">
        <v>3</v>
      </c>
      <c r="D434" s="2">
        <v>0</v>
      </c>
      <c r="E434" s="2">
        <v>0</v>
      </c>
      <c r="F434" s="2">
        <f t="shared" si="24"/>
        <v>0</v>
      </c>
      <c r="G434" s="2">
        <v>15</v>
      </c>
      <c r="H434" s="2">
        <v>8</v>
      </c>
      <c r="I434" s="2">
        <f t="shared" si="25"/>
        <v>11.5</v>
      </c>
      <c r="J434" s="7">
        <f t="shared" si="26"/>
        <v>11.5</v>
      </c>
      <c r="K434" s="7" t="e">
        <f t="shared" si="27"/>
        <v>#DIV/0!</v>
      </c>
      <c r="L434" s="7">
        <v>0.17</v>
      </c>
      <c r="M434" s="7" t="s">
        <v>794</v>
      </c>
      <c r="N434" s="7">
        <v>0</v>
      </c>
      <c r="O434" s="6" t="s">
        <v>798</v>
      </c>
      <c r="P434" s="6" t="s">
        <v>798</v>
      </c>
      <c r="Q434" s="6" t="s">
        <v>798</v>
      </c>
    </row>
    <row r="435" spans="2:17" x14ac:dyDescent="0.2">
      <c r="B435" s="1" t="s">
        <v>563</v>
      </c>
      <c r="C435" s="6" t="s">
        <v>3</v>
      </c>
      <c r="D435" s="2">
        <v>5</v>
      </c>
      <c r="E435" s="2">
        <v>2</v>
      </c>
      <c r="F435" s="2">
        <f t="shared" si="24"/>
        <v>3.5</v>
      </c>
      <c r="G435" s="2">
        <v>18</v>
      </c>
      <c r="H435" s="2">
        <v>12</v>
      </c>
      <c r="I435" s="2">
        <f t="shared" si="25"/>
        <v>15</v>
      </c>
      <c r="J435" s="7">
        <f t="shared" si="26"/>
        <v>11.5</v>
      </c>
      <c r="K435" s="7">
        <f t="shared" si="27"/>
        <v>4.2857142857142856</v>
      </c>
      <c r="L435" s="7">
        <v>-0.57999999999999996</v>
      </c>
      <c r="M435" s="7" t="s">
        <v>794</v>
      </c>
      <c r="N435" s="7">
        <v>0</v>
      </c>
      <c r="O435" s="6" t="s">
        <v>798</v>
      </c>
      <c r="P435" s="6" t="s">
        <v>798</v>
      </c>
      <c r="Q435" s="6" t="s">
        <v>798</v>
      </c>
    </row>
    <row r="436" spans="2:17" x14ac:dyDescent="0.2">
      <c r="B436" s="1" t="s">
        <v>685</v>
      </c>
      <c r="C436" s="6" t="s">
        <v>686</v>
      </c>
      <c r="D436" s="2">
        <v>0</v>
      </c>
      <c r="E436" s="2">
        <v>5</v>
      </c>
      <c r="F436" s="2">
        <f t="shared" si="24"/>
        <v>2.5</v>
      </c>
      <c r="G436" s="2">
        <v>13</v>
      </c>
      <c r="H436" s="2">
        <v>15</v>
      </c>
      <c r="I436" s="2">
        <f t="shared" si="25"/>
        <v>14</v>
      </c>
      <c r="J436" s="7">
        <f t="shared" si="26"/>
        <v>11.5</v>
      </c>
      <c r="K436" s="7">
        <f t="shared" si="27"/>
        <v>5.6</v>
      </c>
      <c r="L436" s="7">
        <v>-3.61</v>
      </c>
      <c r="M436" s="7" t="s">
        <v>794</v>
      </c>
      <c r="N436" s="7">
        <v>0</v>
      </c>
      <c r="O436" s="6" t="s">
        <v>1188</v>
      </c>
      <c r="P436" s="6" t="s">
        <v>798</v>
      </c>
      <c r="Q436" s="6" t="s">
        <v>1189</v>
      </c>
    </row>
    <row r="437" spans="2:17" x14ac:dyDescent="0.2">
      <c r="B437" s="1" t="s">
        <v>670</v>
      </c>
      <c r="C437" s="6" t="s">
        <v>671</v>
      </c>
      <c r="D437" s="2">
        <v>0</v>
      </c>
      <c r="E437" s="2">
        <v>0</v>
      </c>
      <c r="F437" s="2">
        <f t="shared" si="24"/>
        <v>0</v>
      </c>
      <c r="G437" s="2">
        <v>13</v>
      </c>
      <c r="H437" s="2">
        <v>10</v>
      </c>
      <c r="I437" s="2">
        <f t="shared" si="25"/>
        <v>11.5</v>
      </c>
      <c r="J437" s="7">
        <f t="shared" si="26"/>
        <v>11.5</v>
      </c>
      <c r="K437" s="7" t="e">
        <f t="shared" si="27"/>
        <v>#DIV/0!</v>
      </c>
      <c r="L437" s="7">
        <v>-3.3</v>
      </c>
      <c r="M437" s="7" t="s">
        <v>794</v>
      </c>
      <c r="N437" s="7">
        <v>2</v>
      </c>
      <c r="O437" s="6" t="s">
        <v>1190</v>
      </c>
      <c r="P437" s="6" t="s">
        <v>798</v>
      </c>
      <c r="Q437" s="6" t="s">
        <v>798</v>
      </c>
    </row>
    <row r="438" spans="2:17" x14ac:dyDescent="0.2">
      <c r="B438" s="1" t="s">
        <v>697</v>
      </c>
      <c r="C438" s="6" t="s">
        <v>3</v>
      </c>
      <c r="D438" s="2">
        <v>0</v>
      </c>
      <c r="E438" s="2">
        <v>0</v>
      </c>
      <c r="F438" s="2">
        <f t="shared" si="24"/>
        <v>0</v>
      </c>
      <c r="G438" s="2">
        <v>12</v>
      </c>
      <c r="H438" s="2">
        <v>11</v>
      </c>
      <c r="I438" s="2">
        <f t="shared" si="25"/>
        <v>11.5</v>
      </c>
      <c r="J438" s="7">
        <f t="shared" si="26"/>
        <v>11.5</v>
      </c>
      <c r="K438" s="7" t="e">
        <f t="shared" si="27"/>
        <v>#DIV/0!</v>
      </c>
      <c r="L438" s="7">
        <v>-0.57999999999999996</v>
      </c>
      <c r="M438" s="7" t="s">
        <v>794</v>
      </c>
      <c r="N438" s="7">
        <v>0</v>
      </c>
      <c r="O438" s="6" t="s">
        <v>798</v>
      </c>
      <c r="P438" s="6" t="s">
        <v>798</v>
      </c>
      <c r="Q438" s="6" t="s">
        <v>798</v>
      </c>
    </row>
    <row r="439" spans="2:17" x14ac:dyDescent="0.2">
      <c r="B439" s="1" t="s">
        <v>709</v>
      </c>
      <c r="C439" s="6" t="s">
        <v>710</v>
      </c>
      <c r="D439" s="2">
        <v>0</v>
      </c>
      <c r="E439" s="2">
        <v>0</v>
      </c>
      <c r="F439" s="2">
        <f t="shared" si="24"/>
        <v>0</v>
      </c>
      <c r="G439" s="2">
        <v>11</v>
      </c>
      <c r="H439" s="2">
        <v>12</v>
      </c>
      <c r="I439" s="2">
        <f t="shared" si="25"/>
        <v>11.5</v>
      </c>
      <c r="J439" s="7">
        <f t="shared" si="26"/>
        <v>11.5</v>
      </c>
      <c r="K439" s="7" t="e">
        <f t="shared" si="27"/>
        <v>#DIV/0!</v>
      </c>
      <c r="L439" s="7">
        <v>-0.17</v>
      </c>
      <c r="M439" s="7" t="s">
        <v>794</v>
      </c>
      <c r="N439" s="7">
        <v>4</v>
      </c>
      <c r="O439" s="6" t="s">
        <v>836</v>
      </c>
      <c r="P439" s="6" t="s">
        <v>798</v>
      </c>
      <c r="Q439" s="6" t="s">
        <v>1191</v>
      </c>
    </row>
    <row r="440" spans="2:17" x14ac:dyDescent="0.2">
      <c r="B440" s="1" t="s">
        <v>673</v>
      </c>
      <c r="C440" s="6" t="s">
        <v>3</v>
      </c>
      <c r="D440" s="2">
        <v>0</v>
      </c>
      <c r="E440" s="2">
        <v>0</v>
      </c>
      <c r="F440" s="2">
        <f t="shared" si="24"/>
        <v>0</v>
      </c>
      <c r="G440" s="2">
        <v>13</v>
      </c>
      <c r="H440" s="2">
        <v>9</v>
      </c>
      <c r="I440" s="2">
        <f t="shared" si="25"/>
        <v>11</v>
      </c>
      <c r="J440" s="7">
        <f t="shared" si="26"/>
        <v>11</v>
      </c>
      <c r="K440" s="7" t="e">
        <f t="shared" si="27"/>
        <v>#DIV/0!</v>
      </c>
      <c r="L440" s="7">
        <v>-0.82</v>
      </c>
      <c r="M440" s="7" t="s">
        <v>794</v>
      </c>
      <c r="N440" s="7">
        <v>0</v>
      </c>
      <c r="O440" s="6" t="s">
        <v>798</v>
      </c>
      <c r="P440" s="6" t="s">
        <v>798</v>
      </c>
      <c r="Q440" s="6" t="s">
        <v>798</v>
      </c>
    </row>
    <row r="441" spans="2:17" x14ac:dyDescent="0.2">
      <c r="B441" s="1" t="s">
        <v>713</v>
      </c>
      <c r="C441" s="6" t="s">
        <v>714</v>
      </c>
      <c r="D441" s="2">
        <v>0</v>
      </c>
      <c r="E441" s="2">
        <v>0</v>
      </c>
      <c r="F441" s="2">
        <f t="shared" si="24"/>
        <v>0</v>
      </c>
      <c r="G441" s="2">
        <v>11</v>
      </c>
      <c r="H441" s="2">
        <v>11</v>
      </c>
      <c r="I441" s="2">
        <f t="shared" si="25"/>
        <v>11</v>
      </c>
      <c r="J441" s="7">
        <f t="shared" si="26"/>
        <v>11</v>
      </c>
      <c r="K441" s="7" t="e">
        <f t="shared" si="27"/>
        <v>#DIV/0!</v>
      </c>
      <c r="L441" s="7">
        <v>-3.3</v>
      </c>
      <c r="M441" s="7" t="s">
        <v>794</v>
      </c>
      <c r="N441" s="7">
        <v>0</v>
      </c>
      <c r="O441" s="6" t="s">
        <v>798</v>
      </c>
      <c r="P441" s="6" t="s">
        <v>1058</v>
      </c>
      <c r="Q441" s="6" t="s">
        <v>798</v>
      </c>
    </row>
    <row r="442" spans="2:17" x14ac:dyDescent="0.2">
      <c r="B442" s="1" t="s">
        <v>643</v>
      </c>
      <c r="C442" s="6" t="s">
        <v>3</v>
      </c>
      <c r="D442" s="2">
        <v>2</v>
      </c>
      <c r="E442" s="2">
        <v>0</v>
      </c>
      <c r="F442" s="2">
        <f t="shared" si="24"/>
        <v>1</v>
      </c>
      <c r="G442" s="2">
        <v>14</v>
      </c>
      <c r="H442" s="2">
        <v>10</v>
      </c>
      <c r="I442" s="2">
        <f t="shared" si="25"/>
        <v>12</v>
      </c>
      <c r="J442" s="7">
        <f t="shared" si="26"/>
        <v>11</v>
      </c>
      <c r="K442" s="7">
        <f t="shared" si="27"/>
        <v>12</v>
      </c>
      <c r="L442" s="7">
        <v>-3.38</v>
      </c>
      <c r="M442" s="7" t="s">
        <v>794</v>
      </c>
      <c r="N442" s="7">
        <v>10</v>
      </c>
      <c r="O442" s="6" t="s">
        <v>836</v>
      </c>
      <c r="P442" s="6" t="s">
        <v>798</v>
      </c>
      <c r="Q442" s="6" t="s">
        <v>798</v>
      </c>
    </row>
    <row r="443" spans="2:17" x14ac:dyDescent="0.2">
      <c r="B443" s="1" t="s">
        <v>730</v>
      </c>
      <c r="C443" s="6" t="s">
        <v>731</v>
      </c>
      <c r="D443" s="2">
        <v>0</v>
      </c>
      <c r="E443" s="2">
        <v>0</v>
      </c>
      <c r="F443" s="2">
        <f t="shared" si="24"/>
        <v>0</v>
      </c>
      <c r="G443" s="2">
        <v>10</v>
      </c>
      <c r="H443" s="2">
        <v>12</v>
      </c>
      <c r="I443" s="2">
        <f t="shared" si="25"/>
        <v>11</v>
      </c>
      <c r="J443" s="7">
        <f t="shared" si="26"/>
        <v>11</v>
      </c>
      <c r="K443" s="7" t="e">
        <f t="shared" si="27"/>
        <v>#DIV/0!</v>
      </c>
      <c r="L443" s="7">
        <v>-1.46</v>
      </c>
      <c r="M443" s="7" t="s">
        <v>794</v>
      </c>
      <c r="N443" s="7">
        <v>0</v>
      </c>
      <c r="O443" s="6" t="s">
        <v>1192</v>
      </c>
      <c r="P443" s="6" t="s">
        <v>1193</v>
      </c>
      <c r="Q443" s="6" t="s">
        <v>1194</v>
      </c>
    </row>
    <row r="444" spans="2:17" x14ac:dyDescent="0.2">
      <c r="B444" s="1" t="s">
        <v>711</v>
      </c>
      <c r="C444" s="6" t="s">
        <v>712</v>
      </c>
      <c r="D444" s="2">
        <v>0</v>
      </c>
      <c r="E444" s="2">
        <v>0</v>
      </c>
      <c r="F444" s="2">
        <f t="shared" si="24"/>
        <v>0</v>
      </c>
      <c r="G444" s="2">
        <v>11</v>
      </c>
      <c r="H444" s="2">
        <v>11</v>
      </c>
      <c r="I444" s="2">
        <f t="shared" si="25"/>
        <v>11</v>
      </c>
      <c r="J444" s="7">
        <f t="shared" si="26"/>
        <v>11</v>
      </c>
      <c r="K444" s="7" t="e">
        <f t="shared" si="27"/>
        <v>#DIV/0!</v>
      </c>
      <c r="L444" s="7">
        <v>-2.85</v>
      </c>
      <c r="M444" s="7" t="s">
        <v>794</v>
      </c>
      <c r="N444" s="7">
        <v>0</v>
      </c>
      <c r="O444" s="6" t="s">
        <v>798</v>
      </c>
      <c r="P444" s="6" t="s">
        <v>1195</v>
      </c>
      <c r="Q444" s="6" t="s">
        <v>798</v>
      </c>
    </row>
    <row r="445" spans="2:17" x14ac:dyDescent="0.2">
      <c r="B445" s="1" t="s">
        <v>674</v>
      </c>
      <c r="C445" s="6" t="s">
        <v>675</v>
      </c>
      <c r="D445" s="2">
        <v>0</v>
      </c>
      <c r="E445" s="2">
        <v>0</v>
      </c>
      <c r="F445" s="2">
        <f t="shared" si="24"/>
        <v>0</v>
      </c>
      <c r="G445" s="2">
        <v>13</v>
      </c>
      <c r="H445" s="2">
        <v>9</v>
      </c>
      <c r="I445" s="2">
        <f t="shared" si="25"/>
        <v>11</v>
      </c>
      <c r="J445" s="7">
        <f t="shared" si="26"/>
        <v>11</v>
      </c>
      <c r="K445" s="7" t="e">
        <f t="shared" si="27"/>
        <v>#DIV/0!</v>
      </c>
      <c r="L445" s="7">
        <v>-6.07</v>
      </c>
      <c r="M445" s="7" t="s">
        <v>794</v>
      </c>
      <c r="N445" s="7">
        <v>0</v>
      </c>
      <c r="O445" s="6" t="s">
        <v>798</v>
      </c>
      <c r="P445" s="6" t="s">
        <v>1196</v>
      </c>
      <c r="Q445" s="6" t="s">
        <v>798</v>
      </c>
    </row>
    <row r="446" spans="2:17" x14ac:dyDescent="0.2">
      <c r="B446" s="1" t="s">
        <v>672</v>
      </c>
      <c r="C446" s="6" t="s">
        <v>292</v>
      </c>
      <c r="D446" s="2">
        <v>0</v>
      </c>
      <c r="E446" s="2">
        <v>0</v>
      </c>
      <c r="F446" s="2">
        <f t="shared" si="24"/>
        <v>0</v>
      </c>
      <c r="G446" s="2">
        <v>13</v>
      </c>
      <c r="H446" s="2">
        <v>9</v>
      </c>
      <c r="I446" s="2">
        <f t="shared" si="25"/>
        <v>11</v>
      </c>
      <c r="J446" s="7">
        <f t="shared" si="26"/>
        <v>11</v>
      </c>
      <c r="K446" s="7" t="e">
        <f t="shared" si="27"/>
        <v>#DIV/0!</v>
      </c>
      <c r="L446" s="7">
        <v>-1.35</v>
      </c>
      <c r="M446" s="7" t="s">
        <v>794</v>
      </c>
      <c r="N446" s="7">
        <v>0</v>
      </c>
      <c r="O446" s="6" t="s">
        <v>798</v>
      </c>
      <c r="P446" s="6" t="s">
        <v>796</v>
      </c>
      <c r="Q446" s="6" t="s">
        <v>798</v>
      </c>
    </row>
    <row r="447" spans="2:17" x14ac:dyDescent="0.2">
      <c r="B447" s="1" t="s">
        <v>676</v>
      </c>
      <c r="C447" s="6" t="s">
        <v>677</v>
      </c>
      <c r="D447" s="2">
        <v>0</v>
      </c>
      <c r="E447" s="2">
        <v>0</v>
      </c>
      <c r="F447" s="2">
        <f t="shared" si="24"/>
        <v>0</v>
      </c>
      <c r="G447" s="2">
        <v>13</v>
      </c>
      <c r="H447" s="2">
        <v>9</v>
      </c>
      <c r="I447" s="2">
        <f t="shared" si="25"/>
        <v>11</v>
      </c>
      <c r="J447" s="7">
        <f t="shared" si="26"/>
        <v>11</v>
      </c>
      <c r="K447" s="7" t="e">
        <f t="shared" si="27"/>
        <v>#DIV/0!</v>
      </c>
      <c r="L447" s="7">
        <v>-1.59</v>
      </c>
      <c r="M447" s="7" t="s">
        <v>794</v>
      </c>
      <c r="N447" s="7">
        <v>0</v>
      </c>
      <c r="O447" s="6" t="s">
        <v>798</v>
      </c>
      <c r="P447" s="6" t="s">
        <v>1197</v>
      </c>
      <c r="Q447" s="6" t="s">
        <v>1018</v>
      </c>
    </row>
    <row r="448" spans="2:17" x14ac:dyDescent="0.2">
      <c r="B448" s="1" t="s">
        <v>591</v>
      </c>
      <c r="C448" s="6" t="s">
        <v>292</v>
      </c>
      <c r="D448" s="2">
        <v>0</v>
      </c>
      <c r="E448" s="2">
        <v>0</v>
      </c>
      <c r="F448" s="2">
        <f t="shared" si="24"/>
        <v>0</v>
      </c>
      <c r="G448" s="2">
        <v>17</v>
      </c>
      <c r="H448" s="2">
        <v>5</v>
      </c>
      <c r="I448" s="2">
        <f t="shared" si="25"/>
        <v>11</v>
      </c>
      <c r="J448" s="7">
        <f t="shared" si="26"/>
        <v>11</v>
      </c>
      <c r="K448" s="7" t="e">
        <f t="shared" si="27"/>
        <v>#DIV/0!</v>
      </c>
      <c r="L448" s="7">
        <v>0.87</v>
      </c>
      <c r="M448" s="7" t="s">
        <v>794</v>
      </c>
      <c r="N448" s="7">
        <v>0</v>
      </c>
      <c r="O448" s="6" t="s">
        <v>798</v>
      </c>
      <c r="P448" s="6" t="s">
        <v>796</v>
      </c>
      <c r="Q448" s="6" t="s">
        <v>798</v>
      </c>
    </row>
    <row r="449" spans="2:21" x14ac:dyDescent="0.2">
      <c r="B449" s="1" t="s">
        <v>745</v>
      </c>
      <c r="C449" s="6" t="s">
        <v>746</v>
      </c>
      <c r="D449" s="2">
        <v>0</v>
      </c>
      <c r="E449" s="2">
        <v>0</v>
      </c>
      <c r="F449" s="2">
        <f t="shared" si="24"/>
        <v>0</v>
      </c>
      <c r="G449" s="2">
        <v>9</v>
      </c>
      <c r="H449" s="2">
        <v>12</v>
      </c>
      <c r="I449" s="2">
        <f t="shared" si="25"/>
        <v>10.5</v>
      </c>
      <c r="J449" s="7">
        <f t="shared" si="26"/>
        <v>10.5</v>
      </c>
      <c r="K449" s="7" t="e">
        <f t="shared" si="27"/>
        <v>#DIV/0!</v>
      </c>
      <c r="L449" s="7">
        <v>-5.31</v>
      </c>
      <c r="M449" s="7" t="s">
        <v>794</v>
      </c>
      <c r="N449" s="7">
        <v>0</v>
      </c>
      <c r="O449" s="6" t="s">
        <v>798</v>
      </c>
      <c r="P449" s="6" t="s">
        <v>1198</v>
      </c>
      <c r="Q449" s="6" t="s">
        <v>1199</v>
      </c>
      <c r="R449" s="16"/>
      <c r="S449" s="16"/>
      <c r="T449" s="16"/>
      <c r="U449" s="16"/>
    </row>
    <row r="450" spans="2:21" x14ac:dyDescent="0.2">
      <c r="B450" s="1" t="s">
        <v>678</v>
      </c>
      <c r="C450" s="6" t="s">
        <v>39</v>
      </c>
      <c r="D450" s="2">
        <v>0</v>
      </c>
      <c r="E450" s="2">
        <v>0</v>
      </c>
      <c r="F450" s="2">
        <f t="shared" ref="F450:F513" si="28">AVERAGE(D450:E450)</f>
        <v>0</v>
      </c>
      <c r="G450" s="2">
        <v>13</v>
      </c>
      <c r="H450" s="2">
        <v>8</v>
      </c>
      <c r="I450" s="2">
        <f t="shared" ref="I450:I513" si="29">AVERAGE(G450:H450)</f>
        <v>10.5</v>
      </c>
      <c r="J450" s="7">
        <f t="shared" ref="J450:J513" si="30">I450-F450</f>
        <v>10.5</v>
      </c>
      <c r="K450" s="7" t="e">
        <f t="shared" ref="K450:K513" si="31">I450/F450</f>
        <v>#DIV/0!</v>
      </c>
      <c r="L450" s="7">
        <v>0.53</v>
      </c>
      <c r="M450" s="7" t="s">
        <v>794</v>
      </c>
      <c r="N450" s="7">
        <v>0</v>
      </c>
      <c r="O450" s="6" t="s">
        <v>816</v>
      </c>
      <c r="P450" s="6" t="s">
        <v>825</v>
      </c>
      <c r="Q450" s="6" t="s">
        <v>826</v>
      </c>
      <c r="R450" s="16"/>
      <c r="S450" s="16"/>
      <c r="T450" s="16"/>
      <c r="U450" s="16"/>
    </row>
    <row r="451" spans="2:21" x14ac:dyDescent="0.2">
      <c r="B451" s="1" t="s">
        <v>592</v>
      </c>
      <c r="C451" s="6" t="s">
        <v>593</v>
      </c>
      <c r="D451" s="2">
        <v>2</v>
      </c>
      <c r="E451" s="2">
        <v>8</v>
      </c>
      <c r="F451" s="2">
        <f t="shared" si="28"/>
        <v>5</v>
      </c>
      <c r="G451" s="2">
        <v>16</v>
      </c>
      <c r="H451" s="2">
        <v>15</v>
      </c>
      <c r="I451" s="2">
        <f t="shared" si="29"/>
        <v>15.5</v>
      </c>
      <c r="J451" s="7">
        <f t="shared" si="30"/>
        <v>10.5</v>
      </c>
      <c r="K451" s="7">
        <f t="shared" si="31"/>
        <v>3.1</v>
      </c>
      <c r="L451" s="7">
        <v>-2.0499999999999998</v>
      </c>
      <c r="M451" s="7" t="s">
        <v>794</v>
      </c>
      <c r="N451" s="7">
        <v>0</v>
      </c>
      <c r="O451" s="6" t="s">
        <v>798</v>
      </c>
      <c r="P451" s="6" t="s">
        <v>1074</v>
      </c>
      <c r="Q451" s="6" t="s">
        <v>815</v>
      </c>
    </row>
    <row r="452" spans="2:21" x14ac:dyDescent="0.2">
      <c r="B452" s="1" t="s">
        <v>655</v>
      </c>
      <c r="C452" s="6" t="s">
        <v>656</v>
      </c>
      <c r="D452" s="2">
        <v>0</v>
      </c>
      <c r="E452" s="2">
        <v>0</v>
      </c>
      <c r="F452" s="2">
        <f t="shared" si="28"/>
        <v>0</v>
      </c>
      <c r="G452" s="2">
        <v>14</v>
      </c>
      <c r="H452" s="2">
        <v>7</v>
      </c>
      <c r="I452" s="2">
        <f t="shared" si="29"/>
        <v>10.5</v>
      </c>
      <c r="J452" s="7">
        <f t="shared" si="30"/>
        <v>10.5</v>
      </c>
      <c r="K452" s="7" t="e">
        <f t="shared" si="31"/>
        <v>#DIV/0!</v>
      </c>
      <c r="L452" s="7">
        <v>-4.5</v>
      </c>
      <c r="M452" s="7" t="s">
        <v>794</v>
      </c>
      <c r="N452" s="7">
        <v>0</v>
      </c>
      <c r="O452" s="6" t="s">
        <v>798</v>
      </c>
      <c r="P452" s="6" t="s">
        <v>798</v>
      </c>
      <c r="Q452" s="6" t="s">
        <v>798</v>
      </c>
    </row>
    <row r="453" spans="2:21" x14ac:dyDescent="0.2">
      <c r="B453" s="1" t="s">
        <v>734</v>
      </c>
      <c r="C453" s="6" t="s">
        <v>3</v>
      </c>
      <c r="D453" s="2">
        <v>0</v>
      </c>
      <c r="E453" s="2">
        <v>0</v>
      </c>
      <c r="F453" s="2">
        <f t="shared" si="28"/>
        <v>0</v>
      </c>
      <c r="G453" s="2">
        <v>10</v>
      </c>
      <c r="H453" s="2">
        <v>11</v>
      </c>
      <c r="I453" s="2">
        <f t="shared" si="29"/>
        <v>10.5</v>
      </c>
      <c r="J453" s="7">
        <f t="shared" si="30"/>
        <v>10.5</v>
      </c>
      <c r="K453" s="7" t="e">
        <f t="shared" si="31"/>
        <v>#DIV/0!</v>
      </c>
      <c r="L453" s="7">
        <v>0.2</v>
      </c>
      <c r="M453" s="7" t="s">
        <v>794</v>
      </c>
      <c r="N453" s="7">
        <v>0</v>
      </c>
      <c r="O453" s="6" t="s">
        <v>798</v>
      </c>
      <c r="P453" s="6" t="s">
        <v>798</v>
      </c>
      <c r="Q453" s="6" t="s">
        <v>798</v>
      </c>
    </row>
    <row r="454" spans="2:21" x14ac:dyDescent="0.2">
      <c r="B454" s="1" t="s">
        <v>679</v>
      </c>
      <c r="C454" s="6" t="s">
        <v>680</v>
      </c>
      <c r="D454" s="2">
        <v>0</v>
      </c>
      <c r="E454" s="2">
        <v>0</v>
      </c>
      <c r="F454" s="2">
        <f t="shared" si="28"/>
        <v>0</v>
      </c>
      <c r="G454" s="2">
        <v>13</v>
      </c>
      <c r="H454" s="2">
        <v>8</v>
      </c>
      <c r="I454" s="2">
        <f t="shared" si="29"/>
        <v>10.5</v>
      </c>
      <c r="J454" s="7">
        <f t="shared" si="30"/>
        <v>10.5</v>
      </c>
      <c r="K454" s="7" t="e">
        <f t="shared" si="31"/>
        <v>#DIV/0!</v>
      </c>
      <c r="L454" s="7">
        <v>-4.12</v>
      </c>
      <c r="M454" s="7" t="s">
        <v>794</v>
      </c>
      <c r="N454" s="7">
        <v>0</v>
      </c>
      <c r="O454" s="6" t="s">
        <v>1200</v>
      </c>
      <c r="P454" s="6" t="s">
        <v>1201</v>
      </c>
      <c r="Q454" s="6" t="s">
        <v>1202</v>
      </c>
    </row>
    <row r="455" spans="2:21" x14ac:dyDescent="0.2">
      <c r="B455" s="1" t="s">
        <v>561</v>
      </c>
      <c r="C455" s="6" t="s">
        <v>562</v>
      </c>
      <c r="D455" s="2">
        <v>6</v>
      </c>
      <c r="E455" s="2">
        <v>8</v>
      </c>
      <c r="F455" s="2">
        <f t="shared" si="28"/>
        <v>7</v>
      </c>
      <c r="G455" s="2">
        <v>18</v>
      </c>
      <c r="H455" s="2">
        <v>17</v>
      </c>
      <c r="I455" s="2">
        <f t="shared" si="29"/>
        <v>17.5</v>
      </c>
      <c r="J455" s="7">
        <f t="shared" si="30"/>
        <v>10.5</v>
      </c>
      <c r="K455" s="7">
        <f t="shared" si="31"/>
        <v>2.5</v>
      </c>
      <c r="L455" s="7">
        <v>-4.1399999999999997</v>
      </c>
      <c r="M455" s="7" t="s">
        <v>794</v>
      </c>
      <c r="N455" s="7">
        <v>0</v>
      </c>
      <c r="O455" s="6" t="s">
        <v>1003</v>
      </c>
      <c r="P455" s="6" t="s">
        <v>798</v>
      </c>
      <c r="Q455" s="6" t="s">
        <v>798</v>
      </c>
    </row>
    <row r="456" spans="2:21" x14ac:dyDescent="0.2">
      <c r="B456" s="1" t="s">
        <v>560</v>
      </c>
      <c r="C456" s="6" t="s">
        <v>90</v>
      </c>
      <c r="D456" s="2">
        <v>7</v>
      </c>
      <c r="E456" s="2">
        <v>6</v>
      </c>
      <c r="F456" s="2">
        <f t="shared" si="28"/>
        <v>6.5</v>
      </c>
      <c r="G456" s="2">
        <v>18</v>
      </c>
      <c r="H456" s="2">
        <v>16</v>
      </c>
      <c r="I456" s="2">
        <f t="shared" si="29"/>
        <v>17</v>
      </c>
      <c r="J456" s="7">
        <f t="shared" si="30"/>
        <v>10.5</v>
      </c>
      <c r="K456" s="7">
        <f t="shared" si="31"/>
        <v>2.6153846153846154</v>
      </c>
      <c r="L456" s="7">
        <v>-5.05</v>
      </c>
      <c r="M456" s="7" t="s">
        <v>794</v>
      </c>
      <c r="N456" s="7">
        <v>0</v>
      </c>
      <c r="O456" s="6" t="s">
        <v>953</v>
      </c>
      <c r="P456" s="6" t="s">
        <v>1203</v>
      </c>
      <c r="Q456" s="6" t="s">
        <v>1046</v>
      </c>
    </row>
    <row r="457" spans="2:21" x14ac:dyDescent="0.2">
      <c r="B457" s="1" t="s">
        <v>492</v>
      </c>
      <c r="C457" s="6" t="s">
        <v>493</v>
      </c>
      <c r="D457" s="2">
        <v>9</v>
      </c>
      <c r="E457" s="2">
        <v>7</v>
      </c>
      <c r="F457" s="2">
        <f t="shared" si="28"/>
        <v>8</v>
      </c>
      <c r="G457" s="2">
        <v>21</v>
      </c>
      <c r="H457" s="2">
        <v>16</v>
      </c>
      <c r="I457" s="2">
        <f t="shared" si="29"/>
        <v>18.5</v>
      </c>
      <c r="J457" s="7">
        <f t="shared" si="30"/>
        <v>10.5</v>
      </c>
      <c r="K457" s="7">
        <f t="shared" si="31"/>
        <v>2.3125</v>
      </c>
      <c r="L457" s="7">
        <v>-4.16</v>
      </c>
      <c r="M457" s="7" t="s">
        <v>794</v>
      </c>
      <c r="N457" s="7">
        <v>0</v>
      </c>
      <c r="O457" s="6" t="s">
        <v>798</v>
      </c>
      <c r="P457" s="6" t="s">
        <v>1204</v>
      </c>
      <c r="Q457" s="6" t="s">
        <v>1205</v>
      </c>
    </row>
    <row r="458" spans="2:21" x14ac:dyDescent="0.2">
      <c r="B458" s="1" t="s">
        <v>715</v>
      </c>
      <c r="C458" s="6" t="s">
        <v>3</v>
      </c>
      <c r="D458" s="2">
        <v>0</v>
      </c>
      <c r="E458" s="2">
        <v>0</v>
      </c>
      <c r="F458" s="2">
        <f t="shared" si="28"/>
        <v>0</v>
      </c>
      <c r="G458" s="2">
        <v>11</v>
      </c>
      <c r="H458" s="2">
        <v>10</v>
      </c>
      <c r="I458" s="2">
        <f t="shared" si="29"/>
        <v>10.5</v>
      </c>
      <c r="J458" s="7">
        <f t="shared" si="30"/>
        <v>10.5</v>
      </c>
      <c r="K458" s="7" t="e">
        <f t="shared" si="31"/>
        <v>#DIV/0!</v>
      </c>
      <c r="L458" s="7">
        <v>-5.39</v>
      </c>
      <c r="M458" s="7" t="s">
        <v>794</v>
      </c>
      <c r="N458" s="7">
        <v>0</v>
      </c>
      <c r="O458" s="6" t="s">
        <v>798</v>
      </c>
      <c r="P458" s="6" t="s">
        <v>798</v>
      </c>
      <c r="Q458" s="6" t="s">
        <v>798</v>
      </c>
    </row>
    <row r="459" spans="2:21" x14ac:dyDescent="0.2">
      <c r="B459" s="1" t="s">
        <v>687</v>
      </c>
      <c r="C459" s="6" t="s">
        <v>688</v>
      </c>
      <c r="D459" s="2">
        <v>3</v>
      </c>
      <c r="E459" s="2">
        <v>2</v>
      </c>
      <c r="F459" s="2">
        <f t="shared" si="28"/>
        <v>2.5</v>
      </c>
      <c r="G459" s="2">
        <v>12</v>
      </c>
      <c r="H459" s="2">
        <v>14</v>
      </c>
      <c r="I459" s="2">
        <f t="shared" si="29"/>
        <v>13</v>
      </c>
      <c r="J459" s="7">
        <f t="shared" si="30"/>
        <v>10.5</v>
      </c>
      <c r="K459" s="7">
        <f t="shared" si="31"/>
        <v>5.2</v>
      </c>
      <c r="L459" s="7">
        <v>-0.55000000000000004</v>
      </c>
      <c r="M459" s="7" t="s">
        <v>794</v>
      </c>
      <c r="N459" s="7">
        <v>1</v>
      </c>
      <c r="O459" s="6" t="s">
        <v>836</v>
      </c>
      <c r="P459" s="6" t="s">
        <v>798</v>
      </c>
      <c r="Q459" s="6" t="s">
        <v>1065</v>
      </c>
    </row>
    <row r="460" spans="2:21" x14ac:dyDescent="0.2">
      <c r="B460" s="1" t="s">
        <v>743</v>
      </c>
      <c r="C460" s="6" t="s">
        <v>744</v>
      </c>
      <c r="D460" s="2">
        <v>0</v>
      </c>
      <c r="E460" s="2">
        <v>0</v>
      </c>
      <c r="F460" s="2">
        <f t="shared" si="28"/>
        <v>0</v>
      </c>
      <c r="G460" s="2">
        <v>9</v>
      </c>
      <c r="H460" s="2">
        <v>12</v>
      </c>
      <c r="I460" s="2">
        <f t="shared" si="29"/>
        <v>10.5</v>
      </c>
      <c r="J460" s="7">
        <f t="shared" si="30"/>
        <v>10.5</v>
      </c>
      <c r="K460" s="7" t="e">
        <f t="shared" si="31"/>
        <v>#DIV/0!</v>
      </c>
      <c r="L460" s="7">
        <v>-0.46</v>
      </c>
      <c r="M460" s="7" t="s">
        <v>794</v>
      </c>
      <c r="N460" s="7">
        <v>0</v>
      </c>
      <c r="O460" s="6" t="s">
        <v>1206</v>
      </c>
      <c r="P460" s="6" t="s">
        <v>1207</v>
      </c>
      <c r="Q460" s="6" t="s">
        <v>1208</v>
      </c>
    </row>
    <row r="461" spans="2:21" x14ac:dyDescent="0.2">
      <c r="B461" s="1" t="s">
        <v>759</v>
      </c>
      <c r="C461" s="6" t="s">
        <v>760</v>
      </c>
      <c r="D461" s="2">
        <v>14</v>
      </c>
      <c r="E461" s="2">
        <v>6</v>
      </c>
      <c r="F461" s="2">
        <f t="shared" si="28"/>
        <v>10</v>
      </c>
      <c r="G461" s="2">
        <v>22</v>
      </c>
      <c r="H461" s="2">
        <v>19</v>
      </c>
      <c r="I461" s="2">
        <f t="shared" si="29"/>
        <v>20.5</v>
      </c>
      <c r="J461" s="7">
        <f t="shared" si="30"/>
        <v>10.5</v>
      </c>
      <c r="K461" s="7">
        <f t="shared" si="31"/>
        <v>2.0499999999999998</v>
      </c>
      <c r="L461" s="7">
        <v>-0.03</v>
      </c>
      <c r="M461" s="7" t="s">
        <v>794</v>
      </c>
      <c r="N461" s="7">
        <v>0</v>
      </c>
      <c r="O461" s="6" t="s">
        <v>1209</v>
      </c>
      <c r="P461" s="6" t="s">
        <v>1210</v>
      </c>
      <c r="Q461" s="6" t="s">
        <v>1211</v>
      </c>
    </row>
    <row r="462" spans="2:21" x14ac:dyDescent="0.2">
      <c r="B462" s="1" t="s">
        <v>716</v>
      </c>
      <c r="C462" s="6" t="s">
        <v>3</v>
      </c>
      <c r="D462" s="2">
        <v>0</v>
      </c>
      <c r="E462" s="2">
        <v>0</v>
      </c>
      <c r="F462" s="2">
        <f t="shared" si="28"/>
        <v>0</v>
      </c>
      <c r="G462" s="2">
        <v>11</v>
      </c>
      <c r="H462" s="2">
        <v>10</v>
      </c>
      <c r="I462" s="2">
        <f t="shared" si="29"/>
        <v>10.5</v>
      </c>
      <c r="J462" s="7">
        <f t="shared" si="30"/>
        <v>10.5</v>
      </c>
      <c r="K462" s="7" t="e">
        <f t="shared" si="31"/>
        <v>#DIV/0!</v>
      </c>
      <c r="L462" s="7">
        <v>-0.47</v>
      </c>
      <c r="M462" s="7" t="s">
        <v>794</v>
      </c>
      <c r="N462" s="7">
        <v>0</v>
      </c>
      <c r="O462" s="6" t="s">
        <v>798</v>
      </c>
      <c r="P462" s="6" t="s">
        <v>798</v>
      </c>
      <c r="Q462" s="6" t="s">
        <v>798</v>
      </c>
    </row>
    <row r="463" spans="2:21" x14ac:dyDescent="0.2">
      <c r="B463" s="1" t="s">
        <v>717</v>
      </c>
      <c r="C463" s="6" t="s">
        <v>718</v>
      </c>
      <c r="D463" s="2">
        <v>0</v>
      </c>
      <c r="E463" s="2">
        <v>0</v>
      </c>
      <c r="F463" s="2">
        <f t="shared" si="28"/>
        <v>0</v>
      </c>
      <c r="G463" s="2">
        <v>11</v>
      </c>
      <c r="H463" s="2">
        <v>10</v>
      </c>
      <c r="I463" s="2">
        <f t="shared" si="29"/>
        <v>10.5</v>
      </c>
      <c r="J463" s="7">
        <f t="shared" si="30"/>
        <v>10.5</v>
      </c>
      <c r="K463" s="7" t="e">
        <f t="shared" si="31"/>
        <v>#DIV/0!</v>
      </c>
      <c r="L463" s="7">
        <v>-3.81</v>
      </c>
      <c r="M463" s="7" t="s">
        <v>794</v>
      </c>
      <c r="N463" s="7">
        <v>0</v>
      </c>
      <c r="O463" s="6" t="s">
        <v>798</v>
      </c>
      <c r="P463" s="6" t="s">
        <v>1035</v>
      </c>
      <c r="Q463" s="6" t="s">
        <v>826</v>
      </c>
    </row>
    <row r="464" spans="2:21" x14ac:dyDescent="0.2">
      <c r="B464" s="1" t="s">
        <v>700</v>
      </c>
      <c r="C464" s="6" t="s">
        <v>3</v>
      </c>
      <c r="D464" s="2">
        <v>0</v>
      </c>
      <c r="E464" s="2">
        <v>0</v>
      </c>
      <c r="F464" s="2">
        <f t="shared" si="28"/>
        <v>0</v>
      </c>
      <c r="G464" s="2">
        <v>12</v>
      </c>
      <c r="H464" s="2">
        <v>9</v>
      </c>
      <c r="I464" s="2">
        <f t="shared" si="29"/>
        <v>10.5</v>
      </c>
      <c r="J464" s="7">
        <f t="shared" si="30"/>
        <v>10.5</v>
      </c>
      <c r="K464" s="7" t="e">
        <f t="shared" si="31"/>
        <v>#DIV/0!</v>
      </c>
      <c r="L464" s="7">
        <v>0.74</v>
      </c>
      <c r="M464" s="7" t="s">
        <v>794</v>
      </c>
      <c r="N464" s="7">
        <v>2</v>
      </c>
      <c r="O464" s="6" t="s">
        <v>836</v>
      </c>
      <c r="P464" s="6" t="s">
        <v>1212</v>
      </c>
      <c r="Q464" s="6" t="s">
        <v>1213</v>
      </c>
    </row>
    <row r="465" spans="2:17" x14ac:dyDescent="0.2">
      <c r="B465" s="1" t="s">
        <v>719</v>
      </c>
      <c r="C465" s="6" t="s">
        <v>3</v>
      </c>
      <c r="D465" s="2">
        <v>0</v>
      </c>
      <c r="E465" s="2">
        <v>0</v>
      </c>
      <c r="F465" s="2">
        <f t="shared" si="28"/>
        <v>0</v>
      </c>
      <c r="G465" s="2">
        <v>11</v>
      </c>
      <c r="H465" s="2">
        <v>10</v>
      </c>
      <c r="I465" s="2">
        <f t="shared" si="29"/>
        <v>10.5</v>
      </c>
      <c r="J465" s="7">
        <f t="shared" si="30"/>
        <v>10.5</v>
      </c>
      <c r="K465" s="7" t="e">
        <f t="shared" si="31"/>
        <v>#DIV/0!</v>
      </c>
      <c r="L465" s="7">
        <v>-3.01</v>
      </c>
      <c r="M465" s="7" t="s">
        <v>794</v>
      </c>
      <c r="N465" s="7">
        <v>4</v>
      </c>
      <c r="O465" s="6" t="s">
        <v>836</v>
      </c>
      <c r="P465" s="6" t="s">
        <v>798</v>
      </c>
      <c r="Q465" s="6" t="s">
        <v>798</v>
      </c>
    </row>
    <row r="466" spans="2:17" x14ac:dyDescent="0.2">
      <c r="B466" s="1" t="s">
        <v>732</v>
      </c>
      <c r="C466" s="6" t="s">
        <v>733</v>
      </c>
      <c r="D466" s="2">
        <v>0</v>
      </c>
      <c r="E466" s="2">
        <v>0</v>
      </c>
      <c r="F466" s="2">
        <f t="shared" si="28"/>
        <v>0</v>
      </c>
      <c r="G466" s="2">
        <v>10</v>
      </c>
      <c r="H466" s="2">
        <v>11</v>
      </c>
      <c r="I466" s="2">
        <f t="shared" si="29"/>
        <v>10.5</v>
      </c>
      <c r="J466" s="7">
        <f t="shared" si="30"/>
        <v>10.5</v>
      </c>
      <c r="K466" s="7" t="e">
        <f t="shared" si="31"/>
        <v>#DIV/0!</v>
      </c>
      <c r="L466" s="7">
        <v>-5.0999999999999996</v>
      </c>
      <c r="M466" s="7" t="s">
        <v>794</v>
      </c>
      <c r="N466" s="7">
        <v>0</v>
      </c>
      <c r="O466" s="6" t="s">
        <v>953</v>
      </c>
      <c r="P466" s="6" t="s">
        <v>1214</v>
      </c>
      <c r="Q466" s="6" t="s">
        <v>798</v>
      </c>
    </row>
    <row r="467" spans="2:17" x14ac:dyDescent="0.2">
      <c r="B467" s="1" t="s">
        <v>698</v>
      </c>
      <c r="C467" s="6" t="s">
        <v>699</v>
      </c>
      <c r="D467" s="2">
        <v>0</v>
      </c>
      <c r="E467" s="2">
        <v>0</v>
      </c>
      <c r="F467" s="2">
        <f t="shared" si="28"/>
        <v>0</v>
      </c>
      <c r="G467" s="2">
        <v>12</v>
      </c>
      <c r="H467" s="2">
        <v>9</v>
      </c>
      <c r="I467" s="2">
        <f t="shared" si="29"/>
        <v>10.5</v>
      </c>
      <c r="J467" s="7">
        <f t="shared" si="30"/>
        <v>10.5</v>
      </c>
      <c r="K467" s="7" t="e">
        <f t="shared" si="31"/>
        <v>#DIV/0!</v>
      </c>
      <c r="L467" s="7">
        <v>1.42</v>
      </c>
      <c r="M467" s="7" t="s">
        <v>794</v>
      </c>
      <c r="N467" s="7">
        <v>0</v>
      </c>
      <c r="O467" s="6" t="s">
        <v>798</v>
      </c>
      <c r="P467" s="6" t="s">
        <v>814</v>
      </c>
      <c r="Q467" s="6" t="s">
        <v>815</v>
      </c>
    </row>
    <row r="468" spans="2:17" x14ac:dyDescent="0.2">
      <c r="B468" s="1" t="s">
        <v>636</v>
      </c>
      <c r="C468" s="6" t="s">
        <v>637</v>
      </c>
      <c r="D468" s="2">
        <v>0</v>
      </c>
      <c r="E468" s="2">
        <v>5</v>
      </c>
      <c r="F468" s="2">
        <f t="shared" si="28"/>
        <v>2.5</v>
      </c>
      <c r="G468" s="2">
        <v>15</v>
      </c>
      <c r="H468" s="2">
        <v>11</v>
      </c>
      <c r="I468" s="2">
        <f t="shared" si="29"/>
        <v>13</v>
      </c>
      <c r="J468" s="7">
        <f t="shared" si="30"/>
        <v>10.5</v>
      </c>
      <c r="K468" s="7">
        <f t="shared" si="31"/>
        <v>5.2</v>
      </c>
      <c r="L468" s="7">
        <v>-3.58</v>
      </c>
      <c r="M468" s="7" t="s">
        <v>794</v>
      </c>
      <c r="N468" s="7">
        <v>0</v>
      </c>
      <c r="O468" s="6" t="s">
        <v>1215</v>
      </c>
      <c r="P468" s="6" t="s">
        <v>805</v>
      </c>
      <c r="Q468" s="6" t="s">
        <v>1184</v>
      </c>
    </row>
    <row r="469" spans="2:17" x14ac:dyDescent="0.2">
      <c r="B469" s="1" t="s">
        <v>496</v>
      </c>
      <c r="C469" s="6" t="s">
        <v>497</v>
      </c>
      <c r="D469" s="2">
        <v>6</v>
      </c>
      <c r="E469" s="2">
        <v>4</v>
      </c>
      <c r="F469" s="2">
        <f t="shared" si="28"/>
        <v>5</v>
      </c>
      <c r="G469" s="2">
        <v>21</v>
      </c>
      <c r="H469" s="2">
        <v>10</v>
      </c>
      <c r="I469" s="2">
        <f t="shared" si="29"/>
        <v>15.5</v>
      </c>
      <c r="J469" s="7">
        <f t="shared" si="30"/>
        <v>10.5</v>
      </c>
      <c r="K469" s="7">
        <f t="shared" si="31"/>
        <v>3.1</v>
      </c>
      <c r="L469" s="7">
        <v>-3.3</v>
      </c>
      <c r="M469" s="7" t="s">
        <v>794</v>
      </c>
      <c r="N469" s="7">
        <v>0</v>
      </c>
      <c r="O469" s="6" t="s">
        <v>1216</v>
      </c>
      <c r="P469" s="6" t="s">
        <v>1217</v>
      </c>
      <c r="Q469" s="6" t="s">
        <v>977</v>
      </c>
    </row>
    <row r="470" spans="2:17" x14ac:dyDescent="0.2">
      <c r="B470" s="1" t="s">
        <v>735</v>
      </c>
      <c r="C470" s="6" t="s">
        <v>736</v>
      </c>
      <c r="D470" s="2">
        <v>0</v>
      </c>
      <c r="E470" s="2">
        <v>0</v>
      </c>
      <c r="F470" s="2">
        <f t="shared" si="28"/>
        <v>0</v>
      </c>
      <c r="G470" s="2">
        <v>10</v>
      </c>
      <c r="H470" s="2">
        <v>11</v>
      </c>
      <c r="I470" s="2">
        <f t="shared" si="29"/>
        <v>10.5</v>
      </c>
      <c r="J470" s="7">
        <f t="shared" si="30"/>
        <v>10.5</v>
      </c>
      <c r="K470" s="7" t="e">
        <f t="shared" si="31"/>
        <v>#DIV/0!</v>
      </c>
      <c r="L470" s="7">
        <v>-3.49</v>
      </c>
      <c r="M470" s="7" t="s">
        <v>794</v>
      </c>
      <c r="N470" s="7">
        <v>0</v>
      </c>
      <c r="O470" s="6" t="s">
        <v>1218</v>
      </c>
      <c r="P470" s="6" t="s">
        <v>1219</v>
      </c>
      <c r="Q470" s="6" t="s">
        <v>1220</v>
      </c>
    </row>
    <row r="471" spans="2:17" x14ac:dyDescent="0.2">
      <c r="B471" s="1" t="s">
        <v>726</v>
      </c>
      <c r="C471" s="6" t="s">
        <v>727</v>
      </c>
      <c r="D471" s="2">
        <v>0</v>
      </c>
      <c r="E471" s="2">
        <v>0</v>
      </c>
      <c r="F471" s="2">
        <f t="shared" si="28"/>
        <v>0</v>
      </c>
      <c r="G471" s="2">
        <v>11</v>
      </c>
      <c r="H471" s="2">
        <v>9</v>
      </c>
      <c r="I471" s="2">
        <f t="shared" si="29"/>
        <v>10</v>
      </c>
      <c r="J471" s="7">
        <f t="shared" si="30"/>
        <v>10</v>
      </c>
      <c r="K471" s="7" t="e">
        <f t="shared" si="31"/>
        <v>#DIV/0!</v>
      </c>
      <c r="L471" s="7">
        <v>-3.19</v>
      </c>
      <c r="M471" s="7" t="s">
        <v>794</v>
      </c>
      <c r="N471" s="7">
        <v>0</v>
      </c>
      <c r="O471" s="6" t="s">
        <v>798</v>
      </c>
      <c r="P471" s="6" t="s">
        <v>798</v>
      </c>
      <c r="Q471" s="6" t="s">
        <v>798</v>
      </c>
    </row>
    <row r="472" spans="2:17" x14ac:dyDescent="0.2">
      <c r="B472" s="1" t="s">
        <v>749</v>
      </c>
      <c r="C472" s="6" t="s">
        <v>90</v>
      </c>
      <c r="D472" s="2">
        <v>0</v>
      </c>
      <c r="E472" s="2">
        <v>0</v>
      </c>
      <c r="F472" s="2">
        <f t="shared" si="28"/>
        <v>0</v>
      </c>
      <c r="G472" s="2">
        <v>9</v>
      </c>
      <c r="H472" s="2">
        <v>11</v>
      </c>
      <c r="I472" s="2">
        <f t="shared" si="29"/>
        <v>10</v>
      </c>
      <c r="J472" s="7">
        <f t="shared" si="30"/>
        <v>10</v>
      </c>
      <c r="K472" s="7" t="e">
        <f t="shared" si="31"/>
        <v>#DIV/0!</v>
      </c>
      <c r="L472" s="7">
        <v>-2.0499999999999998</v>
      </c>
      <c r="M472" s="7" t="s">
        <v>794</v>
      </c>
      <c r="N472" s="7">
        <v>0</v>
      </c>
      <c r="O472" s="6" t="s">
        <v>798</v>
      </c>
      <c r="P472" s="6" t="s">
        <v>796</v>
      </c>
      <c r="Q472" s="6" t="s">
        <v>798</v>
      </c>
    </row>
    <row r="473" spans="2:17" x14ac:dyDescent="0.2">
      <c r="B473" s="1" t="s">
        <v>703</v>
      </c>
      <c r="C473" s="6" t="s">
        <v>704</v>
      </c>
      <c r="D473" s="2">
        <v>0</v>
      </c>
      <c r="E473" s="2">
        <v>4</v>
      </c>
      <c r="F473" s="2">
        <f t="shared" si="28"/>
        <v>2</v>
      </c>
      <c r="G473" s="2">
        <v>12</v>
      </c>
      <c r="H473" s="2">
        <v>12</v>
      </c>
      <c r="I473" s="2">
        <f t="shared" si="29"/>
        <v>12</v>
      </c>
      <c r="J473" s="7">
        <f t="shared" si="30"/>
        <v>10</v>
      </c>
      <c r="K473" s="7">
        <f t="shared" si="31"/>
        <v>6</v>
      </c>
      <c r="L473" s="7">
        <v>2.4700000000000002</v>
      </c>
      <c r="M473" s="7" t="s">
        <v>794</v>
      </c>
      <c r="N473" s="7">
        <v>0</v>
      </c>
      <c r="O473" s="6" t="s">
        <v>1221</v>
      </c>
      <c r="P473" s="6" t="s">
        <v>1222</v>
      </c>
      <c r="Q473" s="6" t="s">
        <v>851</v>
      </c>
    </row>
    <row r="474" spans="2:17" x14ac:dyDescent="0.2">
      <c r="B474" s="1" t="s">
        <v>720</v>
      </c>
      <c r="C474" s="6" t="s">
        <v>1</v>
      </c>
      <c r="D474" s="2">
        <v>0</v>
      </c>
      <c r="E474" s="2">
        <v>0</v>
      </c>
      <c r="F474" s="2">
        <f t="shared" si="28"/>
        <v>0</v>
      </c>
      <c r="G474" s="2">
        <v>11</v>
      </c>
      <c r="H474" s="2">
        <v>9</v>
      </c>
      <c r="I474" s="2">
        <f t="shared" si="29"/>
        <v>10</v>
      </c>
      <c r="J474" s="7">
        <f t="shared" si="30"/>
        <v>10</v>
      </c>
      <c r="K474" s="7" t="e">
        <f t="shared" si="31"/>
        <v>#DIV/0!</v>
      </c>
      <c r="L474" s="7">
        <v>-0.86</v>
      </c>
      <c r="M474" s="7" t="s">
        <v>794</v>
      </c>
      <c r="N474" s="7">
        <v>0</v>
      </c>
      <c r="O474" s="6" t="s">
        <v>798</v>
      </c>
      <c r="P474" s="6" t="s">
        <v>1223</v>
      </c>
      <c r="Q474" s="6" t="s">
        <v>798</v>
      </c>
    </row>
    <row r="475" spans="2:17" x14ac:dyDescent="0.2">
      <c r="B475" s="1" t="s">
        <v>641</v>
      </c>
      <c r="C475" s="6" t="s">
        <v>642</v>
      </c>
      <c r="D475" s="2">
        <v>3</v>
      </c>
      <c r="E475" s="2">
        <v>0</v>
      </c>
      <c r="F475" s="2">
        <f t="shared" si="28"/>
        <v>1.5</v>
      </c>
      <c r="G475" s="2">
        <v>14</v>
      </c>
      <c r="H475" s="2">
        <v>9</v>
      </c>
      <c r="I475" s="2">
        <f t="shared" si="29"/>
        <v>11.5</v>
      </c>
      <c r="J475" s="7">
        <f t="shared" si="30"/>
        <v>10</v>
      </c>
      <c r="K475" s="7">
        <f t="shared" si="31"/>
        <v>7.666666666666667</v>
      </c>
      <c r="L475" s="7">
        <v>-3.7</v>
      </c>
      <c r="M475" s="7" t="s">
        <v>794</v>
      </c>
      <c r="N475" s="7">
        <v>14</v>
      </c>
      <c r="O475" s="6" t="s">
        <v>836</v>
      </c>
      <c r="P475" s="6" t="s">
        <v>1224</v>
      </c>
      <c r="Q475" s="6" t="s">
        <v>1225</v>
      </c>
    </row>
    <row r="476" spans="2:17" x14ac:dyDescent="0.2">
      <c r="B476" s="1" t="s">
        <v>747</v>
      </c>
      <c r="C476" s="6" t="s">
        <v>748</v>
      </c>
      <c r="D476" s="2">
        <v>0</v>
      </c>
      <c r="E476" s="2">
        <v>0</v>
      </c>
      <c r="F476" s="2">
        <f t="shared" si="28"/>
        <v>0</v>
      </c>
      <c r="G476" s="2">
        <v>9</v>
      </c>
      <c r="H476" s="2">
        <v>11</v>
      </c>
      <c r="I476" s="2">
        <f t="shared" si="29"/>
        <v>10</v>
      </c>
      <c r="J476" s="7">
        <f t="shared" si="30"/>
        <v>10</v>
      </c>
      <c r="K476" s="7" t="e">
        <f t="shared" si="31"/>
        <v>#DIV/0!</v>
      </c>
      <c r="L476" s="7">
        <v>-0.73</v>
      </c>
      <c r="M476" s="7" t="s">
        <v>794</v>
      </c>
      <c r="N476" s="7">
        <v>0</v>
      </c>
      <c r="O476" s="6" t="s">
        <v>798</v>
      </c>
      <c r="P476" s="6" t="s">
        <v>798</v>
      </c>
      <c r="Q476" s="6" t="s">
        <v>798</v>
      </c>
    </row>
    <row r="477" spans="2:17" x14ac:dyDescent="0.2">
      <c r="B477" s="1" t="s">
        <v>723</v>
      </c>
      <c r="C477" s="6" t="s">
        <v>280</v>
      </c>
      <c r="D477" s="2">
        <v>0</v>
      </c>
      <c r="E477" s="2">
        <v>0</v>
      </c>
      <c r="F477" s="2">
        <f t="shared" si="28"/>
        <v>0</v>
      </c>
      <c r="G477" s="2">
        <v>11</v>
      </c>
      <c r="H477" s="2">
        <v>9</v>
      </c>
      <c r="I477" s="2">
        <f t="shared" si="29"/>
        <v>10</v>
      </c>
      <c r="J477" s="7">
        <f t="shared" si="30"/>
        <v>10</v>
      </c>
      <c r="K477" s="7" t="e">
        <f t="shared" si="31"/>
        <v>#DIV/0!</v>
      </c>
      <c r="L477" s="7">
        <v>-1.72</v>
      </c>
      <c r="M477" s="7" t="s">
        <v>794</v>
      </c>
      <c r="N477" s="7">
        <v>3</v>
      </c>
      <c r="O477" s="6" t="s">
        <v>836</v>
      </c>
      <c r="P477" s="6" t="s">
        <v>931</v>
      </c>
      <c r="Q477" s="6" t="s">
        <v>798</v>
      </c>
    </row>
    <row r="478" spans="2:17" x14ac:dyDescent="0.2">
      <c r="B478" s="1" t="s">
        <v>739</v>
      </c>
      <c r="C478" s="6" t="s">
        <v>740</v>
      </c>
      <c r="D478" s="2">
        <v>0</v>
      </c>
      <c r="E478" s="2">
        <v>0</v>
      </c>
      <c r="F478" s="2">
        <f t="shared" si="28"/>
        <v>0</v>
      </c>
      <c r="G478" s="2">
        <v>10</v>
      </c>
      <c r="H478" s="2">
        <v>10</v>
      </c>
      <c r="I478" s="2">
        <f t="shared" si="29"/>
        <v>10</v>
      </c>
      <c r="J478" s="7">
        <f t="shared" si="30"/>
        <v>10</v>
      </c>
      <c r="K478" s="7" t="e">
        <f t="shared" si="31"/>
        <v>#DIV/0!</v>
      </c>
      <c r="L478" s="7">
        <v>-0.92</v>
      </c>
      <c r="M478" s="7" t="s">
        <v>794</v>
      </c>
      <c r="N478" s="7">
        <v>0</v>
      </c>
      <c r="O478" s="6" t="s">
        <v>798</v>
      </c>
      <c r="P478" s="6" t="s">
        <v>1226</v>
      </c>
      <c r="Q478" s="6" t="s">
        <v>798</v>
      </c>
    </row>
    <row r="479" spans="2:17" x14ac:dyDescent="0.2">
      <c r="B479" s="1" t="s">
        <v>737</v>
      </c>
      <c r="C479" s="6" t="s">
        <v>738</v>
      </c>
      <c r="D479" s="2">
        <v>0</v>
      </c>
      <c r="E479" s="2">
        <v>0</v>
      </c>
      <c r="F479" s="2">
        <f t="shared" si="28"/>
        <v>0</v>
      </c>
      <c r="G479" s="2">
        <v>10</v>
      </c>
      <c r="H479" s="2">
        <v>10</v>
      </c>
      <c r="I479" s="2">
        <f t="shared" si="29"/>
        <v>10</v>
      </c>
      <c r="J479" s="7">
        <f t="shared" si="30"/>
        <v>10</v>
      </c>
      <c r="K479" s="7" t="e">
        <f t="shared" si="31"/>
        <v>#DIV/0!</v>
      </c>
      <c r="L479" s="7">
        <v>-5.39</v>
      </c>
      <c r="M479" s="7" t="s">
        <v>794</v>
      </c>
      <c r="N479" s="7">
        <v>0</v>
      </c>
      <c r="O479" s="6" t="s">
        <v>798</v>
      </c>
      <c r="P479" s="6" t="s">
        <v>796</v>
      </c>
      <c r="Q479" s="6" t="s">
        <v>798</v>
      </c>
    </row>
    <row r="480" spans="2:17" x14ac:dyDescent="0.2">
      <c r="B480" s="1" t="s">
        <v>684</v>
      </c>
      <c r="C480" s="6" t="s">
        <v>3</v>
      </c>
      <c r="D480" s="2">
        <v>0</v>
      </c>
      <c r="E480" s="2">
        <v>2</v>
      </c>
      <c r="F480" s="2">
        <f t="shared" si="28"/>
        <v>1</v>
      </c>
      <c r="G480" s="2">
        <v>13</v>
      </c>
      <c r="H480" s="2">
        <v>9</v>
      </c>
      <c r="I480" s="2">
        <f t="shared" si="29"/>
        <v>11</v>
      </c>
      <c r="J480" s="7">
        <f t="shared" si="30"/>
        <v>10</v>
      </c>
      <c r="K480" s="7">
        <f t="shared" si="31"/>
        <v>11</v>
      </c>
      <c r="L480" s="7">
        <v>-1.94</v>
      </c>
      <c r="M480" s="7" t="s">
        <v>794</v>
      </c>
      <c r="N480" s="7">
        <v>0</v>
      </c>
      <c r="O480" s="6" t="s">
        <v>798</v>
      </c>
      <c r="P480" s="6" t="s">
        <v>798</v>
      </c>
      <c r="Q480" s="6" t="s">
        <v>798</v>
      </c>
    </row>
    <row r="481" spans="2:21" x14ac:dyDescent="0.2">
      <c r="B481" s="1" t="s">
        <v>721</v>
      </c>
      <c r="C481" s="6" t="s">
        <v>722</v>
      </c>
      <c r="D481" s="2">
        <v>0</v>
      </c>
      <c r="E481" s="2">
        <v>0</v>
      </c>
      <c r="F481" s="2">
        <f t="shared" si="28"/>
        <v>0</v>
      </c>
      <c r="G481" s="2">
        <v>11</v>
      </c>
      <c r="H481" s="2">
        <v>9</v>
      </c>
      <c r="I481" s="2">
        <f t="shared" si="29"/>
        <v>10</v>
      </c>
      <c r="J481" s="7">
        <f t="shared" si="30"/>
        <v>10</v>
      </c>
      <c r="K481" s="7" t="e">
        <f t="shared" si="31"/>
        <v>#DIV/0!</v>
      </c>
      <c r="L481" s="7">
        <v>0.26</v>
      </c>
      <c r="M481" s="7" t="s">
        <v>794</v>
      </c>
      <c r="N481" s="7">
        <v>0</v>
      </c>
      <c r="O481" s="6" t="s">
        <v>798</v>
      </c>
      <c r="P481" s="6" t="s">
        <v>1227</v>
      </c>
      <c r="Q481" s="6" t="s">
        <v>1228</v>
      </c>
    </row>
    <row r="482" spans="2:21" x14ac:dyDescent="0.2">
      <c r="B482" s="1" t="s">
        <v>741</v>
      </c>
      <c r="C482" s="6" t="s">
        <v>742</v>
      </c>
      <c r="D482" s="2">
        <v>0</v>
      </c>
      <c r="E482" s="2">
        <v>0</v>
      </c>
      <c r="F482" s="2">
        <f t="shared" si="28"/>
        <v>0</v>
      </c>
      <c r="G482" s="2">
        <v>10</v>
      </c>
      <c r="H482" s="2">
        <v>10</v>
      </c>
      <c r="I482" s="2">
        <f t="shared" si="29"/>
        <v>10</v>
      </c>
      <c r="J482" s="7">
        <f t="shared" si="30"/>
        <v>10</v>
      </c>
      <c r="K482" s="7" t="e">
        <f t="shared" si="31"/>
        <v>#DIV/0!</v>
      </c>
      <c r="L482" s="7">
        <v>-4.54</v>
      </c>
      <c r="M482" s="7" t="s">
        <v>794</v>
      </c>
      <c r="N482" s="7">
        <v>0</v>
      </c>
      <c r="O482" s="6" t="s">
        <v>795</v>
      </c>
      <c r="P482" s="6" t="s">
        <v>1229</v>
      </c>
      <c r="Q482" s="6" t="s">
        <v>938</v>
      </c>
    </row>
    <row r="483" spans="2:21" x14ac:dyDescent="0.2">
      <c r="B483" s="1" t="s">
        <v>724</v>
      </c>
      <c r="C483" s="6" t="s">
        <v>725</v>
      </c>
      <c r="D483" s="2">
        <v>0</v>
      </c>
      <c r="E483" s="2">
        <v>0</v>
      </c>
      <c r="F483" s="2">
        <f t="shared" si="28"/>
        <v>0</v>
      </c>
      <c r="G483" s="2">
        <v>11</v>
      </c>
      <c r="H483" s="2">
        <v>9</v>
      </c>
      <c r="I483" s="2">
        <f t="shared" si="29"/>
        <v>10</v>
      </c>
      <c r="J483" s="7">
        <f t="shared" si="30"/>
        <v>10</v>
      </c>
      <c r="K483" s="7" t="e">
        <f t="shared" si="31"/>
        <v>#DIV/0!</v>
      </c>
      <c r="L483" s="7">
        <v>-0.41</v>
      </c>
      <c r="M483" s="7" t="s">
        <v>794</v>
      </c>
      <c r="N483" s="7">
        <v>0</v>
      </c>
      <c r="O483" s="6" t="s">
        <v>798</v>
      </c>
      <c r="P483" s="6" t="s">
        <v>1230</v>
      </c>
      <c r="Q483" s="6" t="s">
        <v>1231</v>
      </c>
    </row>
    <row r="484" spans="2:21" x14ac:dyDescent="0.2">
      <c r="B484" s="1" t="s">
        <v>571</v>
      </c>
      <c r="C484" s="6" t="s">
        <v>525</v>
      </c>
      <c r="D484" s="2">
        <v>4</v>
      </c>
      <c r="E484" s="2">
        <v>8</v>
      </c>
      <c r="F484" s="2">
        <f t="shared" si="28"/>
        <v>6</v>
      </c>
      <c r="G484" s="2">
        <v>17</v>
      </c>
      <c r="H484" s="2">
        <v>15</v>
      </c>
      <c r="I484" s="2">
        <f t="shared" si="29"/>
        <v>16</v>
      </c>
      <c r="J484" s="7">
        <f t="shared" si="30"/>
        <v>10</v>
      </c>
      <c r="K484" s="7">
        <f t="shared" si="31"/>
        <v>2.6666666666666665</v>
      </c>
      <c r="L484" s="7">
        <v>-1.32</v>
      </c>
      <c r="M484" s="7" t="s">
        <v>794</v>
      </c>
      <c r="N484" s="7">
        <v>1</v>
      </c>
      <c r="O484" s="6" t="s">
        <v>836</v>
      </c>
      <c r="P484" s="6" t="s">
        <v>1090</v>
      </c>
      <c r="Q484" s="6" t="s">
        <v>798</v>
      </c>
    </row>
    <row r="485" spans="2:21" x14ac:dyDescent="0.2">
      <c r="B485" s="1" t="s">
        <v>701</v>
      </c>
      <c r="C485" s="6" t="s">
        <v>702</v>
      </c>
      <c r="D485" s="2">
        <v>0</v>
      </c>
      <c r="E485" s="2">
        <v>0</v>
      </c>
      <c r="F485" s="2">
        <f t="shared" si="28"/>
        <v>0</v>
      </c>
      <c r="G485" s="2">
        <v>12</v>
      </c>
      <c r="H485" s="2">
        <v>8</v>
      </c>
      <c r="I485" s="2">
        <f t="shared" si="29"/>
        <v>10</v>
      </c>
      <c r="J485" s="7">
        <f t="shared" si="30"/>
        <v>10</v>
      </c>
      <c r="K485" s="7" t="e">
        <f t="shared" si="31"/>
        <v>#DIV/0!</v>
      </c>
      <c r="L485" s="7">
        <v>0.41</v>
      </c>
      <c r="M485" s="7" t="s">
        <v>794</v>
      </c>
      <c r="N485" s="7">
        <v>0</v>
      </c>
      <c r="O485" s="6" t="s">
        <v>798</v>
      </c>
      <c r="P485" s="6" t="s">
        <v>1232</v>
      </c>
      <c r="Q485" s="6" t="s">
        <v>798</v>
      </c>
    </row>
    <row r="486" spans="2:21" x14ac:dyDescent="0.2">
      <c r="B486" s="1" t="s">
        <v>1233</v>
      </c>
      <c r="C486" s="6" t="s">
        <v>3</v>
      </c>
      <c r="D486" s="2">
        <v>0</v>
      </c>
      <c r="E486" s="2">
        <v>0</v>
      </c>
      <c r="F486" s="2">
        <f t="shared" si="28"/>
        <v>0</v>
      </c>
      <c r="G486" s="2">
        <v>10</v>
      </c>
      <c r="H486" s="2">
        <v>9</v>
      </c>
      <c r="I486" s="2">
        <f t="shared" si="29"/>
        <v>9.5</v>
      </c>
      <c r="J486" s="7">
        <f t="shared" si="30"/>
        <v>9.5</v>
      </c>
      <c r="K486" s="7" t="e">
        <f t="shared" si="31"/>
        <v>#DIV/0!</v>
      </c>
      <c r="L486" s="7">
        <v>0.19</v>
      </c>
      <c r="M486" s="7" t="s">
        <v>794</v>
      </c>
      <c r="N486" s="7">
        <v>0</v>
      </c>
      <c r="O486" s="6" t="s">
        <v>798</v>
      </c>
      <c r="P486" s="6" t="s">
        <v>798</v>
      </c>
      <c r="Q486" s="6" t="s">
        <v>798</v>
      </c>
    </row>
    <row r="487" spans="2:21" x14ac:dyDescent="0.2">
      <c r="B487" s="1" t="s">
        <v>1234</v>
      </c>
      <c r="C487" s="6" t="s">
        <v>1235</v>
      </c>
      <c r="D487" s="2">
        <v>0</v>
      </c>
      <c r="E487" s="2">
        <v>0</v>
      </c>
      <c r="F487" s="2">
        <f t="shared" si="28"/>
        <v>0</v>
      </c>
      <c r="G487" s="2">
        <v>10</v>
      </c>
      <c r="H487" s="2">
        <v>9</v>
      </c>
      <c r="I487" s="2">
        <f t="shared" si="29"/>
        <v>9.5</v>
      </c>
      <c r="J487" s="7">
        <f t="shared" si="30"/>
        <v>9.5</v>
      </c>
      <c r="K487" s="7" t="e">
        <f t="shared" si="31"/>
        <v>#DIV/0!</v>
      </c>
      <c r="L487" s="7">
        <v>-2.89</v>
      </c>
      <c r="M487" s="7" t="s">
        <v>794</v>
      </c>
      <c r="N487" s="7">
        <v>0</v>
      </c>
      <c r="O487" s="6" t="s">
        <v>798</v>
      </c>
      <c r="P487" s="6" t="s">
        <v>1236</v>
      </c>
      <c r="Q487" s="6" t="s">
        <v>1237</v>
      </c>
    </row>
    <row r="488" spans="2:21" x14ac:dyDescent="0.2">
      <c r="B488" s="1" t="s">
        <v>1238</v>
      </c>
      <c r="C488" s="6" t="s">
        <v>1239</v>
      </c>
      <c r="D488" s="2">
        <v>3</v>
      </c>
      <c r="E488" s="2">
        <v>7</v>
      </c>
      <c r="F488" s="2">
        <f t="shared" si="28"/>
        <v>5</v>
      </c>
      <c r="G488" s="2">
        <v>16</v>
      </c>
      <c r="H488" s="2">
        <v>13</v>
      </c>
      <c r="I488" s="2">
        <f t="shared" si="29"/>
        <v>14.5</v>
      </c>
      <c r="J488" s="7">
        <f t="shared" si="30"/>
        <v>9.5</v>
      </c>
      <c r="K488" s="7">
        <f t="shared" si="31"/>
        <v>2.9</v>
      </c>
      <c r="L488" s="7">
        <v>-4.78</v>
      </c>
      <c r="M488" s="7" t="s">
        <v>794</v>
      </c>
      <c r="N488" s="7">
        <v>0</v>
      </c>
      <c r="O488" s="6" t="s">
        <v>1240</v>
      </c>
      <c r="P488" s="6" t="s">
        <v>1241</v>
      </c>
      <c r="Q488" s="6" t="s">
        <v>1242</v>
      </c>
      <c r="R488" s="16"/>
      <c r="S488" s="16"/>
      <c r="T488" s="16"/>
      <c r="U488" s="16"/>
    </row>
    <row r="489" spans="2:21" x14ac:dyDescent="0.2">
      <c r="B489" s="1" t="s">
        <v>1243</v>
      </c>
      <c r="C489" s="6" t="s">
        <v>1244</v>
      </c>
      <c r="D489" s="2">
        <v>0</v>
      </c>
      <c r="E489" s="2">
        <v>0</v>
      </c>
      <c r="F489" s="2">
        <f t="shared" si="28"/>
        <v>0</v>
      </c>
      <c r="G489" s="2">
        <v>9</v>
      </c>
      <c r="H489" s="2">
        <v>10</v>
      </c>
      <c r="I489" s="2">
        <f t="shared" si="29"/>
        <v>9.5</v>
      </c>
      <c r="J489" s="7">
        <f t="shared" si="30"/>
        <v>9.5</v>
      </c>
      <c r="K489" s="7" t="e">
        <f t="shared" si="31"/>
        <v>#DIV/0!</v>
      </c>
      <c r="L489" s="7">
        <v>-5.26</v>
      </c>
      <c r="M489" s="7" t="s">
        <v>794</v>
      </c>
      <c r="N489" s="7">
        <v>0</v>
      </c>
      <c r="O489" s="6" t="s">
        <v>798</v>
      </c>
      <c r="P489" s="6" t="s">
        <v>798</v>
      </c>
      <c r="Q489" s="6" t="s">
        <v>798</v>
      </c>
    </row>
    <row r="490" spans="2:21" x14ac:dyDescent="0.2">
      <c r="B490" s="1" t="s">
        <v>1245</v>
      </c>
      <c r="C490" s="6" t="s">
        <v>1246</v>
      </c>
      <c r="D490" s="2">
        <v>3</v>
      </c>
      <c r="E490" s="2">
        <v>5</v>
      </c>
      <c r="F490" s="2">
        <f t="shared" si="28"/>
        <v>4</v>
      </c>
      <c r="G490" s="2">
        <v>17</v>
      </c>
      <c r="H490" s="2">
        <v>10</v>
      </c>
      <c r="I490" s="2">
        <f t="shared" si="29"/>
        <v>13.5</v>
      </c>
      <c r="J490" s="7">
        <f t="shared" si="30"/>
        <v>9.5</v>
      </c>
      <c r="K490" s="7">
        <f t="shared" si="31"/>
        <v>3.375</v>
      </c>
      <c r="L490" s="7">
        <v>0.35</v>
      </c>
      <c r="M490" s="7" t="s">
        <v>794</v>
      </c>
      <c r="N490" s="7">
        <v>0</v>
      </c>
      <c r="O490" s="6" t="s">
        <v>798</v>
      </c>
      <c r="P490" s="6" t="s">
        <v>1247</v>
      </c>
      <c r="Q490" s="6" t="s">
        <v>1248</v>
      </c>
      <c r="R490" s="11"/>
      <c r="S490" s="11"/>
      <c r="T490" s="11"/>
      <c r="U490" s="11"/>
    </row>
    <row r="491" spans="2:21" x14ac:dyDescent="0.2">
      <c r="B491" s="1" t="s">
        <v>1249</v>
      </c>
      <c r="C491" s="6" t="s">
        <v>3</v>
      </c>
      <c r="D491" s="2">
        <v>0</v>
      </c>
      <c r="E491" s="2">
        <v>0</v>
      </c>
      <c r="F491" s="2">
        <f t="shared" si="28"/>
        <v>0</v>
      </c>
      <c r="G491" s="2">
        <v>9</v>
      </c>
      <c r="H491" s="2">
        <v>10</v>
      </c>
      <c r="I491" s="2">
        <f t="shared" si="29"/>
        <v>9.5</v>
      </c>
      <c r="J491" s="7">
        <f t="shared" si="30"/>
        <v>9.5</v>
      </c>
      <c r="K491" s="7" t="e">
        <f t="shared" si="31"/>
        <v>#DIV/0!</v>
      </c>
      <c r="L491" s="7">
        <v>-0.66</v>
      </c>
      <c r="M491" s="7" t="s">
        <v>794</v>
      </c>
      <c r="N491" s="7">
        <v>0</v>
      </c>
      <c r="O491" s="6" t="s">
        <v>798</v>
      </c>
      <c r="P491" s="6" t="s">
        <v>798</v>
      </c>
      <c r="Q491" s="6" t="s">
        <v>798</v>
      </c>
    </row>
    <row r="492" spans="2:21" x14ac:dyDescent="0.2">
      <c r="B492" s="1" t="s">
        <v>1250</v>
      </c>
      <c r="C492" s="6" t="s">
        <v>1251</v>
      </c>
      <c r="D492" s="2">
        <v>0</v>
      </c>
      <c r="E492" s="2">
        <v>0</v>
      </c>
      <c r="F492" s="2">
        <f t="shared" si="28"/>
        <v>0</v>
      </c>
      <c r="G492" s="2">
        <v>12</v>
      </c>
      <c r="H492" s="2">
        <v>7</v>
      </c>
      <c r="I492" s="2">
        <f t="shared" si="29"/>
        <v>9.5</v>
      </c>
      <c r="J492" s="7">
        <f t="shared" si="30"/>
        <v>9.5</v>
      </c>
      <c r="K492" s="7" t="e">
        <f t="shared" si="31"/>
        <v>#DIV/0!</v>
      </c>
      <c r="L492" s="7">
        <v>-4.42</v>
      </c>
      <c r="M492" s="7" t="s">
        <v>794</v>
      </c>
      <c r="N492" s="7">
        <v>0</v>
      </c>
      <c r="O492" s="6" t="s">
        <v>798</v>
      </c>
      <c r="P492" s="6" t="s">
        <v>1252</v>
      </c>
      <c r="Q492" s="6" t="s">
        <v>908</v>
      </c>
    </row>
    <row r="493" spans="2:21" x14ac:dyDescent="0.2">
      <c r="B493" s="1" t="s">
        <v>1253</v>
      </c>
      <c r="C493" s="6" t="s">
        <v>1254</v>
      </c>
      <c r="D493" s="2">
        <v>0</v>
      </c>
      <c r="E493" s="2">
        <v>0</v>
      </c>
      <c r="F493" s="2">
        <f t="shared" si="28"/>
        <v>0</v>
      </c>
      <c r="G493" s="2">
        <v>8</v>
      </c>
      <c r="H493" s="2">
        <v>11</v>
      </c>
      <c r="I493" s="2">
        <f t="shared" si="29"/>
        <v>9.5</v>
      </c>
      <c r="J493" s="7">
        <f t="shared" si="30"/>
        <v>9.5</v>
      </c>
      <c r="K493" s="7" t="e">
        <f t="shared" si="31"/>
        <v>#DIV/0!</v>
      </c>
      <c r="L493" s="7">
        <v>-3.71</v>
      </c>
      <c r="M493" s="7" t="s">
        <v>794</v>
      </c>
      <c r="N493" s="7">
        <v>0</v>
      </c>
      <c r="O493" s="6" t="s">
        <v>836</v>
      </c>
      <c r="P493" s="6" t="s">
        <v>1255</v>
      </c>
      <c r="Q493" s="6" t="s">
        <v>1256</v>
      </c>
    </row>
    <row r="494" spans="2:21" x14ac:dyDescent="0.2">
      <c r="B494" s="1" t="s">
        <v>1257</v>
      </c>
      <c r="C494" s="6" t="s">
        <v>1258</v>
      </c>
      <c r="D494" s="2">
        <v>0</v>
      </c>
      <c r="E494" s="2">
        <v>0</v>
      </c>
      <c r="F494" s="2">
        <f t="shared" si="28"/>
        <v>0</v>
      </c>
      <c r="G494" s="2">
        <v>7</v>
      </c>
      <c r="H494" s="2">
        <v>12</v>
      </c>
      <c r="I494" s="2">
        <f t="shared" si="29"/>
        <v>9.5</v>
      </c>
      <c r="J494" s="7">
        <f t="shared" si="30"/>
        <v>9.5</v>
      </c>
      <c r="K494" s="7" t="e">
        <f t="shared" si="31"/>
        <v>#DIV/0!</v>
      </c>
      <c r="L494" s="7">
        <v>0</v>
      </c>
      <c r="M494" s="7" t="s">
        <v>794</v>
      </c>
      <c r="N494" s="7">
        <v>0</v>
      </c>
      <c r="O494" s="6" t="s">
        <v>798</v>
      </c>
      <c r="P494" s="6" t="s">
        <v>798</v>
      </c>
      <c r="Q494" s="6" t="s">
        <v>798</v>
      </c>
    </row>
    <row r="495" spans="2:21" x14ac:dyDescent="0.2">
      <c r="B495" s="1" t="s">
        <v>1259</v>
      </c>
      <c r="C495" s="6" t="s">
        <v>3</v>
      </c>
      <c r="D495" s="2">
        <v>0</v>
      </c>
      <c r="E495" s="2">
        <v>0</v>
      </c>
      <c r="F495" s="2">
        <f t="shared" si="28"/>
        <v>0</v>
      </c>
      <c r="G495" s="2">
        <v>9</v>
      </c>
      <c r="H495" s="2">
        <v>10</v>
      </c>
      <c r="I495" s="2">
        <f t="shared" si="29"/>
        <v>9.5</v>
      </c>
      <c r="J495" s="7">
        <f t="shared" si="30"/>
        <v>9.5</v>
      </c>
      <c r="K495" s="7" t="e">
        <f t="shared" si="31"/>
        <v>#DIV/0!</v>
      </c>
      <c r="L495" s="7">
        <v>0.5</v>
      </c>
      <c r="M495" s="7" t="s">
        <v>794</v>
      </c>
      <c r="N495" s="7">
        <v>0</v>
      </c>
      <c r="O495" s="6" t="s">
        <v>798</v>
      </c>
      <c r="P495" s="6" t="s">
        <v>798</v>
      </c>
      <c r="Q495" s="6" t="s">
        <v>798</v>
      </c>
    </row>
    <row r="496" spans="2:21" x14ac:dyDescent="0.2">
      <c r="B496" s="1" t="s">
        <v>1260</v>
      </c>
      <c r="C496" s="6" t="s">
        <v>1261</v>
      </c>
      <c r="D496" s="2">
        <v>0</v>
      </c>
      <c r="E496" s="2">
        <v>3</v>
      </c>
      <c r="F496" s="2">
        <f t="shared" si="28"/>
        <v>1.5</v>
      </c>
      <c r="G496" s="2">
        <v>13</v>
      </c>
      <c r="H496" s="2">
        <v>9</v>
      </c>
      <c r="I496" s="2">
        <f t="shared" si="29"/>
        <v>11</v>
      </c>
      <c r="J496" s="7">
        <f t="shared" si="30"/>
        <v>9.5</v>
      </c>
      <c r="K496" s="7">
        <f t="shared" si="31"/>
        <v>7.333333333333333</v>
      </c>
      <c r="L496" s="7">
        <v>-2.12</v>
      </c>
      <c r="M496" s="7" t="s">
        <v>794</v>
      </c>
      <c r="N496" s="7">
        <v>0</v>
      </c>
      <c r="O496" s="6" t="s">
        <v>1262</v>
      </c>
      <c r="P496" s="6" t="s">
        <v>1263</v>
      </c>
      <c r="Q496" s="6" t="s">
        <v>1264</v>
      </c>
    </row>
    <row r="497" spans="1:17" x14ac:dyDescent="0.2">
      <c r="B497" s="1" t="s">
        <v>1265</v>
      </c>
      <c r="C497" s="6" t="s">
        <v>3</v>
      </c>
      <c r="D497" s="2">
        <v>0</v>
      </c>
      <c r="E497" s="2">
        <v>0</v>
      </c>
      <c r="F497" s="2">
        <f t="shared" si="28"/>
        <v>0</v>
      </c>
      <c r="G497" s="2">
        <v>11</v>
      </c>
      <c r="H497" s="2">
        <v>8</v>
      </c>
      <c r="I497" s="2">
        <f t="shared" si="29"/>
        <v>9.5</v>
      </c>
      <c r="J497" s="7">
        <f t="shared" si="30"/>
        <v>9.5</v>
      </c>
      <c r="K497" s="7" t="e">
        <f t="shared" si="31"/>
        <v>#DIV/0!</v>
      </c>
      <c r="L497" s="7">
        <v>-2.76</v>
      </c>
      <c r="M497" s="7" t="s">
        <v>794</v>
      </c>
      <c r="N497" s="7">
        <v>0</v>
      </c>
      <c r="O497" s="6" t="s">
        <v>798</v>
      </c>
      <c r="P497" s="6" t="s">
        <v>798</v>
      </c>
      <c r="Q497" s="6" t="s">
        <v>798</v>
      </c>
    </row>
    <row r="498" spans="1:17" x14ac:dyDescent="0.2">
      <c r="B498" s="1" t="s">
        <v>1266</v>
      </c>
      <c r="C498" s="6" t="s">
        <v>1267</v>
      </c>
      <c r="D498" s="2">
        <v>0</v>
      </c>
      <c r="E498" s="2">
        <v>0</v>
      </c>
      <c r="F498" s="2">
        <f t="shared" si="28"/>
        <v>0</v>
      </c>
      <c r="G498" s="2">
        <v>9</v>
      </c>
      <c r="H498" s="2">
        <v>10</v>
      </c>
      <c r="I498" s="2">
        <f t="shared" si="29"/>
        <v>9.5</v>
      </c>
      <c r="J498" s="7">
        <f t="shared" si="30"/>
        <v>9.5</v>
      </c>
      <c r="K498" s="7" t="e">
        <f t="shared" si="31"/>
        <v>#DIV/0!</v>
      </c>
      <c r="L498" s="7">
        <v>-3.38</v>
      </c>
      <c r="M498" s="7" t="s">
        <v>794</v>
      </c>
      <c r="N498" s="7">
        <v>0</v>
      </c>
      <c r="O498" s="6" t="s">
        <v>1268</v>
      </c>
      <c r="P498" s="6" t="s">
        <v>1269</v>
      </c>
      <c r="Q498" s="6" t="s">
        <v>938</v>
      </c>
    </row>
    <row r="499" spans="1:17" x14ac:dyDescent="0.2">
      <c r="B499" s="1" t="s">
        <v>1270</v>
      </c>
      <c r="C499" s="6" t="s">
        <v>1271</v>
      </c>
      <c r="D499" s="2">
        <v>2</v>
      </c>
      <c r="E499" s="2">
        <v>3</v>
      </c>
      <c r="F499" s="2">
        <f t="shared" si="28"/>
        <v>2.5</v>
      </c>
      <c r="G499" s="2">
        <v>14</v>
      </c>
      <c r="H499" s="2">
        <v>10</v>
      </c>
      <c r="I499" s="2">
        <f t="shared" si="29"/>
        <v>12</v>
      </c>
      <c r="J499" s="7">
        <f t="shared" si="30"/>
        <v>9.5</v>
      </c>
      <c r="K499" s="7">
        <f t="shared" si="31"/>
        <v>4.8</v>
      </c>
      <c r="L499" s="7">
        <v>-0.94</v>
      </c>
      <c r="M499" s="7" t="s">
        <v>794</v>
      </c>
      <c r="N499" s="7">
        <v>0</v>
      </c>
      <c r="O499" s="6" t="s">
        <v>798</v>
      </c>
      <c r="P499" s="6" t="s">
        <v>1272</v>
      </c>
      <c r="Q499" s="6" t="s">
        <v>977</v>
      </c>
    </row>
    <row r="500" spans="1:17" x14ac:dyDescent="0.2">
      <c r="B500" s="1" t="s">
        <v>1273</v>
      </c>
      <c r="C500" s="6" t="s">
        <v>1274</v>
      </c>
      <c r="D500" s="2">
        <v>0</v>
      </c>
      <c r="E500" s="2">
        <v>0</v>
      </c>
      <c r="F500" s="2">
        <f t="shared" si="28"/>
        <v>0</v>
      </c>
      <c r="G500" s="2">
        <v>7</v>
      </c>
      <c r="H500" s="2">
        <v>12</v>
      </c>
      <c r="I500" s="2">
        <f t="shared" si="29"/>
        <v>9.5</v>
      </c>
      <c r="J500" s="7">
        <f t="shared" si="30"/>
        <v>9.5</v>
      </c>
      <c r="K500" s="7" t="e">
        <f t="shared" si="31"/>
        <v>#DIV/0!</v>
      </c>
      <c r="L500" s="7">
        <v>-4.49</v>
      </c>
      <c r="M500" s="7" t="s">
        <v>794</v>
      </c>
      <c r="N500" s="7">
        <v>0</v>
      </c>
      <c r="O500" s="6" t="s">
        <v>1275</v>
      </c>
      <c r="P500" s="6" t="s">
        <v>1276</v>
      </c>
      <c r="Q500" s="6" t="s">
        <v>1277</v>
      </c>
    </row>
    <row r="501" spans="1:17" x14ac:dyDescent="0.2">
      <c r="B501" s="1" t="s">
        <v>1278</v>
      </c>
      <c r="C501" s="6" t="s">
        <v>3</v>
      </c>
      <c r="D501" s="2">
        <v>0</v>
      </c>
      <c r="E501" s="2">
        <v>0</v>
      </c>
      <c r="F501" s="2">
        <f t="shared" si="28"/>
        <v>0</v>
      </c>
      <c r="G501" s="2">
        <v>11</v>
      </c>
      <c r="H501" s="2">
        <v>8</v>
      </c>
      <c r="I501" s="2">
        <f t="shared" si="29"/>
        <v>9.5</v>
      </c>
      <c r="J501" s="7">
        <f t="shared" si="30"/>
        <v>9.5</v>
      </c>
      <c r="K501" s="7" t="e">
        <f t="shared" si="31"/>
        <v>#DIV/0!</v>
      </c>
      <c r="L501" s="7">
        <v>-0.85</v>
      </c>
      <c r="M501" s="7" t="s">
        <v>794</v>
      </c>
      <c r="N501" s="7">
        <v>0</v>
      </c>
      <c r="O501" s="6" t="s">
        <v>798</v>
      </c>
      <c r="P501" s="6" t="s">
        <v>798</v>
      </c>
      <c r="Q501" s="6" t="s">
        <v>1279</v>
      </c>
    </row>
    <row r="502" spans="1:17" s="16" customFormat="1" x14ac:dyDescent="0.2">
      <c r="A502" s="14" t="s">
        <v>1280</v>
      </c>
      <c r="B502" s="15" t="s">
        <v>1281</v>
      </c>
      <c r="C502" s="16" t="s">
        <v>1282</v>
      </c>
      <c r="D502" s="17">
        <v>0</v>
      </c>
      <c r="E502" s="17">
        <v>0</v>
      </c>
      <c r="F502" s="17">
        <f t="shared" si="28"/>
        <v>0</v>
      </c>
      <c r="G502" s="17">
        <v>8</v>
      </c>
      <c r="H502" s="17">
        <v>11</v>
      </c>
      <c r="I502" s="17">
        <f t="shared" si="29"/>
        <v>9.5</v>
      </c>
      <c r="J502" s="14">
        <f t="shared" si="30"/>
        <v>9.5</v>
      </c>
      <c r="K502" s="14" t="e">
        <f t="shared" si="31"/>
        <v>#DIV/0!</v>
      </c>
      <c r="L502" s="14">
        <v>-3.67</v>
      </c>
      <c r="M502" s="14" t="s">
        <v>794</v>
      </c>
      <c r="N502" s="14">
        <v>1</v>
      </c>
      <c r="O502" s="16" t="s">
        <v>1283</v>
      </c>
      <c r="P502" s="16" t="s">
        <v>796</v>
      </c>
      <c r="Q502" s="16" t="s">
        <v>798</v>
      </c>
    </row>
    <row r="503" spans="1:17" x14ac:dyDescent="0.2">
      <c r="B503" s="1" t="s">
        <v>1284</v>
      </c>
      <c r="C503" s="6" t="s">
        <v>132</v>
      </c>
      <c r="D503" s="2">
        <v>0</v>
      </c>
      <c r="E503" s="2">
        <v>0</v>
      </c>
      <c r="F503" s="2">
        <f t="shared" si="28"/>
        <v>0</v>
      </c>
      <c r="G503" s="2">
        <v>10</v>
      </c>
      <c r="H503" s="2">
        <v>9</v>
      </c>
      <c r="I503" s="2">
        <f t="shared" si="29"/>
        <v>9.5</v>
      </c>
      <c r="J503" s="7">
        <f t="shared" si="30"/>
        <v>9.5</v>
      </c>
      <c r="K503" s="7" t="e">
        <f t="shared" si="31"/>
        <v>#DIV/0!</v>
      </c>
      <c r="L503" s="7">
        <v>-0.32</v>
      </c>
      <c r="M503" s="7" t="s">
        <v>794</v>
      </c>
      <c r="N503" s="7">
        <v>0</v>
      </c>
      <c r="O503" s="6" t="s">
        <v>798</v>
      </c>
      <c r="P503" s="6" t="s">
        <v>796</v>
      </c>
      <c r="Q503" s="6" t="s">
        <v>798</v>
      </c>
    </row>
    <row r="504" spans="1:17" x14ac:dyDescent="0.2">
      <c r="B504" s="1" t="s">
        <v>1285</v>
      </c>
      <c r="C504" s="6" t="s">
        <v>3</v>
      </c>
      <c r="D504" s="2">
        <v>0</v>
      </c>
      <c r="E504" s="2">
        <v>0</v>
      </c>
      <c r="F504" s="2">
        <f t="shared" si="28"/>
        <v>0</v>
      </c>
      <c r="G504" s="2">
        <v>11</v>
      </c>
      <c r="H504" s="2">
        <v>8</v>
      </c>
      <c r="I504" s="2">
        <f t="shared" si="29"/>
        <v>9.5</v>
      </c>
      <c r="J504" s="7">
        <f t="shared" si="30"/>
        <v>9.5</v>
      </c>
      <c r="K504" s="7" t="e">
        <f t="shared" si="31"/>
        <v>#DIV/0!</v>
      </c>
      <c r="L504" s="7">
        <v>1.83</v>
      </c>
      <c r="M504" s="7" t="s">
        <v>794</v>
      </c>
      <c r="N504" s="7">
        <v>0</v>
      </c>
      <c r="O504" s="6" t="s">
        <v>798</v>
      </c>
      <c r="P504" s="6" t="s">
        <v>798</v>
      </c>
      <c r="Q504" s="6" t="s">
        <v>798</v>
      </c>
    </row>
    <row r="505" spans="1:17" x14ac:dyDescent="0.2">
      <c r="B505" s="1" t="s">
        <v>1286</v>
      </c>
      <c r="C505" s="6" t="s">
        <v>3</v>
      </c>
      <c r="D505" s="2">
        <v>0</v>
      </c>
      <c r="E505" s="2">
        <v>0</v>
      </c>
      <c r="F505" s="2">
        <f t="shared" si="28"/>
        <v>0</v>
      </c>
      <c r="G505" s="2">
        <v>7</v>
      </c>
      <c r="H505" s="2">
        <v>11</v>
      </c>
      <c r="I505" s="2">
        <f t="shared" si="29"/>
        <v>9</v>
      </c>
      <c r="J505" s="7">
        <f t="shared" si="30"/>
        <v>9</v>
      </c>
      <c r="K505" s="7" t="e">
        <f t="shared" si="31"/>
        <v>#DIV/0!</v>
      </c>
      <c r="L505" s="7">
        <v>-1.08</v>
      </c>
      <c r="M505" s="7" t="s">
        <v>794</v>
      </c>
      <c r="N505" s="7">
        <v>0</v>
      </c>
      <c r="O505" s="6" t="s">
        <v>798</v>
      </c>
      <c r="P505" s="6" t="s">
        <v>798</v>
      </c>
      <c r="Q505" s="6" t="s">
        <v>798</v>
      </c>
    </row>
    <row r="506" spans="1:17" x14ac:dyDescent="0.2">
      <c r="B506" s="1" t="s">
        <v>1287</v>
      </c>
      <c r="C506" s="6" t="s">
        <v>1288</v>
      </c>
      <c r="D506" s="2">
        <v>0</v>
      </c>
      <c r="E506" s="2">
        <v>2</v>
      </c>
      <c r="F506" s="2">
        <f t="shared" si="28"/>
        <v>1</v>
      </c>
      <c r="G506" s="2">
        <v>13</v>
      </c>
      <c r="H506" s="2">
        <v>7</v>
      </c>
      <c r="I506" s="2">
        <f t="shared" si="29"/>
        <v>10</v>
      </c>
      <c r="J506" s="7">
        <f t="shared" si="30"/>
        <v>9</v>
      </c>
      <c r="K506" s="7">
        <f t="shared" si="31"/>
        <v>10</v>
      </c>
      <c r="L506" s="7">
        <v>-3.3</v>
      </c>
      <c r="M506" s="7" t="s">
        <v>794</v>
      </c>
      <c r="N506" s="7">
        <v>0</v>
      </c>
      <c r="O506" s="6" t="s">
        <v>798</v>
      </c>
      <c r="P506" s="6" t="s">
        <v>798</v>
      </c>
      <c r="Q506" s="6" t="s">
        <v>798</v>
      </c>
    </row>
    <row r="507" spans="1:17" x14ac:dyDescent="0.2">
      <c r="B507" s="1" t="s">
        <v>1289</v>
      </c>
      <c r="C507" s="6" t="s">
        <v>3</v>
      </c>
      <c r="D507" s="2">
        <v>3</v>
      </c>
      <c r="E507" s="2">
        <v>4</v>
      </c>
      <c r="F507" s="2">
        <f t="shared" si="28"/>
        <v>3.5</v>
      </c>
      <c r="G507" s="2">
        <v>16</v>
      </c>
      <c r="H507" s="2">
        <v>9</v>
      </c>
      <c r="I507" s="2">
        <f t="shared" si="29"/>
        <v>12.5</v>
      </c>
      <c r="J507" s="7">
        <f t="shared" si="30"/>
        <v>9</v>
      </c>
      <c r="K507" s="7">
        <f t="shared" si="31"/>
        <v>3.5714285714285716</v>
      </c>
      <c r="L507" s="7">
        <v>0.41</v>
      </c>
      <c r="M507" s="7" t="s">
        <v>794</v>
      </c>
      <c r="N507" s="7">
        <v>0</v>
      </c>
      <c r="O507" s="6" t="s">
        <v>798</v>
      </c>
      <c r="P507" s="6" t="s">
        <v>798</v>
      </c>
      <c r="Q507" s="6" t="s">
        <v>798</v>
      </c>
    </row>
    <row r="508" spans="1:17" x14ac:dyDescent="0.2">
      <c r="B508" s="1" t="s">
        <v>1290</v>
      </c>
      <c r="C508" s="6" t="s">
        <v>1291</v>
      </c>
      <c r="D508" s="2">
        <v>0</v>
      </c>
      <c r="E508" s="2">
        <v>0</v>
      </c>
      <c r="F508" s="2">
        <f t="shared" si="28"/>
        <v>0</v>
      </c>
      <c r="G508" s="2">
        <v>11</v>
      </c>
      <c r="H508" s="2">
        <v>7</v>
      </c>
      <c r="I508" s="2">
        <f t="shared" si="29"/>
        <v>9</v>
      </c>
      <c r="J508" s="7">
        <f t="shared" si="30"/>
        <v>9</v>
      </c>
      <c r="K508" s="7" t="e">
        <f t="shared" si="31"/>
        <v>#DIV/0!</v>
      </c>
      <c r="L508" s="7">
        <v>-4.22</v>
      </c>
      <c r="M508" s="7" t="s">
        <v>794</v>
      </c>
      <c r="N508" s="7">
        <v>0</v>
      </c>
      <c r="O508" s="6" t="s">
        <v>870</v>
      </c>
      <c r="P508" s="6" t="s">
        <v>798</v>
      </c>
      <c r="Q508" s="6" t="s">
        <v>798</v>
      </c>
    </row>
    <row r="509" spans="1:17" x14ac:dyDescent="0.2">
      <c r="B509" s="1" t="s">
        <v>1292</v>
      </c>
      <c r="C509" s="6" t="s">
        <v>1293</v>
      </c>
      <c r="D509" s="2">
        <v>0</v>
      </c>
      <c r="E509" s="2">
        <v>0</v>
      </c>
      <c r="F509" s="2">
        <f t="shared" si="28"/>
        <v>0</v>
      </c>
      <c r="G509" s="2">
        <v>10</v>
      </c>
      <c r="H509" s="2">
        <v>8</v>
      </c>
      <c r="I509" s="2">
        <f t="shared" si="29"/>
        <v>9</v>
      </c>
      <c r="J509" s="7">
        <f t="shared" si="30"/>
        <v>9</v>
      </c>
      <c r="K509" s="7" t="e">
        <f t="shared" si="31"/>
        <v>#DIV/0!</v>
      </c>
      <c r="L509" s="7">
        <v>-2.88</v>
      </c>
      <c r="M509" s="7" t="s">
        <v>794</v>
      </c>
      <c r="N509" s="7">
        <v>0</v>
      </c>
      <c r="O509" s="6" t="s">
        <v>1294</v>
      </c>
      <c r="P509" s="6" t="s">
        <v>1295</v>
      </c>
      <c r="Q509" s="6" t="s">
        <v>1296</v>
      </c>
    </row>
    <row r="510" spans="1:17" x14ac:dyDescent="0.2">
      <c r="B510" s="1" t="s">
        <v>1297</v>
      </c>
      <c r="C510" s="6" t="s">
        <v>3</v>
      </c>
      <c r="D510" s="2">
        <v>0</v>
      </c>
      <c r="E510" s="2">
        <v>0</v>
      </c>
      <c r="F510" s="2">
        <f t="shared" si="28"/>
        <v>0</v>
      </c>
      <c r="G510" s="2">
        <v>9</v>
      </c>
      <c r="H510" s="2">
        <v>9</v>
      </c>
      <c r="I510" s="2">
        <f t="shared" si="29"/>
        <v>9</v>
      </c>
      <c r="J510" s="7">
        <f t="shared" si="30"/>
        <v>9</v>
      </c>
      <c r="K510" s="7" t="e">
        <f t="shared" si="31"/>
        <v>#DIV/0!</v>
      </c>
      <c r="L510" s="7">
        <v>2.0699999999999998</v>
      </c>
      <c r="M510" s="7" t="s">
        <v>794</v>
      </c>
      <c r="N510" s="7">
        <v>0</v>
      </c>
      <c r="O510" s="6" t="s">
        <v>798</v>
      </c>
      <c r="P510" s="6" t="s">
        <v>798</v>
      </c>
      <c r="Q510" s="6" t="s">
        <v>798</v>
      </c>
    </row>
    <row r="511" spans="1:17" x14ac:dyDescent="0.2">
      <c r="B511" s="1" t="s">
        <v>1298</v>
      </c>
      <c r="C511" s="6" t="s">
        <v>1299</v>
      </c>
      <c r="D511" s="2">
        <v>0</v>
      </c>
      <c r="E511" s="2">
        <v>0</v>
      </c>
      <c r="F511" s="2">
        <f t="shared" si="28"/>
        <v>0</v>
      </c>
      <c r="G511" s="2">
        <v>8</v>
      </c>
      <c r="H511" s="2">
        <v>10</v>
      </c>
      <c r="I511" s="2">
        <f t="shared" si="29"/>
        <v>9</v>
      </c>
      <c r="J511" s="7">
        <f t="shared" si="30"/>
        <v>9</v>
      </c>
      <c r="K511" s="7" t="e">
        <f t="shared" si="31"/>
        <v>#DIV/0!</v>
      </c>
      <c r="L511" s="7">
        <v>-1.68</v>
      </c>
      <c r="M511" s="7" t="s">
        <v>794</v>
      </c>
      <c r="N511" s="7">
        <v>0</v>
      </c>
      <c r="O511" s="6" t="s">
        <v>798</v>
      </c>
      <c r="P511" s="6" t="s">
        <v>798</v>
      </c>
      <c r="Q511" s="6" t="s">
        <v>798</v>
      </c>
    </row>
    <row r="512" spans="1:17" x14ac:dyDescent="0.2">
      <c r="B512" s="1" t="s">
        <v>1300</v>
      </c>
      <c r="C512" s="6" t="s">
        <v>1301</v>
      </c>
      <c r="D512" s="2">
        <v>0</v>
      </c>
      <c r="E512" s="2">
        <v>0</v>
      </c>
      <c r="F512" s="2">
        <f t="shared" si="28"/>
        <v>0</v>
      </c>
      <c r="G512" s="2">
        <v>10</v>
      </c>
      <c r="H512" s="2">
        <v>8</v>
      </c>
      <c r="I512" s="2">
        <f t="shared" si="29"/>
        <v>9</v>
      </c>
      <c r="J512" s="7">
        <f t="shared" si="30"/>
        <v>9</v>
      </c>
      <c r="K512" s="7" t="e">
        <f t="shared" si="31"/>
        <v>#DIV/0!</v>
      </c>
      <c r="L512" s="7">
        <v>-4.4400000000000004</v>
      </c>
      <c r="M512" s="7" t="s">
        <v>794</v>
      </c>
      <c r="N512" s="7">
        <v>1</v>
      </c>
      <c r="O512" s="6" t="s">
        <v>1283</v>
      </c>
      <c r="P512" s="6" t="s">
        <v>1302</v>
      </c>
      <c r="Q512" s="6" t="s">
        <v>1191</v>
      </c>
    </row>
    <row r="513" spans="2:17" x14ac:dyDescent="0.2">
      <c r="B513" s="1" t="s">
        <v>1303</v>
      </c>
      <c r="C513" s="6" t="s">
        <v>3</v>
      </c>
      <c r="D513" s="2">
        <v>0</v>
      </c>
      <c r="E513" s="2">
        <v>0</v>
      </c>
      <c r="F513" s="2">
        <f t="shared" si="28"/>
        <v>0</v>
      </c>
      <c r="G513" s="2">
        <v>9</v>
      </c>
      <c r="H513" s="2">
        <v>9</v>
      </c>
      <c r="I513" s="2">
        <f t="shared" si="29"/>
        <v>9</v>
      </c>
      <c r="J513" s="7">
        <f t="shared" si="30"/>
        <v>9</v>
      </c>
      <c r="K513" s="7" t="e">
        <f t="shared" si="31"/>
        <v>#DIV/0!</v>
      </c>
      <c r="L513" s="7">
        <v>0.53</v>
      </c>
      <c r="M513" s="7" t="s">
        <v>794</v>
      </c>
      <c r="N513" s="7">
        <v>2</v>
      </c>
      <c r="O513" s="6" t="s">
        <v>836</v>
      </c>
      <c r="P513" s="6" t="s">
        <v>798</v>
      </c>
      <c r="Q513" s="6" t="s">
        <v>798</v>
      </c>
    </row>
    <row r="514" spans="2:17" x14ac:dyDescent="0.2">
      <c r="B514" s="1" t="s">
        <v>1304</v>
      </c>
      <c r="C514" s="6" t="s">
        <v>1305</v>
      </c>
      <c r="D514" s="2">
        <v>0</v>
      </c>
      <c r="E514" s="2">
        <v>0</v>
      </c>
      <c r="F514" s="2">
        <f t="shared" ref="F514:F577" si="32">AVERAGE(D514:E514)</f>
        <v>0</v>
      </c>
      <c r="G514" s="2">
        <v>7</v>
      </c>
      <c r="H514" s="2">
        <v>11</v>
      </c>
      <c r="I514" s="2">
        <f t="shared" ref="I514:I577" si="33">AVERAGE(G514:H514)</f>
        <v>9</v>
      </c>
      <c r="J514" s="7">
        <f t="shared" ref="J514:J577" si="34">I514-F514</f>
        <v>9</v>
      </c>
      <c r="K514" s="7" t="e">
        <f t="shared" ref="K514:K577" si="35">I514/F514</f>
        <v>#DIV/0!</v>
      </c>
      <c r="L514" s="7">
        <v>-0.56999999999999995</v>
      </c>
      <c r="M514" s="7" t="s">
        <v>794</v>
      </c>
      <c r="N514" s="7">
        <v>0</v>
      </c>
      <c r="O514" s="6" t="s">
        <v>798</v>
      </c>
      <c r="P514" s="6" t="s">
        <v>1306</v>
      </c>
      <c r="Q514" s="6" t="s">
        <v>815</v>
      </c>
    </row>
    <row r="515" spans="2:17" x14ac:dyDescent="0.2">
      <c r="B515" s="1" t="s">
        <v>1307</v>
      </c>
      <c r="C515" s="6" t="s">
        <v>1308</v>
      </c>
      <c r="D515" s="2">
        <v>8</v>
      </c>
      <c r="E515" s="2">
        <v>10</v>
      </c>
      <c r="F515" s="2">
        <f t="shared" si="32"/>
        <v>9</v>
      </c>
      <c r="G515" s="2">
        <v>20</v>
      </c>
      <c r="H515" s="2">
        <v>16</v>
      </c>
      <c r="I515" s="2">
        <f t="shared" si="33"/>
        <v>18</v>
      </c>
      <c r="J515" s="7">
        <f t="shared" si="34"/>
        <v>9</v>
      </c>
      <c r="K515" s="7">
        <f t="shared" si="35"/>
        <v>2</v>
      </c>
      <c r="L515" s="7">
        <v>-3.61</v>
      </c>
      <c r="M515" s="7" t="s">
        <v>794</v>
      </c>
      <c r="N515" s="7">
        <v>0</v>
      </c>
      <c r="O515" s="6" t="s">
        <v>1309</v>
      </c>
      <c r="P515" s="6" t="s">
        <v>1310</v>
      </c>
      <c r="Q515" s="6" t="s">
        <v>1311</v>
      </c>
    </row>
    <row r="516" spans="2:17" x14ac:dyDescent="0.2">
      <c r="B516" s="1" t="s">
        <v>1312</v>
      </c>
      <c r="C516" s="6" t="s">
        <v>3</v>
      </c>
      <c r="D516" s="2">
        <v>0</v>
      </c>
      <c r="E516" s="2">
        <v>0</v>
      </c>
      <c r="F516" s="2">
        <f t="shared" si="32"/>
        <v>0</v>
      </c>
      <c r="G516" s="2">
        <v>11</v>
      </c>
      <c r="H516" s="2">
        <v>7</v>
      </c>
      <c r="I516" s="2">
        <f t="shared" si="33"/>
        <v>9</v>
      </c>
      <c r="J516" s="7">
        <f t="shared" si="34"/>
        <v>9</v>
      </c>
      <c r="K516" s="7" t="e">
        <f t="shared" si="35"/>
        <v>#DIV/0!</v>
      </c>
      <c r="L516" s="7">
        <v>0.56000000000000005</v>
      </c>
      <c r="M516" s="7" t="s">
        <v>930</v>
      </c>
      <c r="N516" s="7">
        <v>0</v>
      </c>
      <c r="O516" s="6" t="s">
        <v>798</v>
      </c>
      <c r="P516" s="6" t="s">
        <v>798</v>
      </c>
      <c r="Q516" s="6" t="s">
        <v>798</v>
      </c>
    </row>
    <row r="517" spans="2:17" x14ac:dyDescent="0.2">
      <c r="B517" s="1" t="s">
        <v>1313</v>
      </c>
      <c r="C517" s="6" t="s">
        <v>476</v>
      </c>
      <c r="D517" s="2">
        <v>0</v>
      </c>
      <c r="E517" s="2">
        <v>7</v>
      </c>
      <c r="F517" s="2">
        <f t="shared" si="32"/>
        <v>3.5</v>
      </c>
      <c r="G517" s="2">
        <v>12</v>
      </c>
      <c r="H517" s="2">
        <v>13</v>
      </c>
      <c r="I517" s="2">
        <f t="shared" si="33"/>
        <v>12.5</v>
      </c>
      <c r="J517" s="7">
        <f t="shared" si="34"/>
        <v>9</v>
      </c>
      <c r="K517" s="7">
        <f t="shared" si="35"/>
        <v>3.5714285714285716</v>
      </c>
      <c r="L517" s="7">
        <v>-4.8099999999999996</v>
      </c>
      <c r="M517" s="7" t="s">
        <v>794</v>
      </c>
      <c r="N517" s="7">
        <v>0</v>
      </c>
      <c r="O517" s="6" t="s">
        <v>1314</v>
      </c>
      <c r="P517" s="6" t="s">
        <v>796</v>
      </c>
      <c r="Q517" s="6" t="s">
        <v>866</v>
      </c>
    </row>
    <row r="518" spans="2:17" x14ac:dyDescent="0.2">
      <c r="B518" s="1" t="s">
        <v>1315</v>
      </c>
      <c r="C518" s="6" t="s">
        <v>1316</v>
      </c>
      <c r="D518" s="2">
        <v>0</v>
      </c>
      <c r="E518" s="2">
        <v>0</v>
      </c>
      <c r="F518" s="2">
        <f t="shared" si="32"/>
        <v>0</v>
      </c>
      <c r="G518" s="2">
        <v>10</v>
      </c>
      <c r="H518" s="2">
        <v>8</v>
      </c>
      <c r="I518" s="2">
        <f t="shared" si="33"/>
        <v>9</v>
      </c>
      <c r="J518" s="7">
        <f t="shared" si="34"/>
        <v>9</v>
      </c>
      <c r="K518" s="7" t="e">
        <f t="shared" si="35"/>
        <v>#DIV/0!</v>
      </c>
      <c r="L518" s="7">
        <v>-1.58</v>
      </c>
      <c r="M518" s="7" t="s">
        <v>794</v>
      </c>
      <c r="N518" s="7">
        <v>0</v>
      </c>
      <c r="O518" s="6" t="s">
        <v>798</v>
      </c>
      <c r="P518" s="6" t="s">
        <v>798</v>
      </c>
      <c r="Q518" s="6" t="s">
        <v>798</v>
      </c>
    </row>
    <row r="519" spans="2:17" x14ac:dyDescent="0.2">
      <c r="B519" s="1" t="s">
        <v>1317</v>
      </c>
      <c r="C519" s="6" t="s">
        <v>1318</v>
      </c>
      <c r="D519" s="2">
        <v>4</v>
      </c>
      <c r="E519" s="2">
        <v>2</v>
      </c>
      <c r="F519" s="2">
        <f t="shared" si="32"/>
        <v>3</v>
      </c>
      <c r="G519" s="2">
        <v>14</v>
      </c>
      <c r="H519" s="2">
        <v>10</v>
      </c>
      <c r="I519" s="2">
        <f t="shared" si="33"/>
        <v>12</v>
      </c>
      <c r="J519" s="7">
        <f t="shared" si="34"/>
        <v>9</v>
      </c>
      <c r="K519" s="7">
        <f t="shared" si="35"/>
        <v>4</v>
      </c>
      <c r="L519" s="7">
        <v>0.44</v>
      </c>
      <c r="M519" s="7" t="s">
        <v>794</v>
      </c>
      <c r="N519" s="7">
        <v>0</v>
      </c>
      <c r="O519" s="6" t="s">
        <v>798</v>
      </c>
      <c r="P519" s="6" t="s">
        <v>1319</v>
      </c>
      <c r="Q519" s="6" t="s">
        <v>798</v>
      </c>
    </row>
    <row r="520" spans="2:17" x14ac:dyDescent="0.2">
      <c r="B520" s="1" t="s">
        <v>1320</v>
      </c>
      <c r="C520" s="6" t="s">
        <v>270</v>
      </c>
      <c r="D520" s="2">
        <v>0</v>
      </c>
      <c r="E520" s="2">
        <v>0</v>
      </c>
      <c r="F520" s="2">
        <f t="shared" si="32"/>
        <v>0</v>
      </c>
      <c r="G520" s="2">
        <v>7</v>
      </c>
      <c r="H520" s="2">
        <v>11</v>
      </c>
      <c r="I520" s="2">
        <f t="shared" si="33"/>
        <v>9</v>
      </c>
      <c r="J520" s="7">
        <f t="shared" si="34"/>
        <v>9</v>
      </c>
      <c r="K520" s="7" t="e">
        <f t="shared" si="35"/>
        <v>#DIV/0!</v>
      </c>
      <c r="L520" s="7">
        <v>-1.26</v>
      </c>
      <c r="M520" s="7" t="s">
        <v>794</v>
      </c>
      <c r="N520" s="7">
        <v>0</v>
      </c>
      <c r="O520" s="6" t="s">
        <v>798</v>
      </c>
      <c r="P520" s="6" t="s">
        <v>798</v>
      </c>
      <c r="Q520" s="6" t="s">
        <v>798</v>
      </c>
    </row>
    <row r="521" spans="2:17" x14ac:dyDescent="0.2">
      <c r="B521" s="1" t="s">
        <v>1321</v>
      </c>
      <c r="C521" s="6" t="s">
        <v>1322</v>
      </c>
      <c r="D521" s="2">
        <v>0</v>
      </c>
      <c r="E521" s="2">
        <v>0</v>
      </c>
      <c r="F521" s="2">
        <f t="shared" si="32"/>
        <v>0</v>
      </c>
      <c r="G521" s="2">
        <v>11</v>
      </c>
      <c r="H521" s="2">
        <v>7</v>
      </c>
      <c r="I521" s="2">
        <f t="shared" si="33"/>
        <v>9</v>
      </c>
      <c r="J521" s="7">
        <f t="shared" si="34"/>
        <v>9</v>
      </c>
      <c r="K521" s="7" t="e">
        <f t="shared" si="35"/>
        <v>#DIV/0!</v>
      </c>
      <c r="L521" s="7">
        <v>0.55000000000000004</v>
      </c>
      <c r="M521" s="7" t="s">
        <v>794</v>
      </c>
      <c r="N521" s="7">
        <v>0</v>
      </c>
      <c r="O521" s="6" t="s">
        <v>795</v>
      </c>
      <c r="P521" s="6" t="s">
        <v>798</v>
      </c>
      <c r="Q521" s="6" t="s">
        <v>798</v>
      </c>
    </row>
    <row r="522" spans="2:17" x14ac:dyDescent="0.2">
      <c r="B522" s="1" t="s">
        <v>1323</v>
      </c>
      <c r="C522" s="6" t="s">
        <v>1324</v>
      </c>
      <c r="D522" s="2">
        <v>3</v>
      </c>
      <c r="E522" s="2">
        <v>4</v>
      </c>
      <c r="F522" s="2">
        <f t="shared" si="32"/>
        <v>3.5</v>
      </c>
      <c r="G522" s="2">
        <v>12</v>
      </c>
      <c r="H522" s="2">
        <v>13</v>
      </c>
      <c r="I522" s="2">
        <f t="shared" si="33"/>
        <v>12.5</v>
      </c>
      <c r="J522" s="7">
        <f t="shared" si="34"/>
        <v>9</v>
      </c>
      <c r="K522" s="7">
        <f t="shared" si="35"/>
        <v>3.5714285714285716</v>
      </c>
      <c r="L522" s="7">
        <v>-1.99</v>
      </c>
      <c r="M522" s="7" t="s">
        <v>794</v>
      </c>
      <c r="N522" s="7">
        <v>0</v>
      </c>
      <c r="O522" s="6" t="s">
        <v>795</v>
      </c>
      <c r="P522" s="6" t="s">
        <v>1325</v>
      </c>
      <c r="Q522" s="6" t="s">
        <v>848</v>
      </c>
    </row>
    <row r="523" spans="2:17" x14ac:dyDescent="0.2">
      <c r="B523" s="1" t="s">
        <v>1326</v>
      </c>
      <c r="C523" s="6" t="s">
        <v>1327</v>
      </c>
      <c r="D523" s="2">
        <v>0</v>
      </c>
      <c r="E523" s="2">
        <v>0</v>
      </c>
      <c r="F523" s="2">
        <f t="shared" si="32"/>
        <v>0</v>
      </c>
      <c r="G523" s="2">
        <v>8</v>
      </c>
      <c r="H523" s="2">
        <v>10</v>
      </c>
      <c r="I523" s="2">
        <f t="shared" si="33"/>
        <v>9</v>
      </c>
      <c r="J523" s="7">
        <f t="shared" si="34"/>
        <v>9</v>
      </c>
      <c r="K523" s="7" t="e">
        <f t="shared" si="35"/>
        <v>#DIV/0!</v>
      </c>
      <c r="L523" s="7">
        <v>0.66</v>
      </c>
      <c r="M523" s="7" t="s">
        <v>794</v>
      </c>
      <c r="N523" s="7">
        <v>0</v>
      </c>
      <c r="O523" s="6" t="s">
        <v>798</v>
      </c>
      <c r="P523" s="6" t="s">
        <v>1328</v>
      </c>
      <c r="Q523" s="6" t="s">
        <v>945</v>
      </c>
    </row>
    <row r="524" spans="2:17" x14ac:dyDescent="0.2">
      <c r="B524" s="1" t="s">
        <v>1329</v>
      </c>
      <c r="C524" s="6" t="s">
        <v>3</v>
      </c>
      <c r="D524" s="2">
        <v>0</v>
      </c>
      <c r="E524" s="2">
        <v>0</v>
      </c>
      <c r="F524" s="2">
        <f t="shared" si="32"/>
        <v>0</v>
      </c>
      <c r="G524" s="2">
        <v>10</v>
      </c>
      <c r="H524" s="2">
        <v>7</v>
      </c>
      <c r="I524" s="2">
        <f t="shared" si="33"/>
        <v>8.5</v>
      </c>
      <c r="J524" s="7">
        <f t="shared" si="34"/>
        <v>8.5</v>
      </c>
      <c r="K524" s="7" t="e">
        <f t="shared" si="35"/>
        <v>#DIV/0!</v>
      </c>
      <c r="L524" s="7">
        <v>-4.78</v>
      </c>
      <c r="M524" s="7" t="s">
        <v>794</v>
      </c>
      <c r="N524" s="7">
        <v>0</v>
      </c>
      <c r="O524" s="6" t="s">
        <v>798</v>
      </c>
      <c r="P524" s="6" t="s">
        <v>798</v>
      </c>
      <c r="Q524" s="6" t="s">
        <v>798</v>
      </c>
    </row>
    <row r="525" spans="2:17" x14ac:dyDescent="0.2">
      <c r="B525" s="1" t="s">
        <v>1330</v>
      </c>
      <c r="C525" s="6" t="s">
        <v>1331</v>
      </c>
      <c r="D525" s="2">
        <v>10</v>
      </c>
      <c r="E525" s="2">
        <v>6</v>
      </c>
      <c r="F525" s="2">
        <f t="shared" si="32"/>
        <v>8</v>
      </c>
      <c r="G525" s="2">
        <v>17</v>
      </c>
      <c r="H525" s="2">
        <v>16</v>
      </c>
      <c r="I525" s="2">
        <f t="shared" si="33"/>
        <v>16.5</v>
      </c>
      <c r="J525" s="7">
        <f t="shared" si="34"/>
        <v>8.5</v>
      </c>
      <c r="K525" s="7">
        <f t="shared" si="35"/>
        <v>2.0625</v>
      </c>
      <c r="L525" s="7">
        <v>-5.07</v>
      </c>
      <c r="M525" s="7" t="s">
        <v>794</v>
      </c>
      <c r="N525" s="7">
        <v>0</v>
      </c>
      <c r="O525" s="6" t="s">
        <v>798</v>
      </c>
      <c r="P525" s="6" t="s">
        <v>1332</v>
      </c>
      <c r="Q525" s="6" t="s">
        <v>798</v>
      </c>
    </row>
    <row r="526" spans="2:17" x14ac:dyDescent="0.2">
      <c r="B526" s="1" t="s">
        <v>1333</v>
      </c>
      <c r="C526" s="6" t="s">
        <v>3</v>
      </c>
      <c r="D526" s="2">
        <v>0</v>
      </c>
      <c r="E526" s="2">
        <v>0</v>
      </c>
      <c r="F526" s="2">
        <f t="shared" si="32"/>
        <v>0</v>
      </c>
      <c r="G526" s="2">
        <v>6</v>
      </c>
      <c r="H526" s="2">
        <v>11</v>
      </c>
      <c r="I526" s="2">
        <f t="shared" si="33"/>
        <v>8.5</v>
      </c>
      <c r="J526" s="7">
        <f t="shared" si="34"/>
        <v>8.5</v>
      </c>
      <c r="K526" s="7" t="e">
        <f t="shared" si="35"/>
        <v>#DIV/0!</v>
      </c>
      <c r="L526" s="7">
        <v>-4.1500000000000004</v>
      </c>
      <c r="M526" s="7" t="s">
        <v>794</v>
      </c>
      <c r="N526" s="7">
        <v>0</v>
      </c>
      <c r="O526" s="6" t="s">
        <v>798</v>
      </c>
      <c r="P526" s="6" t="s">
        <v>798</v>
      </c>
      <c r="Q526" s="6" t="s">
        <v>798</v>
      </c>
    </row>
    <row r="527" spans="2:17" x14ac:dyDescent="0.2">
      <c r="B527" s="1" t="s">
        <v>1334</v>
      </c>
      <c r="C527" s="6" t="s">
        <v>1335</v>
      </c>
      <c r="D527" s="2">
        <v>0</v>
      </c>
      <c r="E527" s="2">
        <v>0</v>
      </c>
      <c r="F527" s="2">
        <f t="shared" si="32"/>
        <v>0</v>
      </c>
      <c r="G527" s="2">
        <v>8</v>
      </c>
      <c r="H527" s="2">
        <v>9</v>
      </c>
      <c r="I527" s="2">
        <f t="shared" si="33"/>
        <v>8.5</v>
      </c>
      <c r="J527" s="7">
        <f t="shared" si="34"/>
        <v>8.5</v>
      </c>
      <c r="K527" s="7" t="e">
        <f t="shared" si="35"/>
        <v>#DIV/0!</v>
      </c>
      <c r="L527" s="7">
        <v>-2.5099999999999998</v>
      </c>
      <c r="M527" s="7" t="s">
        <v>794</v>
      </c>
      <c r="N527" s="7">
        <v>3</v>
      </c>
      <c r="O527" s="6" t="s">
        <v>836</v>
      </c>
      <c r="P527" s="6" t="s">
        <v>1336</v>
      </c>
      <c r="Q527" s="6" t="s">
        <v>798</v>
      </c>
    </row>
    <row r="528" spans="2:17" x14ac:dyDescent="0.2">
      <c r="B528" s="1" t="s">
        <v>1337</v>
      </c>
      <c r="C528" s="6" t="s">
        <v>1338</v>
      </c>
      <c r="D528" s="2">
        <v>0</v>
      </c>
      <c r="E528" s="2">
        <v>0</v>
      </c>
      <c r="F528" s="2">
        <f t="shared" si="32"/>
        <v>0</v>
      </c>
      <c r="G528" s="2">
        <v>6</v>
      </c>
      <c r="H528" s="2">
        <v>11</v>
      </c>
      <c r="I528" s="2">
        <f t="shared" si="33"/>
        <v>8.5</v>
      </c>
      <c r="J528" s="7">
        <f t="shared" si="34"/>
        <v>8.5</v>
      </c>
      <c r="K528" s="7" t="e">
        <f t="shared" si="35"/>
        <v>#DIV/0!</v>
      </c>
      <c r="L528" s="7">
        <v>0.4</v>
      </c>
      <c r="M528" s="7" t="s">
        <v>794</v>
      </c>
      <c r="N528" s="7">
        <v>0</v>
      </c>
      <c r="O528" s="6" t="s">
        <v>798</v>
      </c>
      <c r="P528" s="6" t="s">
        <v>1339</v>
      </c>
      <c r="Q528" s="6" t="s">
        <v>882</v>
      </c>
    </row>
    <row r="529" spans="2:17" x14ac:dyDescent="0.2">
      <c r="B529" s="1" t="s">
        <v>1340</v>
      </c>
      <c r="C529" s="6" t="s">
        <v>3</v>
      </c>
      <c r="D529" s="2">
        <v>0</v>
      </c>
      <c r="E529" s="2">
        <v>0</v>
      </c>
      <c r="F529" s="2">
        <f t="shared" si="32"/>
        <v>0</v>
      </c>
      <c r="G529" s="2">
        <v>10</v>
      </c>
      <c r="H529" s="2">
        <v>7</v>
      </c>
      <c r="I529" s="2">
        <f t="shared" si="33"/>
        <v>8.5</v>
      </c>
      <c r="J529" s="7">
        <f t="shared" si="34"/>
        <v>8.5</v>
      </c>
      <c r="K529" s="7" t="e">
        <f t="shared" si="35"/>
        <v>#DIV/0!</v>
      </c>
      <c r="L529" s="7">
        <v>-4.59</v>
      </c>
      <c r="M529" s="7" t="s">
        <v>794</v>
      </c>
      <c r="N529" s="7">
        <v>11</v>
      </c>
      <c r="O529" s="6" t="s">
        <v>836</v>
      </c>
      <c r="P529" s="6" t="s">
        <v>798</v>
      </c>
      <c r="Q529" s="6" t="s">
        <v>798</v>
      </c>
    </row>
    <row r="530" spans="2:17" x14ac:dyDescent="0.2">
      <c r="B530" s="1" t="s">
        <v>1341</v>
      </c>
      <c r="C530" s="6" t="s">
        <v>1342</v>
      </c>
      <c r="D530" s="2">
        <v>0</v>
      </c>
      <c r="E530" s="2">
        <v>0</v>
      </c>
      <c r="F530" s="2">
        <f t="shared" si="32"/>
        <v>0</v>
      </c>
      <c r="G530" s="2">
        <v>9</v>
      </c>
      <c r="H530" s="2">
        <v>8</v>
      </c>
      <c r="I530" s="2">
        <f t="shared" si="33"/>
        <v>8.5</v>
      </c>
      <c r="J530" s="7">
        <f t="shared" si="34"/>
        <v>8.5</v>
      </c>
      <c r="K530" s="7" t="e">
        <f t="shared" si="35"/>
        <v>#DIV/0!</v>
      </c>
      <c r="L530" s="7">
        <v>-3.56</v>
      </c>
      <c r="M530" s="7" t="s">
        <v>794</v>
      </c>
      <c r="N530" s="7">
        <v>19</v>
      </c>
      <c r="O530" s="6" t="s">
        <v>836</v>
      </c>
      <c r="P530" s="6" t="s">
        <v>1343</v>
      </c>
      <c r="Q530" s="6" t="s">
        <v>1344</v>
      </c>
    </row>
    <row r="531" spans="2:17" x14ac:dyDescent="0.2">
      <c r="B531" s="1" t="s">
        <v>1345</v>
      </c>
      <c r="C531" s="6" t="s">
        <v>1346</v>
      </c>
      <c r="D531" s="2">
        <v>8</v>
      </c>
      <c r="E531" s="2">
        <v>7</v>
      </c>
      <c r="F531" s="2">
        <f t="shared" si="32"/>
        <v>7.5</v>
      </c>
      <c r="G531" s="2">
        <v>14</v>
      </c>
      <c r="H531" s="2">
        <v>18</v>
      </c>
      <c r="I531" s="2">
        <f t="shared" si="33"/>
        <v>16</v>
      </c>
      <c r="J531" s="7">
        <f t="shared" si="34"/>
        <v>8.5</v>
      </c>
      <c r="K531" s="7">
        <f t="shared" si="35"/>
        <v>2.1333333333333333</v>
      </c>
      <c r="L531" s="7">
        <v>-2.36</v>
      </c>
      <c r="M531" s="7" t="s">
        <v>930</v>
      </c>
      <c r="N531" s="7">
        <v>4</v>
      </c>
      <c r="O531" s="6" t="s">
        <v>836</v>
      </c>
      <c r="P531" s="6" t="s">
        <v>1347</v>
      </c>
      <c r="Q531" s="6" t="s">
        <v>882</v>
      </c>
    </row>
    <row r="532" spans="2:17" x14ac:dyDescent="0.2">
      <c r="B532" s="1" t="s">
        <v>1348</v>
      </c>
      <c r="C532" s="6" t="s">
        <v>255</v>
      </c>
      <c r="D532" s="2">
        <v>0</v>
      </c>
      <c r="E532" s="2">
        <v>0</v>
      </c>
      <c r="F532" s="2">
        <f t="shared" si="32"/>
        <v>0</v>
      </c>
      <c r="G532" s="2">
        <v>9</v>
      </c>
      <c r="H532" s="2">
        <v>8</v>
      </c>
      <c r="I532" s="2">
        <f t="shared" si="33"/>
        <v>8.5</v>
      </c>
      <c r="J532" s="7">
        <f t="shared" si="34"/>
        <v>8.5</v>
      </c>
      <c r="K532" s="7" t="e">
        <f t="shared" si="35"/>
        <v>#DIV/0!</v>
      </c>
      <c r="L532" s="7">
        <v>-2.06</v>
      </c>
      <c r="M532" s="7" t="s">
        <v>794</v>
      </c>
      <c r="N532" s="7">
        <v>2</v>
      </c>
      <c r="O532" s="6" t="s">
        <v>836</v>
      </c>
      <c r="P532" s="6" t="s">
        <v>1349</v>
      </c>
      <c r="Q532" s="6" t="s">
        <v>798</v>
      </c>
    </row>
    <row r="533" spans="2:17" x14ac:dyDescent="0.2">
      <c r="B533" s="1" t="s">
        <v>1350</v>
      </c>
      <c r="C533" s="6" t="s">
        <v>3</v>
      </c>
      <c r="D533" s="2">
        <v>0</v>
      </c>
      <c r="E533" s="2">
        <v>0</v>
      </c>
      <c r="F533" s="2">
        <f t="shared" si="32"/>
        <v>0</v>
      </c>
      <c r="G533" s="2">
        <v>10</v>
      </c>
      <c r="H533" s="2">
        <v>7</v>
      </c>
      <c r="I533" s="2">
        <f t="shared" si="33"/>
        <v>8.5</v>
      </c>
      <c r="J533" s="7">
        <f t="shared" si="34"/>
        <v>8.5</v>
      </c>
      <c r="K533" s="7" t="e">
        <f t="shared" si="35"/>
        <v>#DIV/0!</v>
      </c>
      <c r="L533" s="7">
        <v>0.09</v>
      </c>
      <c r="M533" s="7" t="s">
        <v>794</v>
      </c>
      <c r="N533" s="7">
        <v>0</v>
      </c>
      <c r="O533" s="6" t="s">
        <v>798</v>
      </c>
      <c r="P533" s="6" t="s">
        <v>798</v>
      </c>
      <c r="Q533" s="6" t="s">
        <v>798</v>
      </c>
    </row>
    <row r="534" spans="2:17" x14ac:dyDescent="0.2">
      <c r="B534" s="1" t="s">
        <v>1351</v>
      </c>
      <c r="C534" s="6" t="s">
        <v>518</v>
      </c>
      <c r="D534" s="2">
        <v>0</v>
      </c>
      <c r="E534" s="2">
        <v>0</v>
      </c>
      <c r="F534" s="2">
        <f t="shared" si="32"/>
        <v>0</v>
      </c>
      <c r="G534" s="2">
        <v>11</v>
      </c>
      <c r="H534" s="2">
        <v>6</v>
      </c>
      <c r="I534" s="2">
        <f t="shared" si="33"/>
        <v>8.5</v>
      </c>
      <c r="J534" s="7">
        <f t="shared" si="34"/>
        <v>8.5</v>
      </c>
      <c r="K534" s="7" t="e">
        <f t="shared" si="35"/>
        <v>#DIV/0!</v>
      </c>
      <c r="L534" s="7">
        <v>-1.71</v>
      </c>
      <c r="M534" s="7" t="s">
        <v>794</v>
      </c>
      <c r="N534" s="7">
        <v>1</v>
      </c>
      <c r="O534" s="6" t="s">
        <v>836</v>
      </c>
      <c r="P534" s="6" t="s">
        <v>796</v>
      </c>
      <c r="Q534" s="6" t="s">
        <v>798</v>
      </c>
    </row>
    <row r="535" spans="2:17" x14ac:dyDescent="0.2">
      <c r="B535" s="1" t="s">
        <v>1352</v>
      </c>
      <c r="C535" s="6" t="s">
        <v>1353</v>
      </c>
      <c r="D535" s="2">
        <v>7</v>
      </c>
      <c r="E535" s="2">
        <v>9</v>
      </c>
      <c r="F535" s="2">
        <f t="shared" si="32"/>
        <v>8</v>
      </c>
      <c r="G535" s="2">
        <v>22</v>
      </c>
      <c r="H535" s="2">
        <v>11</v>
      </c>
      <c r="I535" s="2">
        <f t="shared" si="33"/>
        <v>16.5</v>
      </c>
      <c r="J535" s="7">
        <f t="shared" si="34"/>
        <v>8.5</v>
      </c>
      <c r="K535" s="7">
        <f t="shared" si="35"/>
        <v>2.0625</v>
      </c>
      <c r="L535" s="7">
        <v>-4.6900000000000004</v>
      </c>
      <c r="M535" s="7" t="s">
        <v>794</v>
      </c>
      <c r="N535" s="7">
        <v>0</v>
      </c>
      <c r="O535" s="6" t="s">
        <v>798</v>
      </c>
      <c r="P535" s="6" t="s">
        <v>796</v>
      </c>
      <c r="Q535" s="6" t="s">
        <v>798</v>
      </c>
    </row>
    <row r="536" spans="2:17" x14ac:dyDescent="0.2">
      <c r="B536" s="1" t="s">
        <v>1354</v>
      </c>
      <c r="C536" s="6" t="s">
        <v>1355</v>
      </c>
      <c r="D536" s="2">
        <v>0</v>
      </c>
      <c r="E536" s="2">
        <v>0</v>
      </c>
      <c r="F536" s="2">
        <f t="shared" si="32"/>
        <v>0</v>
      </c>
      <c r="G536" s="2">
        <v>10</v>
      </c>
      <c r="H536" s="2">
        <v>7</v>
      </c>
      <c r="I536" s="2">
        <f t="shared" si="33"/>
        <v>8.5</v>
      </c>
      <c r="J536" s="7">
        <f t="shared" si="34"/>
        <v>8.5</v>
      </c>
      <c r="K536" s="7" t="e">
        <f t="shared" si="35"/>
        <v>#DIV/0!</v>
      </c>
      <c r="L536" s="7">
        <v>-4.49</v>
      </c>
      <c r="M536" s="7" t="s">
        <v>794</v>
      </c>
      <c r="N536" s="7">
        <v>0</v>
      </c>
      <c r="O536" s="6" t="s">
        <v>1356</v>
      </c>
      <c r="P536" s="6" t="s">
        <v>1357</v>
      </c>
      <c r="Q536" s="6" t="s">
        <v>1358</v>
      </c>
    </row>
    <row r="537" spans="2:17" x14ac:dyDescent="0.2">
      <c r="B537" s="1" t="s">
        <v>1359</v>
      </c>
      <c r="C537" s="6" t="s">
        <v>1360</v>
      </c>
      <c r="D537" s="2">
        <v>0</v>
      </c>
      <c r="E537" s="2">
        <v>0</v>
      </c>
      <c r="F537" s="2">
        <f t="shared" si="32"/>
        <v>0</v>
      </c>
      <c r="G537" s="2">
        <v>9</v>
      </c>
      <c r="H537" s="2">
        <v>8</v>
      </c>
      <c r="I537" s="2">
        <f t="shared" si="33"/>
        <v>8.5</v>
      </c>
      <c r="J537" s="7">
        <f t="shared" si="34"/>
        <v>8.5</v>
      </c>
      <c r="K537" s="7" t="e">
        <f t="shared" si="35"/>
        <v>#DIV/0!</v>
      </c>
      <c r="L537" s="7">
        <v>-2.81</v>
      </c>
      <c r="M537" s="7" t="s">
        <v>794</v>
      </c>
      <c r="N537" s="7">
        <v>0</v>
      </c>
      <c r="O537" s="6" t="s">
        <v>1361</v>
      </c>
      <c r="P537" s="6" t="s">
        <v>798</v>
      </c>
      <c r="Q537" s="6" t="s">
        <v>890</v>
      </c>
    </row>
    <row r="538" spans="2:17" x14ac:dyDescent="0.2">
      <c r="B538" s="1" t="s">
        <v>1362</v>
      </c>
      <c r="C538" s="6" t="s">
        <v>1363</v>
      </c>
      <c r="D538" s="2">
        <v>2</v>
      </c>
      <c r="E538" s="2">
        <v>4</v>
      </c>
      <c r="F538" s="2">
        <f t="shared" si="32"/>
        <v>3</v>
      </c>
      <c r="G538" s="2">
        <v>13</v>
      </c>
      <c r="H538" s="2">
        <v>10</v>
      </c>
      <c r="I538" s="2">
        <f t="shared" si="33"/>
        <v>11.5</v>
      </c>
      <c r="J538" s="7">
        <f t="shared" si="34"/>
        <v>8.5</v>
      </c>
      <c r="K538" s="7">
        <f t="shared" si="35"/>
        <v>3.8333333333333335</v>
      </c>
      <c r="L538" s="7">
        <v>0.23</v>
      </c>
      <c r="M538" s="7" t="s">
        <v>794</v>
      </c>
      <c r="N538" s="7">
        <v>0</v>
      </c>
      <c r="O538" s="6" t="s">
        <v>798</v>
      </c>
      <c r="P538" s="6" t="s">
        <v>796</v>
      </c>
      <c r="Q538" s="6" t="s">
        <v>890</v>
      </c>
    </row>
    <row r="539" spans="2:17" x14ac:dyDescent="0.2">
      <c r="B539" s="1" t="s">
        <v>1364</v>
      </c>
      <c r="C539" s="6" t="s">
        <v>1365</v>
      </c>
      <c r="D539" s="2">
        <v>0</v>
      </c>
      <c r="E539" s="2">
        <v>0</v>
      </c>
      <c r="F539" s="2">
        <f t="shared" si="32"/>
        <v>0</v>
      </c>
      <c r="G539" s="2">
        <v>10</v>
      </c>
      <c r="H539" s="2">
        <v>7</v>
      </c>
      <c r="I539" s="2">
        <f t="shared" si="33"/>
        <v>8.5</v>
      </c>
      <c r="J539" s="7">
        <f t="shared" si="34"/>
        <v>8.5</v>
      </c>
      <c r="K539" s="7" t="e">
        <f t="shared" si="35"/>
        <v>#DIV/0!</v>
      </c>
      <c r="L539" s="7">
        <v>-3.33</v>
      </c>
      <c r="M539" s="7" t="s">
        <v>794</v>
      </c>
      <c r="N539" s="7">
        <v>0</v>
      </c>
      <c r="O539" s="6" t="s">
        <v>1169</v>
      </c>
      <c r="P539" s="6" t="s">
        <v>1366</v>
      </c>
      <c r="Q539" s="6" t="s">
        <v>1367</v>
      </c>
    </row>
    <row r="540" spans="2:17" x14ac:dyDescent="0.2">
      <c r="B540" s="1" t="s">
        <v>1368</v>
      </c>
      <c r="C540" s="6" t="s">
        <v>198</v>
      </c>
      <c r="D540" s="2">
        <v>0</v>
      </c>
      <c r="E540" s="2">
        <v>0</v>
      </c>
      <c r="F540" s="2">
        <f t="shared" si="32"/>
        <v>0</v>
      </c>
      <c r="G540" s="2">
        <v>8</v>
      </c>
      <c r="H540" s="2">
        <v>8</v>
      </c>
      <c r="I540" s="2">
        <f t="shared" si="33"/>
        <v>8</v>
      </c>
      <c r="J540" s="7">
        <f t="shared" si="34"/>
        <v>8</v>
      </c>
      <c r="K540" s="7" t="e">
        <f t="shared" si="35"/>
        <v>#DIV/0!</v>
      </c>
      <c r="L540" s="7">
        <v>-1.89</v>
      </c>
      <c r="M540" s="7" t="s">
        <v>794</v>
      </c>
      <c r="N540" s="7">
        <v>0</v>
      </c>
      <c r="O540" s="6" t="s">
        <v>798</v>
      </c>
      <c r="P540" s="6" t="s">
        <v>798</v>
      </c>
      <c r="Q540" s="6" t="s">
        <v>798</v>
      </c>
    </row>
    <row r="541" spans="2:17" x14ac:dyDescent="0.2">
      <c r="B541" s="1" t="s">
        <v>1369</v>
      </c>
      <c r="C541" s="6" t="s">
        <v>1355</v>
      </c>
      <c r="D541" s="2">
        <v>0</v>
      </c>
      <c r="E541" s="2">
        <v>0</v>
      </c>
      <c r="F541" s="2">
        <f t="shared" si="32"/>
        <v>0</v>
      </c>
      <c r="G541" s="2">
        <v>10</v>
      </c>
      <c r="H541" s="2">
        <v>6</v>
      </c>
      <c r="I541" s="2">
        <f t="shared" si="33"/>
        <v>8</v>
      </c>
      <c r="J541" s="7">
        <f t="shared" si="34"/>
        <v>8</v>
      </c>
      <c r="K541" s="7" t="e">
        <f t="shared" si="35"/>
        <v>#DIV/0!</v>
      </c>
      <c r="L541" s="7">
        <v>-3.58</v>
      </c>
      <c r="M541" s="7" t="s">
        <v>794</v>
      </c>
      <c r="N541" s="7">
        <v>0</v>
      </c>
      <c r="O541" s="6" t="s">
        <v>1356</v>
      </c>
      <c r="P541" s="6" t="s">
        <v>1357</v>
      </c>
      <c r="Q541" s="6" t="s">
        <v>1358</v>
      </c>
    </row>
    <row r="542" spans="2:17" x14ac:dyDescent="0.2">
      <c r="B542" s="1" t="s">
        <v>1370</v>
      </c>
      <c r="C542" s="6" t="s">
        <v>1371</v>
      </c>
      <c r="D542" s="2">
        <v>0</v>
      </c>
      <c r="E542" s="2">
        <v>0</v>
      </c>
      <c r="F542" s="2">
        <f t="shared" si="32"/>
        <v>0</v>
      </c>
      <c r="G542" s="2">
        <v>8</v>
      </c>
      <c r="H542" s="2">
        <v>8</v>
      </c>
      <c r="I542" s="2">
        <f t="shared" si="33"/>
        <v>8</v>
      </c>
      <c r="J542" s="7">
        <f t="shared" si="34"/>
        <v>8</v>
      </c>
      <c r="K542" s="7" t="e">
        <f t="shared" si="35"/>
        <v>#DIV/0!</v>
      </c>
      <c r="L542" s="7">
        <v>-2.04</v>
      </c>
      <c r="M542" s="7" t="s">
        <v>794</v>
      </c>
      <c r="N542" s="7">
        <v>0</v>
      </c>
      <c r="O542" s="6" t="s">
        <v>798</v>
      </c>
      <c r="P542" s="6" t="s">
        <v>1372</v>
      </c>
      <c r="Q542" s="6" t="s">
        <v>798</v>
      </c>
    </row>
    <row r="543" spans="2:17" x14ac:dyDescent="0.2">
      <c r="B543" s="1" t="s">
        <v>1373</v>
      </c>
      <c r="C543" s="6" t="s">
        <v>132</v>
      </c>
      <c r="D543" s="2">
        <v>2</v>
      </c>
      <c r="E543" s="2">
        <v>3</v>
      </c>
      <c r="F543" s="2">
        <f t="shared" si="32"/>
        <v>2.5</v>
      </c>
      <c r="G543" s="2">
        <v>11</v>
      </c>
      <c r="H543" s="2">
        <v>10</v>
      </c>
      <c r="I543" s="2">
        <f t="shared" si="33"/>
        <v>10.5</v>
      </c>
      <c r="J543" s="7">
        <f t="shared" si="34"/>
        <v>8</v>
      </c>
      <c r="K543" s="7">
        <f t="shared" si="35"/>
        <v>4.2</v>
      </c>
      <c r="L543" s="7">
        <v>-4.72</v>
      </c>
      <c r="M543" s="7" t="s">
        <v>794</v>
      </c>
      <c r="N543" s="7">
        <v>0</v>
      </c>
      <c r="O543" s="6" t="s">
        <v>798</v>
      </c>
      <c r="P543" s="6" t="s">
        <v>796</v>
      </c>
      <c r="Q543" s="6" t="s">
        <v>798</v>
      </c>
    </row>
    <row r="544" spans="2:17" x14ac:dyDescent="0.2">
      <c r="B544" s="1" t="s">
        <v>1374</v>
      </c>
      <c r="C544" s="6" t="s">
        <v>3</v>
      </c>
      <c r="D544" s="2">
        <v>6</v>
      </c>
      <c r="E544" s="2">
        <v>5</v>
      </c>
      <c r="F544" s="2">
        <f t="shared" si="32"/>
        <v>5.5</v>
      </c>
      <c r="G544" s="2">
        <v>19</v>
      </c>
      <c r="H544" s="2">
        <v>8</v>
      </c>
      <c r="I544" s="2">
        <f t="shared" si="33"/>
        <v>13.5</v>
      </c>
      <c r="J544" s="7">
        <f t="shared" si="34"/>
        <v>8</v>
      </c>
      <c r="K544" s="7">
        <f t="shared" si="35"/>
        <v>2.4545454545454546</v>
      </c>
      <c r="L544" s="7">
        <v>0.53</v>
      </c>
      <c r="M544" s="7" t="s">
        <v>930</v>
      </c>
      <c r="N544" s="7">
        <v>2</v>
      </c>
      <c r="O544" s="6" t="s">
        <v>836</v>
      </c>
      <c r="P544" s="6" t="s">
        <v>798</v>
      </c>
      <c r="Q544" s="6" t="s">
        <v>798</v>
      </c>
    </row>
    <row r="545" spans="1:17" x14ac:dyDescent="0.2">
      <c r="B545" s="1" t="s">
        <v>1375</v>
      </c>
      <c r="C545" s="6" t="s">
        <v>3</v>
      </c>
      <c r="D545" s="2">
        <v>0</v>
      </c>
      <c r="E545" s="2">
        <v>0</v>
      </c>
      <c r="F545" s="2">
        <f t="shared" si="32"/>
        <v>0</v>
      </c>
      <c r="G545" s="2">
        <v>12</v>
      </c>
      <c r="H545" s="2">
        <v>4</v>
      </c>
      <c r="I545" s="2">
        <f t="shared" si="33"/>
        <v>8</v>
      </c>
      <c r="J545" s="7">
        <f t="shared" si="34"/>
        <v>8</v>
      </c>
      <c r="K545" s="7" t="e">
        <f t="shared" si="35"/>
        <v>#DIV/0!</v>
      </c>
      <c r="L545" s="7">
        <v>-0.1</v>
      </c>
      <c r="M545" s="7" t="s">
        <v>794</v>
      </c>
      <c r="N545" s="7">
        <v>0</v>
      </c>
      <c r="O545" s="6" t="s">
        <v>798</v>
      </c>
      <c r="P545" s="6" t="s">
        <v>798</v>
      </c>
      <c r="Q545" s="6" t="s">
        <v>798</v>
      </c>
    </row>
    <row r="546" spans="1:17" x14ac:dyDescent="0.2">
      <c r="B546" s="1" t="s">
        <v>1376</v>
      </c>
      <c r="C546" s="6" t="s">
        <v>1377</v>
      </c>
      <c r="D546" s="2">
        <v>4</v>
      </c>
      <c r="E546" s="2">
        <v>5</v>
      </c>
      <c r="F546" s="2">
        <f t="shared" si="32"/>
        <v>4.5</v>
      </c>
      <c r="G546" s="2">
        <v>16</v>
      </c>
      <c r="H546" s="2">
        <v>9</v>
      </c>
      <c r="I546" s="2">
        <f t="shared" si="33"/>
        <v>12.5</v>
      </c>
      <c r="J546" s="7">
        <f t="shared" si="34"/>
        <v>8</v>
      </c>
      <c r="K546" s="7">
        <f t="shared" si="35"/>
        <v>2.7777777777777777</v>
      </c>
      <c r="L546" s="7">
        <v>-4.96</v>
      </c>
      <c r="M546" s="7" t="s">
        <v>794</v>
      </c>
      <c r="N546" s="7">
        <v>0</v>
      </c>
      <c r="O546" s="6" t="s">
        <v>795</v>
      </c>
      <c r="P546" s="6" t="s">
        <v>1007</v>
      </c>
      <c r="Q546" s="6" t="s">
        <v>1008</v>
      </c>
    </row>
    <row r="547" spans="1:17" x14ac:dyDescent="0.2">
      <c r="B547" s="1" t="s">
        <v>1378</v>
      </c>
      <c r="C547" s="6" t="s">
        <v>1379</v>
      </c>
      <c r="D547" s="2">
        <v>0</v>
      </c>
      <c r="E547" s="2">
        <v>0</v>
      </c>
      <c r="F547" s="2">
        <f t="shared" si="32"/>
        <v>0</v>
      </c>
      <c r="G547" s="2">
        <v>8</v>
      </c>
      <c r="H547" s="2">
        <v>8</v>
      </c>
      <c r="I547" s="2">
        <f t="shared" si="33"/>
        <v>8</v>
      </c>
      <c r="J547" s="7">
        <f t="shared" si="34"/>
        <v>8</v>
      </c>
      <c r="K547" s="7" t="e">
        <f t="shared" si="35"/>
        <v>#DIV/0!</v>
      </c>
      <c r="L547" s="7">
        <v>-2.4900000000000002</v>
      </c>
      <c r="M547" s="7" t="s">
        <v>794</v>
      </c>
      <c r="N547" s="7">
        <v>0</v>
      </c>
      <c r="O547" s="6" t="s">
        <v>798</v>
      </c>
      <c r="P547" s="6" t="s">
        <v>843</v>
      </c>
      <c r="Q547" s="6" t="s">
        <v>798</v>
      </c>
    </row>
    <row r="548" spans="1:17" x14ac:dyDescent="0.2">
      <c r="B548" s="1" t="s">
        <v>1380</v>
      </c>
      <c r="C548" s="6" t="s">
        <v>1381</v>
      </c>
      <c r="D548" s="2">
        <v>0</v>
      </c>
      <c r="E548" s="2">
        <v>0</v>
      </c>
      <c r="F548" s="2">
        <f t="shared" si="32"/>
        <v>0</v>
      </c>
      <c r="G548" s="2">
        <v>11</v>
      </c>
      <c r="H548" s="2">
        <v>5</v>
      </c>
      <c r="I548" s="2">
        <f t="shared" si="33"/>
        <v>8</v>
      </c>
      <c r="J548" s="7">
        <f t="shared" si="34"/>
        <v>8</v>
      </c>
      <c r="K548" s="7" t="e">
        <f t="shared" si="35"/>
        <v>#DIV/0!</v>
      </c>
      <c r="L548" s="7">
        <v>-3.52</v>
      </c>
      <c r="M548" s="7" t="s">
        <v>794</v>
      </c>
      <c r="N548" s="7">
        <v>0</v>
      </c>
      <c r="O548" s="6" t="s">
        <v>798</v>
      </c>
      <c r="P548" s="6" t="s">
        <v>1110</v>
      </c>
      <c r="Q548" s="6" t="s">
        <v>815</v>
      </c>
    </row>
    <row r="549" spans="1:17" s="16" customFormat="1" x14ac:dyDescent="0.2">
      <c r="A549" s="14" t="s">
        <v>1755</v>
      </c>
      <c r="B549" s="15" t="s">
        <v>1382</v>
      </c>
      <c r="C549" s="16" t="s">
        <v>1383</v>
      </c>
      <c r="D549" s="17">
        <v>6</v>
      </c>
      <c r="E549" s="17">
        <v>7</v>
      </c>
      <c r="F549" s="17">
        <f t="shared" si="32"/>
        <v>6.5</v>
      </c>
      <c r="G549" s="17">
        <v>14</v>
      </c>
      <c r="H549" s="17">
        <v>15</v>
      </c>
      <c r="I549" s="17">
        <f t="shared" si="33"/>
        <v>14.5</v>
      </c>
      <c r="J549" s="14">
        <f t="shared" si="34"/>
        <v>8</v>
      </c>
      <c r="K549" s="14">
        <f t="shared" si="35"/>
        <v>2.2307692307692308</v>
      </c>
      <c r="L549" s="14">
        <v>-4.3899999999999997</v>
      </c>
      <c r="M549" s="14" t="s">
        <v>794</v>
      </c>
      <c r="N549" s="14">
        <v>0</v>
      </c>
      <c r="O549" s="16" t="s">
        <v>1384</v>
      </c>
      <c r="P549" s="16" t="s">
        <v>798</v>
      </c>
      <c r="Q549" s="16" t="s">
        <v>1385</v>
      </c>
    </row>
    <row r="550" spans="1:17" x14ac:dyDescent="0.2">
      <c r="B550" s="1" t="s">
        <v>1386</v>
      </c>
      <c r="C550" s="6" t="s">
        <v>1387</v>
      </c>
      <c r="D550" s="2">
        <v>0</v>
      </c>
      <c r="E550" s="2">
        <v>0</v>
      </c>
      <c r="F550" s="2">
        <f t="shared" si="32"/>
        <v>0</v>
      </c>
      <c r="G550" s="2">
        <v>7</v>
      </c>
      <c r="H550" s="2">
        <v>9</v>
      </c>
      <c r="I550" s="2">
        <f t="shared" si="33"/>
        <v>8</v>
      </c>
      <c r="J550" s="7">
        <f t="shared" si="34"/>
        <v>8</v>
      </c>
      <c r="K550" s="7" t="e">
        <f t="shared" si="35"/>
        <v>#DIV/0!</v>
      </c>
      <c r="L550" s="7">
        <v>0.31</v>
      </c>
      <c r="M550" s="7" t="s">
        <v>794</v>
      </c>
      <c r="N550" s="7">
        <v>0</v>
      </c>
      <c r="O550" s="6" t="s">
        <v>798</v>
      </c>
      <c r="P550" s="6" t="s">
        <v>798</v>
      </c>
      <c r="Q550" s="6" t="s">
        <v>798</v>
      </c>
    </row>
    <row r="551" spans="1:17" x14ac:dyDescent="0.2">
      <c r="B551" s="1" t="s">
        <v>1388</v>
      </c>
      <c r="C551" s="6" t="s">
        <v>3</v>
      </c>
      <c r="D551" s="2">
        <v>0</v>
      </c>
      <c r="E551" s="2">
        <v>0</v>
      </c>
      <c r="F551" s="2">
        <f t="shared" si="32"/>
        <v>0</v>
      </c>
      <c r="G551" s="2">
        <v>9</v>
      </c>
      <c r="H551" s="2">
        <v>7</v>
      </c>
      <c r="I551" s="2">
        <f t="shared" si="33"/>
        <v>8</v>
      </c>
      <c r="J551" s="7">
        <f t="shared" si="34"/>
        <v>8</v>
      </c>
      <c r="K551" s="7" t="e">
        <f t="shared" si="35"/>
        <v>#DIV/0!</v>
      </c>
      <c r="L551" s="7">
        <v>0.64</v>
      </c>
      <c r="M551" s="7" t="s">
        <v>794</v>
      </c>
      <c r="N551" s="7">
        <v>0</v>
      </c>
      <c r="O551" s="6" t="s">
        <v>798</v>
      </c>
      <c r="P551" s="6" t="s">
        <v>798</v>
      </c>
      <c r="Q551" s="6" t="s">
        <v>798</v>
      </c>
    </row>
    <row r="552" spans="1:17" x14ac:dyDescent="0.2">
      <c r="B552" s="1" t="s">
        <v>1389</v>
      </c>
      <c r="C552" s="6" t="s">
        <v>1390</v>
      </c>
      <c r="D552" s="2">
        <v>3</v>
      </c>
      <c r="E552" s="2">
        <v>0</v>
      </c>
      <c r="F552" s="2">
        <f t="shared" si="32"/>
        <v>1.5</v>
      </c>
      <c r="G552" s="2">
        <v>13</v>
      </c>
      <c r="H552" s="2">
        <v>6</v>
      </c>
      <c r="I552" s="2">
        <f t="shared" si="33"/>
        <v>9.5</v>
      </c>
      <c r="J552" s="7">
        <f t="shared" si="34"/>
        <v>8</v>
      </c>
      <c r="K552" s="7">
        <f t="shared" si="35"/>
        <v>6.333333333333333</v>
      </c>
      <c r="L552" s="7">
        <v>-4.6100000000000003</v>
      </c>
      <c r="M552" s="7" t="s">
        <v>794</v>
      </c>
      <c r="N552" s="7">
        <v>0</v>
      </c>
      <c r="O552" s="6" t="s">
        <v>795</v>
      </c>
      <c r="P552" s="6" t="s">
        <v>1391</v>
      </c>
      <c r="Q552" s="6" t="s">
        <v>1392</v>
      </c>
    </row>
    <row r="553" spans="1:17" x14ac:dyDescent="0.2">
      <c r="B553" s="1" t="s">
        <v>1393</v>
      </c>
      <c r="C553" s="6" t="s">
        <v>1394</v>
      </c>
      <c r="D553" s="2">
        <v>0</v>
      </c>
      <c r="E553" s="2">
        <v>3</v>
      </c>
      <c r="F553" s="2">
        <f t="shared" si="32"/>
        <v>1.5</v>
      </c>
      <c r="G553" s="2">
        <v>10</v>
      </c>
      <c r="H553" s="2">
        <v>9</v>
      </c>
      <c r="I553" s="2">
        <f t="shared" si="33"/>
        <v>9.5</v>
      </c>
      <c r="J553" s="7">
        <f t="shared" si="34"/>
        <v>8</v>
      </c>
      <c r="K553" s="7">
        <f t="shared" si="35"/>
        <v>6.333333333333333</v>
      </c>
      <c r="L553" s="7">
        <v>-5.79</v>
      </c>
      <c r="M553" s="7" t="s">
        <v>794</v>
      </c>
      <c r="N553" s="7">
        <v>0</v>
      </c>
      <c r="O553" s="6" t="s">
        <v>798</v>
      </c>
      <c r="P553" s="6" t="s">
        <v>798</v>
      </c>
      <c r="Q553" s="6" t="s">
        <v>798</v>
      </c>
    </row>
    <row r="554" spans="1:17" x14ac:dyDescent="0.2">
      <c r="B554" s="1" t="s">
        <v>1395</v>
      </c>
      <c r="C554" s="6" t="s">
        <v>1396</v>
      </c>
      <c r="D554" s="2">
        <v>0</v>
      </c>
      <c r="E554" s="2">
        <v>0</v>
      </c>
      <c r="F554" s="2">
        <f t="shared" si="32"/>
        <v>0</v>
      </c>
      <c r="G554" s="2">
        <v>9</v>
      </c>
      <c r="H554" s="2">
        <v>7</v>
      </c>
      <c r="I554" s="2">
        <f t="shared" si="33"/>
        <v>8</v>
      </c>
      <c r="J554" s="7">
        <f t="shared" si="34"/>
        <v>8</v>
      </c>
      <c r="K554" s="7" t="e">
        <f t="shared" si="35"/>
        <v>#DIV/0!</v>
      </c>
      <c r="L554" s="7">
        <v>-1.21</v>
      </c>
      <c r="M554" s="7" t="s">
        <v>794</v>
      </c>
      <c r="N554" s="7">
        <v>0</v>
      </c>
      <c r="O554" s="6" t="s">
        <v>953</v>
      </c>
      <c r="P554" s="6" t="s">
        <v>1023</v>
      </c>
      <c r="Q554" s="6" t="s">
        <v>798</v>
      </c>
    </row>
    <row r="555" spans="1:17" x14ac:dyDescent="0.2">
      <c r="B555" s="1" t="s">
        <v>1397</v>
      </c>
      <c r="C555" s="6" t="s">
        <v>3</v>
      </c>
      <c r="D555" s="2">
        <v>0</v>
      </c>
      <c r="E555" s="2">
        <v>0</v>
      </c>
      <c r="F555" s="2">
        <f t="shared" si="32"/>
        <v>0</v>
      </c>
      <c r="G555" s="2">
        <v>6</v>
      </c>
      <c r="H555" s="2">
        <v>10</v>
      </c>
      <c r="I555" s="2">
        <f t="shared" si="33"/>
        <v>8</v>
      </c>
      <c r="J555" s="7">
        <f t="shared" si="34"/>
        <v>8</v>
      </c>
      <c r="K555" s="7" t="e">
        <f t="shared" si="35"/>
        <v>#DIV/0!</v>
      </c>
      <c r="L555" s="7">
        <v>-4.32</v>
      </c>
      <c r="M555" s="7" t="s">
        <v>794</v>
      </c>
      <c r="N555" s="7">
        <v>0</v>
      </c>
      <c r="O555" s="6" t="s">
        <v>798</v>
      </c>
      <c r="P555" s="6" t="s">
        <v>798</v>
      </c>
      <c r="Q555" s="6" t="s">
        <v>1398</v>
      </c>
    </row>
    <row r="556" spans="1:17" x14ac:dyDescent="0.2">
      <c r="B556" s="1" t="s">
        <v>1399</v>
      </c>
      <c r="C556" s="6" t="s">
        <v>1400</v>
      </c>
      <c r="D556" s="2">
        <v>3</v>
      </c>
      <c r="E556" s="2">
        <v>2</v>
      </c>
      <c r="F556" s="2">
        <f t="shared" si="32"/>
        <v>2.5</v>
      </c>
      <c r="G556" s="2">
        <v>12</v>
      </c>
      <c r="H556" s="2">
        <v>9</v>
      </c>
      <c r="I556" s="2">
        <f t="shared" si="33"/>
        <v>10.5</v>
      </c>
      <c r="J556" s="7">
        <f t="shared" si="34"/>
        <v>8</v>
      </c>
      <c r="K556" s="7">
        <f t="shared" si="35"/>
        <v>4.2</v>
      </c>
      <c r="L556" s="7">
        <v>-4.8</v>
      </c>
      <c r="M556" s="7" t="s">
        <v>794</v>
      </c>
      <c r="N556" s="7">
        <v>0</v>
      </c>
      <c r="O556" s="6" t="s">
        <v>798</v>
      </c>
      <c r="P556" s="6" t="s">
        <v>1401</v>
      </c>
      <c r="Q556" s="6" t="s">
        <v>1402</v>
      </c>
    </row>
    <row r="557" spans="1:17" x14ac:dyDescent="0.2">
      <c r="B557" s="1" t="s">
        <v>1403</v>
      </c>
      <c r="C557" s="6" t="s">
        <v>1404</v>
      </c>
      <c r="D557" s="2">
        <v>0</v>
      </c>
      <c r="E557" s="2">
        <v>0</v>
      </c>
      <c r="F557" s="2">
        <f t="shared" si="32"/>
        <v>0</v>
      </c>
      <c r="G557" s="2">
        <v>10</v>
      </c>
      <c r="H557" s="2">
        <v>6</v>
      </c>
      <c r="I557" s="2">
        <f t="shared" si="33"/>
        <v>8</v>
      </c>
      <c r="J557" s="7">
        <f t="shared" si="34"/>
        <v>8</v>
      </c>
      <c r="K557" s="7" t="e">
        <f t="shared" si="35"/>
        <v>#DIV/0!</v>
      </c>
      <c r="L557" s="7">
        <v>-1.36</v>
      </c>
      <c r="M557" s="7" t="s">
        <v>794</v>
      </c>
      <c r="N557" s="7">
        <v>0</v>
      </c>
      <c r="O557" s="6" t="s">
        <v>798</v>
      </c>
      <c r="P557" s="6" t="s">
        <v>1405</v>
      </c>
      <c r="Q557" s="6" t="s">
        <v>798</v>
      </c>
    </row>
    <row r="558" spans="1:17" x14ac:dyDescent="0.2">
      <c r="B558" s="1" t="s">
        <v>1406</v>
      </c>
      <c r="C558" s="6" t="s">
        <v>1407</v>
      </c>
      <c r="D558" s="2">
        <v>0</v>
      </c>
      <c r="E558" s="2">
        <v>0</v>
      </c>
      <c r="F558" s="2">
        <f t="shared" si="32"/>
        <v>0</v>
      </c>
      <c r="G558" s="2">
        <v>8</v>
      </c>
      <c r="H558" s="2">
        <v>8</v>
      </c>
      <c r="I558" s="2">
        <f t="shared" si="33"/>
        <v>8</v>
      </c>
      <c r="J558" s="7">
        <f t="shared" si="34"/>
        <v>8</v>
      </c>
      <c r="K558" s="7" t="e">
        <f t="shared" si="35"/>
        <v>#DIV/0!</v>
      </c>
      <c r="L558" s="7">
        <v>-1.55</v>
      </c>
      <c r="M558" s="7" t="s">
        <v>794</v>
      </c>
      <c r="N558" s="7">
        <v>0</v>
      </c>
      <c r="O558" s="6" t="s">
        <v>798</v>
      </c>
      <c r="P558" s="6" t="s">
        <v>798</v>
      </c>
      <c r="Q558" s="6" t="s">
        <v>1408</v>
      </c>
    </row>
    <row r="559" spans="1:17" x14ac:dyDescent="0.2">
      <c r="B559" s="1" t="s">
        <v>1409</v>
      </c>
      <c r="C559" s="6" t="s">
        <v>1410</v>
      </c>
      <c r="D559" s="2">
        <v>0</v>
      </c>
      <c r="E559" s="2">
        <v>2</v>
      </c>
      <c r="F559" s="2">
        <f t="shared" si="32"/>
        <v>1</v>
      </c>
      <c r="G559" s="2">
        <v>12</v>
      </c>
      <c r="H559" s="2">
        <v>6</v>
      </c>
      <c r="I559" s="2">
        <f t="shared" si="33"/>
        <v>9</v>
      </c>
      <c r="J559" s="7">
        <f t="shared" si="34"/>
        <v>8</v>
      </c>
      <c r="K559" s="7">
        <f t="shared" si="35"/>
        <v>9</v>
      </c>
      <c r="L559" s="7">
        <v>-4.4400000000000004</v>
      </c>
      <c r="M559" s="7" t="s">
        <v>794</v>
      </c>
      <c r="N559" s="7">
        <v>0</v>
      </c>
      <c r="O559" s="6" t="s">
        <v>798</v>
      </c>
      <c r="P559" s="6" t="s">
        <v>899</v>
      </c>
      <c r="Q559" s="6" t="s">
        <v>798</v>
      </c>
    </row>
    <row r="560" spans="1:17" x14ac:dyDescent="0.2">
      <c r="B560" s="1" t="s">
        <v>1411</v>
      </c>
      <c r="C560" s="6" t="s">
        <v>1412</v>
      </c>
      <c r="D560" s="2">
        <v>0</v>
      </c>
      <c r="E560" s="2">
        <v>0</v>
      </c>
      <c r="F560" s="2">
        <f t="shared" si="32"/>
        <v>0</v>
      </c>
      <c r="G560" s="2">
        <v>9</v>
      </c>
      <c r="H560" s="2">
        <v>7</v>
      </c>
      <c r="I560" s="2">
        <f t="shared" si="33"/>
        <v>8</v>
      </c>
      <c r="J560" s="7">
        <f t="shared" si="34"/>
        <v>8</v>
      </c>
      <c r="K560" s="7" t="e">
        <f t="shared" si="35"/>
        <v>#DIV/0!</v>
      </c>
      <c r="L560" s="7">
        <v>-3.16</v>
      </c>
      <c r="M560" s="7" t="s">
        <v>794</v>
      </c>
      <c r="N560" s="7">
        <v>2</v>
      </c>
      <c r="O560" s="6" t="s">
        <v>836</v>
      </c>
      <c r="P560" s="6" t="s">
        <v>798</v>
      </c>
      <c r="Q560" s="6" t="s">
        <v>798</v>
      </c>
    </row>
    <row r="561" spans="2:21" x14ac:dyDescent="0.2">
      <c r="B561" s="1" t="s">
        <v>1413</v>
      </c>
      <c r="C561" s="6" t="s">
        <v>3</v>
      </c>
      <c r="D561" s="2">
        <v>0</v>
      </c>
      <c r="E561" s="2">
        <v>0</v>
      </c>
      <c r="F561" s="2">
        <f t="shared" si="32"/>
        <v>0</v>
      </c>
      <c r="G561" s="2">
        <v>9</v>
      </c>
      <c r="H561" s="2">
        <v>7</v>
      </c>
      <c r="I561" s="2">
        <f t="shared" si="33"/>
        <v>8</v>
      </c>
      <c r="J561" s="7">
        <f t="shared" si="34"/>
        <v>8</v>
      </c>
      <c r="K561" s="7" t="e">
        <f t="shared" si="35"/>
        <v>#DIV/0!</v>
      </c>
      <c r="L561" s="7">
        <v>-0.08</v>
      </c>
      <c r="M561" s="7" t="s">
        <v>794</v>
      </c>
      <c r="N561" s="7">
        <v>0</v>
      </c>
      <c r="O561" s="6" t="s">
        <v>798</v>
      </c>
      <c r="P561" s="6" t="s">
        <v>796</v>
      </c>
      <c r="Q561" s="6" t="s">
        <v>1414</v>
      </c>
    </row>
    <row r="562" spans="2:21" x14ac:dyDescent="0.2">
      <c r="B562" s="1" t="s">
        <v>1415</v>
      </c>
      <c r="C562" s="6" t="s">
        <v>1416</v>
      </c>
      <c r="D562" s="2">
        <v>0</v>
      </c>
      <c r="E562" s="2">
        <v>0</v>
      </c>
      <c r="F562" s="2">
        <f t="shared" si="32"/>
        <v>0</v>
      </c>
      <c r="G562" s="2">
        <v>8</v>
      </c>
      <c r="H562" s="2">
        <v>8</v>
      </c>
      <c r="I562" s="2">
        <f t="shared" si="33"/>
        <v>8</v>
      </c>
      <c r="J562" s="7">
        <f t="shared" si="34"/>
        <v>8</v>
      </c>
      <c r="K562" s="7" t="e">
        <f t="shared" si="35"/>
        <v>#DIV/0!</v>
      </c>
      <c r="L562" s="7">
        <v>-4.1900000000000004</v>
      </c>
      <c r="M562" s="7" t="s">
        <v>794</v>
      </c>
      <c r="N562" s="7">
        <v>0</v>
      </c>
      <c r="O562" s="6" t="s">
        <v>798</v>
      </c>
      <c r="P562" s="6" t="s">
        <v>798</v>
      </c>
      <c r="Q562" s="6" t="s">
        <v>798</v>
      </c>
    </row>
    <row r="563" spans="2:21" x14ac:dyDescent="0.2">
      <c r="B563" s="1" t="s">
        <v>1417</v>
      </c>
      <c r="C563" s="6" t="s">
        <v>1418</v>
      </c>
      <c r="D563" s="2">
        <v>0</v>
      </c>
      <c r="E563" s="2">
        <v>0</v>
      </c>
      <c r="F563" s="2">
        <f t="shared" si="32"/>
        <v>0</v>
      </c>
      <c r="G563" s="2">
        <v>11</v>
      </c>
      <c r="H563" s="2">
        <v>5</v>
      </c>
      <c r="I563" s="2">
        <f t="shared" si="33"/>
        <v>8</v>
      </c>
      <c r="J563" s="7">
        <f t="shared" si="34"/>
        <v>8</v>
      </c>
      <c r="K563" s="7" t="e">
        <f t="shared" si="35"/>
        <v>#DIV/0!</v>
      </c>
      <c r="L563" s="7">
        <v>-3.03</v>
      </c>
      <c r="M563" s="7" t="s">
        <v>794</v>
      </c>
      <c r="N563" s="7">
        <v>0</v>
      </c>
      <c r="O563" s="6" t="s">
        <v>1419</v>
      </c>
      <c r="P563" s="6" t="s">
        <v>1420</v>
      </c>
      <c r="Q563" s="6" t="s">
        <v>1421</v>
      </c>
    </row>
    <row r="564" spans="2:21" x14ac:dyDescent="0.2">
      <c r="B564" s="1" t="s">
        <v>1422</v>
      </c>
      <c r="C564" s="6" t="s">
        <v>1423</v>
      </c>
      <c r="D564" s="2">
        <v>7</v>
      </c>
      <c r="E564" s="2">
        <v>9</v>
      </c>
      <c r="F564" s="2">
        <f t="shared" si="32"/>
        <v>8</v>
      </c>
      <c r="G564" s="2">
        <v>15</v>
      </c>
      <c r="H564" s="2">
        <v>17</v>
      </c>
      <c r="I564" s="2">
        <f t="shared" si="33"/>
        <v>16</v>
      </c>
      <c r="J564" s="7">
        <f t="shared" si="34"/>
        <v>8</v>
      </c>
      <c r="K564" s="7">
        <f t="shared" si="35"/>
        <v>2</v>
      </c>
      <c r="L564" s="7">
        <v>-4.82</v>
      </c>
      <c r="M564" s="7" t="s">
        <v>794</v>
      </c>
      <c r="N564" s="7">
        <v>0</v>
      </c>
      <c r="O564" s="6" t="s">
        <v>1424</v>
      </c>
      <c r="P564" s="6" t="s">
        <v>880</v>
      </c>
      <c r="Q564" s="6" t="s">
        <v>848</v>
      </c>
    </row>
    <row r="565" spans="2:21" x14ac:dyDescent="0.2">
      <c r="B565" s="1" t="s">
        <v>1425</v>
      </c>
      <c r="C565" s="6" t="s">
        <v>3</v>
      </c>
      <c r="D565" s="2">
        <v>0</v>
      </c>
      <c r="E565" s="2">
        <v>0</v>
      </c>
      <c r="F565" s="2">
        <f t="shared" si="32"/>
        <v>0</v>
      </c>
      <c r="G565" s="2">
        <v>10</v>
      </c>
      <c r="H565" s="2">
        <v>6</v>
      </c>
      <c r="I565" s="2">
        <f t="shared" si="33"/>
        <v>8</v>
      </c>
      <c r="J565" s="7">
        <f t="shared" si="34"/>
        <v>8</v>
      </c>
      <c r="K565" s="7" t="e">
        <f t="shared" si="35"/>
        <v>#DIV/0!</v>
      </c>
      <c r="L565" s="7">
        <v>0.64</v>
      </c>
      <c r="M565" s="7" t="s">
        <v>794</v>
      </c>
      <c r="N565" s="7">
        <v>0</v>
      </c>
      <c r="O565" s="6" t="s">
        <v>798</v>
      </c>
      <c r="P565" s="6" t="s">
        <v>798</v>
      </c>
      <c r="Q565" s="6" t="s">
        <v>798</v>
      </c>
    </row>
    <row r="566" spans="2:21" x14ac:dyDescent="0.2">
      <c r="B566" s="1" t="s">
        <v>1426</v>
      </c>
      <c r="C566" s="6" t="s">
        <v>3</v>
      </c>
      <c r="D566" s="2">
        <v>0</v>
      </c>
      <c r="E566" s="2">
        <v>0</v>
      </c>
      <c r="F566" s="2">
        <f t="shared" si="32"/>
        <v>0</v>
      </c>
      <c r="G566" s="2">
        <v>8</v>
      </c>
      <c r="H566" s="2">
        <v>7</v>
      </c>
      <c r="I566" s="2">
        <f t="shared" si="33"/>
        <v>7.5</v>
      </c>
      <c r="J566" s="7">
        <f t="shared" si="34"/>
        <v>7.5</v>
      </c>
      <c r="K566" s="7" t="e">
        <f t="shared" si="35"/>
        <v>#DIV/0!</v>
      </c>
      <c r="L566" s="7">
        <v>0.45</v>
      </c>
      <c r="M566" s="7" t="s">
        <v>794</v>
      </c>
      <c r="N566" s="7">
        <v>0</v>
      </c>
      <c r="O566" s="6" t="s">
        <v>798</v>
      </c>
      <c r="P566" s="6" t="s">
        <v>798</v>
      </c>
      <c r="Q566" s="6" t="s">
        <v>798</v>
      </c>
    </row>
    <row r="567" spans="2:21" x14ac:dyDescent="0.2">
      <c r="B567" s="1" t="s">
        <v>1427</v>
      </c>
      <c r="C567" s="6" t="s">
        <v>237</v>
      </c>
      <c r="D567" s="2">
        <v>0</v>
      </c>
      <c r="E567" s="2">
        <v>0</v>
      </c>
      <c r="F567" s="2">
        <f t="shared" si="32"/>
        <v>0</v>
      </c>
      <c r="G567" s="2">
        <v>6</v>
      </c>
      <c r="H567" s="2">
        <v>9</v>
      </c>
      <c r="I567" s="2">
        <f t="shared" si="33"/>
        <v>7.5</v>
      </c>
      <c r="J567" s="7">
        <f t="shared" si="34"/>
        <v>7.5</v>
      </c>
      <c r="K567" s="7" t="e">
        <f t="shared" si="35"/>
        <v>#DIV/0!</v>
      </c>
      <c r="L567" s="7">
        <v>-2.4300000000000002</v>
      </c>
      <c r="M567" s="7" t="s">
        <v>794</v>
      </c>
      <c r="N567" s="7">
        <v>4</v>
      </c>
      <c r="O567" s="6" t="s">
        <v>836</v>
      </c>
      <c r="P567" s="6" t="s">
        <v>920</v>
      </c>
      <c r="Q567" s="6" t="s">
        <v>921</v>
      </c>
    </row>
    <row r="568" spans="2:21" x14ac:dyDescent="0.2">
      <c r="B568" s="1" t="s">
        <v>1428</v>
      </c>
      <c r="C568" s="6" t="s">
        <v>1429</v>
      </c>
      <c r="D568" s="2">
        <v>3</v>
      </c>
      <c r="E568" s="2">
        <v>3</v>
      </c>
      <c r="F568" s="2">
        <f t="shared" si="32"/>
        <v>3</v>
      </c>
      <c r="G568" s="2">
        <v>12</v>
      </c>
      <c r="H568" s="2">
        <v>9</v>
      </c>
      <c r="I568" s="2">
        <f t="shared" si="33"/>
        <v>10.5</v>
      </c>
      <c r="J568" s="7">
        <f t="shared" si="34"/>
        <v>7.5</v>
      </c>
      <c r="K568" s="7">
        <f t="shared" si="35"/>
        <v>3.5</v>
      </c>
      <c r="L568" s="7">
        <v>-4.1399999999999997</v>
      </c>
      <c r="M568" s="7" t="s">
        <v>794</v>
      </c>
      <c r="N568" s="7">
        <v>0</v>
      </c>
      <c r="O568" s="6" t="s">
        <v>1314</v>
      </c>
      <c r="P568" s="6" t="s">
        <v>796</v>
      </c>
      <c r="Q568" s="6" t="s">
        <v>866</v>
      </c>
    </row>
    <row r="569" spans="2:21" x14ac:dyDescent="0.2">
      <c r="B569" s="1" t="s">
        <v>1430</v>
      </c>
      <c r="C569" s="6" t="s">
        <v>1431</v>
      </c>
      <c r="D569" s="2">
        <v>2</v>
      </c>
      <c r="E569" s="2">
        <v>4</v>
      </c>
      <c r="F569" s="2">
        <f t="shared" si="32"/>
        <v>3</v>
      </c>
      <c r="G569" s="2">
        <v>11</v>
      </c>
      <c r="H569" s="2">
        <v>10</v>
      </c>
      <c r="I569" s="2">
        <f t="shared" si="33"/>
        <v>10.5</v>
      </c>
      <c r="J569" s="7">
        <f t="shared" si="34"/>
        <v>7.5</v>
      </c>
      <c r="K569" s="7">
        <f t="shared" si="35"/>
        <v>3.5</v>
      </c>
      <c r="L569" s="7">
        <v>0.6</v>
      </c>
      <c r="M569" s="7" t="s">
        <v>794</v>
      </c>
      <c r="N569" s="7">
        <v>0</v>
      </c>
      <c r="O569" s="6" t="s">
        <v>1190</v>
      </c>
      <c r="P569" s="6" t="s">
        <v>1432</v>
      </c>
      <c r="Q569" s="6" t="s">
        <v>1256</v>
      </c>
      <c r="R569" s="16"/>
      <c r="S569" s="16"/>
      <c r="T569" s="16"/>
      <c r="U569" s="16"/>
    </row>
    <row r="570" spans="2:21" x14ac:dyDescent="0.2">
      <c r="B570" s="1" t="s">
        <v>1433</v>
      </c>
      <c r="C570" s="6" t="s">
        <v>285</v>
      </c>
      <c r="D570" s="2">
        <v>0</v>
      </c>
      <c r="E570" s="2">
        <v>0</v>
      </c>
      <c r="F570" s="2">
        <f t="shared" si="32"/>
        <v>0</v>
      </c>
      <c r="G570" s="2">
        <v>11</v>
      </c>
      <c r="H570" s="2">
        <v>4</v>
      </c>
      <c r="I570" s="2">
        <f t="shared" si="33"/>
        <v>7.5</v>
      </c>
      <c r="J570" s="7">
        <f t="shared" si="34"/>
        <v>7.5</v>
      </c>
      <c r="K570" s="7" t="e">
        <f t="shared" si="35"/>
        <v>#DIV/0!</v>
      </c>
      <c r="L570" s="7">
        <v>-0.76</v>
      </c>
      <c r="M570" s="7" t="s">
        <v>794</v>
      </c>
      <c r="N570" s="7">
        <v>0</v>
      </c>
      <c r="O570" s="6" t="s">
        <v>798</v>
      </c>
      <c r="P570" s="6" t="s">
        <v>796</v>
      </c>
      <c r="Q570" s="6" t="s">
        <v>798</v>
      </c>
    </row>
    <row r="571" spans="2:21" x14ac:dyDescent="0.2">
      <c r="B571" s="1" t="s">
        <v>1434</v>
      </c>
      <c r="C571" s="6" t="s">
        <v>39</v>
      </c>
      <c r="D571" s="2">
        <v>0</v>
      </c>
      <c r="E571" s="2">
        <v>0</v>
      </c>
      <c r="F571" s="2">
        <f t="shared" si="32"/>
        <v>0</v>
      </c>
      <c r="G571" s="2">
        <v>6</v>
      </c>
      <c r="H571" s="2">
        <v>9</v>
      </c>
      <c r="I571" s="2">
        <f t="shared" si="33"/>
        <v>7.5</v>
      </c>
      <c r="J571" s="7">
        <f t="shared" si="34"/>
        <v>7.5</v>
      </c>
      <c r="K571" s="7" t="e">
        <f t="shared" si="35"/>
        <v>#DIV/0!</v>
      </c>
      <c r="L571" s="7">
        <v>-2.04</v>
      </c>
      <c r="M571" s="7" t="s">
        <v>794</v>
      </c>
      <c r="N571" s="7">
        <v>0</v>
      </c>
      <c r="O571" s="6" t="s">
        <v>816</v>
      </c>
      <c r="P571" s="6" t="s">
        <v>825</v>
      </c>
      <c r="Q571" s="6" t="s">
        <v>826</v>
      </c>
    </row>
    <row r="572" spans="2:21" x14ac:dyDescent="0.2">
      <c r="B572" s="1" t="s">
        <v>1435</v>
      </c>
      <c r="C572" s="6" t="s">
        <v>208</v>
      </c>
      <c r="D572" s="2">
        <v>10</v>
      </c>
      <c r="E572" s="2">
        <v>3</v>
      </c>
      <c r="F572" s="2">
        <f t="shared" si="32"/>
        <v>6.5</v>
      </c>
      <c r="G572" s="2">
        <v>17</v>
      </c>
      <c r="H572" s="2">
        <v>11</v>
      </c>
      <c r="I572" s="2">
        <f t="shared" si="33"/>
        <v>14</v>
      </c>
      <c r="J572" s="7">
        <f t="shared" si="34"/>
        <v>7.5</v>
      </c>
      <c r="K572" s="7">
        <f t="shared" si="35"/>
        <v>2.1538461538461537</v>
      </c>
      <c r="L572" s="7">
        <v>-2.34</v>
      </c>
      <c r="M572" s="7" t="s">
        <v>794</v>
      </c>
      <c r="N572" s="7">
        <v>0</v>
      </c>
      <c r="O572" s="6" t="s">
        <v>953</v>
      </c>
      <c r="P572" s="6" t="s">
        <v>954</v>
      </c>
      <c r="Q572" s="6" t="s">
        <v>890</v>
      </c>
    </row>
    <row r="573" spans="2:21" x14ac:dyDescent="0.2">
      <c r="B573" s="1" t="s">
        <v>1436</v>
      </c>
      <c r="C573" s="6" t="s">
        <v>1437</v>
      </c>
      <c r="D573" s="2">
        <v>2</v>
      </c>
      <c r="E573" s="2">
        <v>2</v>
      </c>
      <c r="F573" s="2">
        <f t="shared" si="32"/>
        <v>2</v>
      </c>
      <c r="G573" s="2">
        <v>10</v>
      </c>
      <c r="H573" s="2">
        <v>9</v>
      </c>
      <c r="I573" s="2">
        <f t="shared" si="33"/>
        <v>9.5</v>
      </c>
      <c r="J573" s="7">
        <f t="shared" si="34"/>
        <v>7.5</v>
      </c>
      <c r="K573" s="7">
        <f t="shared" si="35"/>
        <v>4.75</v>
      </c>
      <c r="L573" s="7">
        <v>-5.13</v>
      </c>
      <c r="M573" s="7" t="s">
        <v>794</v>
      </c>
      <c r="N573" s="7">
        <v>0</v>
      </c>
      <c r="O573" s="6" t="s">
        <v>879</v>
      </c>
      <c r="P573" s="6" t="s">
        <v>1438</v>
      </c>
      <c r="Q573" s="6" t="s">
        <v>848</v>
      </c>
    </row>
    <row r="574" spans="2:21" x14ac:dyDescent="0.2">
      <c r="B574" s="1" t="s">
        <v>1439</v>
      </c>
      <c r="C574" s="6" t="s">
        <v>90</v>
      </c>
      <c r="D574" s="2">
        <v>5</v>
      </c>
      <c r="E574" s="2">
        <v>8</v>
      </c>
      <c r="F574" s="2">
        <f t="shared" si="32"/>
        <v>6.5</v>
      </c>
      <c r="G574" s="2">
        <v>14</v>
      </c>
      <c r="H574" s="2">
        <v>14</v>
      </c>
      <c r="I574" s="2">
        <f t="shared" si="33"/>
        <v>14</v>
      </c>
      <c r="J574" s="7">
        <f t="shared" si="34"/>
        <v>7.5</v>
      </c>
      <c r="K574" s="7">
        <f t="shared" si="35"/>
        <v>2.1538461538461537</v>
      </c>
      <c r="L574" s="7">
        <v>-2.41</v>
      </c>
      <c r="M574" s="7" t="s">
        <v>794</v>
      </c>
      <c r="N574" s="7">
        <v>0</v>
      </c>
      <c r="O574" s="6" t="s">
        <v>798</v>
      </c>
      <c r="P574" s="6" t="s">
        <v>798</v>
      </c>
      <c r="Q574" s="6" t="s">
        <v>1440</v>
      </c>
    </row>
    <row r="575" spans="2:21" x14ac:dyDescent="0.2">
      <c r="B575" s="1" t="s">
        <v>1441</v>
      </c>
      <c r="C575" s="6" t="s">
        <v>1442</v>
      </c>
      <c r="D575" s="2">
        <v>0</v>
      </c>
      <c r="E575" s="2">
        <v>0</v>
      </c>
      <c r="F575" s="2">
        <f t="shared" si="32"/>
        <v>0</v>
      </c>
      <c r="G575" s="2">
        <v>6</v>
      </c>
      <c r="H575" s="2">
        <v>9</v>
      </c>
      <c r="I575" s="2">
        <f t="shared" si="33"/>
        <v>7.5</v>
      </c>
      <c r="J575" s="7">
        <f t="shared" si="34"/>
        <v>7.5</v>
      </c>
      <c r="K575" s="7" t="e">
        <f t="shared" si="35"/>
        <v>#DIV/0!</v>
      </c>
      <c r="L575" s="7">
        <v>-3.54</v>
      </c>
      <c r="M575" s="7" t="s">
        <v>794</v>
      </c>
      <c r="N575" s="7">
        <v>0</v>
      </c>
      <c r="O575" s="6" t="s">
        <v>798</v>
      </c>
      <c r="P575" s="6" t="s">
        <v>1443</v>
      </c>
      <c r="Q575" s="6" t="s">
        <v>815</v>
      </c>
    </row>
    <row r="576" spans="2:21" x14ac:dyDescent="0.2">
      <c r="B576" s="1" t="s">
        <v>1444</v>
      </c>
      <c r="C576" s="6" t="s">
        <v>3</v>
      </c>
      <c r="D576" s="2">
        <v>4</v>
      </c>
      <c r="E576" s="2">
        <v>3</v>
      </c>
      <c r="F576" s="2">
        <f t="shared" si="32"/>
        <v>3.5</v>
      </c>
      <c r="G576" s="2">
        <v>12</v>
      </c>
      <c r="H576" s="2">
        <v>10</v>
      </c>
      <c r="I576" s="2">
        <f t="shared" si="33"/>
        <v>11</v>
      </c>
      <c r="J576" s="7">
        <f t="shared" si="34"/>
        <v>7.5</v>
      </c>
      <c r="K576" s="7">
        <f t="shared" si="35"/>
        <v>3.1428571428571428</v>
      </c>
      <c r="L576" s="7">
        <v>-5.4</v>
      </c>
      <c r="M576" s="7" t="s">
        <v>794</v>
      </c>
      <c r="N576" s="7">
        <v>10</v>
      </c>
      <c r="O576" s="6" t="s">
        <v>836</v>
      </c>
      <c r="P576" s="6" t="s">
        <v>798</v>
      </c>
      <c r="Q576" s="6" t="s">
        <v>798</v>
      </c>
    </row>
    <row r="577" spans="2:21" x14ac:dyDescent="0.2">
      <c r="B577" s="1" t="s">
        <v>1445</v>
      </c>
      <c r="C577" s="6" t="s">
        <v>1446</v>
      </c>
      <c r="D577" s="2">
        <v>7</v>
      </c>
      <c r="E577" s="2">
        <v>4</v>
      </c>
      <c r="F577" s="2">
        <f t="shared" si="32"/>
        <v>5.5</v>
      </c>
      <c r="G577" s="2">
        <v>19</v>
      </c>
      <c r="H577" s="2">
        <v>7</v>
      </c>
      <c r="I577" s="2">
        <f t="shared" si="33"/>
        <v>13</v>
      </c>
      <c r="J577" s="7">
        <f t="shared" si="34"/>
        <v>7.5</v>
      </c>
      <c r="K577" s="7">
        <f t="shared" si="35"/>
        <v>2.3636363636363638</v>
      </c>
      <c r="L577" s="7">
        <v>-5.35</v>
      </c>
      <c r="M577" s="7" t="s">
        <v>794</v>
      </c>
      <c r="N577" s="7">
        <v>0</v>
      </c>
      <c r="O577" s="6" t="s">
        <v>798</v>
      </c>
      <c r="P577" s="6" t="s">
        <v>1447</v>
      </c>
      <c r="Q577" s="6" t="s">
        <v>1069</v>
      </c>
    </row>
    <row r="578" spans="2:21" x14ac:dyDescent="0.2">
      <c r="B578" s="1" t="s">
        <v>1448</v>
      </c>
      <c r="C578" s="6" t="s">
        <v>3</v>
      </c>
      <c r="D578" s="2">
        <v>0</v>
      </c>
      <c r="E578" s="2">
        <v>2</v>
      </c>
      <c r="F578" s="2">
        <f t="shared" ref="F578:F641" si="36">AVERAGE(D578:E578)</f>
        <v>1</v>
      </c>
      <c r="G578" s="2">
        <v>9</v>
      </c>
      <c r="H578" s="2">
        <v>8</v>
      </c>
      <c r="I578" s="2">
        <f t="shared" ref="I578:I641" si="37">AVERAGE(G578:H578)</f>
        <v>8.5</v>
      </c>
      <c r="J578" s="7">
        <f t="shared" ref="J578:J641" si="38">I578-F578</f>
        <v>7.5</v>
      </c>
      <c r="K578" s="7">
        <f t="shared" ref="K578:K641" si="39">I578/F578</f>
        <v>8.5</v>
      </c>
      <c r="L578" s="7">
        <v>-4.3</v>
      </c>
      <c r="M578" s="7" t="s">
        <v>794</v>
      </c>
      <c r="N578" s="7">
        <v>0</v>
      </c>
      <c r="O578" s="6" t="s">
        <v>798</v>
      </c>
      <c r="P578" s="6" t="s">
        <v>798</v>
      </c>
      <c r="Q578" s="6" t="s">
        <v>798</v>
      </c>
    </row>
    <row r="579" spans="2:21" x14ac:dyDescent="0.2">
      <c r="B579" s="1" t="s">
        <v>1449</v>
      </c>
      <c r="C579" s="6" t="s">
        <v>1450</v>
      </c>
      <c r="D579" s="2">
        <v>0</v>
      </c>
      <c r="E579" s="2">
        <v>0</v>
      </c>
      <c r="F579" s="2">
        <f t="shared" si="36"/>
        <v>0</v>
      </c>
      <c r="G579" s="2">
        <v>8</v>
      </c>
      <c r="H579" s="2">
        <v>7</v>
      </c>
      <c r="I579" s="2">
        <f t="shared" si="37"/>
        <v>7.5</v>
      </c>
      <c r="J579" s="7">
        <f t="shared" si="38"/>
        <v>7.5</v>
      </c>
      <c r="K579" s="7" t="e">
        <f t="shared" si="39"/>
        <v>#DIV/0!</v>
      </c>
      <c r="L579" s="7">
        <v>-0.53</v>
      </c>
      <c r="M579" s="7" t="s">
        <v>794</v>
      </c>
      <c r="N579" s="7">
        <v>0</v>
      </c>
      <c r="O579" s="6" t="s">
        <v>795</v>
      </c>
      <c r="P579" s="6" t="s">
        <v>1161</v>
      </c>
      <c r="Q579" s="6" t="s">
        <v>1451</v>
      </c>
    </row>
    <row r="580" spans="2:21" x14ac:dyDescent="0.2">
      <c r="B580" s="1" t="s">
        <v>1452</v>
      </c>
      <c r="C580" s="6" t="s">
        <v>1453</v>
      </c>
      <c r="D580" s="2">
        <v>3</v>
      </c>
      <c r="E580" s="2">
        <v>3</v>
      </c>
      <c r="F580" s="2">
        <f t="shared" si="36"/>
        <v>3</v>
      </c>
      <c r="G580" s="2">
        <v>13</v>
      </c>
      <c r="H580" s="2">
        <v>8</v>
      </c>
      <c r="I580" s="2">
        <f t="shared" si="37"/>
        <v>10.5</v>
      </c>
      <c r="J580" s="7">
        <f t="shared" si="38"/>
        <v>7.5</v>
      </c>
      <c r="K580" s="7">
        <f t="shared" si="39"/>
        <v>3.5</v>
      </c>
      <c r="L580" s="7">
        <v>-0.87</v>
      </c>
      <c r="M580" s="7" t="s">
        <v>794</v>
      </c>
      <c r="N580" s="7">
        <v>0</v>
      </c>
      <c r="O580" s="6" t="s">
        <v>953</v>
      </c>
      <c r="P580" s="6" t="s">
        <v>1454</v>
      </c>
      <c r="Q580" s="6" t="s">
        <v>798</v>
      </c>
    </row>
    <row r="581" spans="2:21" x14ac:dyDescent="0.2">
      <c r="B581" s="1" t="s">
        <v>1455</v>
      </c>
      <c r="C581" s="6" t="s">
        <v>1456</v>
      </c>
      <c r="D581" s="2">
        <v>0</v>
      </c>
      <c r="E581" s="2">
        <v>0</v>
      </c>
      <c r="F581" s="2">
        <f t="shared" si="36"/>
        <v>0</v>
      </c>
      <c r="G581" s="2">
        <v>7</v>
      </c>
      <c r="H581" s="2">
        <v>8</v>
      </c>
      <c r="I581" s="2">
        <f t="shared" si="37"/>
        <v>7.5</v>
      </c>
      <c r="J581" s="7">
        <f t="shared" si="38"/>
        <v>7.5</v>
      </c>
      <c r="K581" s="7" t="e">
        <f t="shared" si="39"/>
        <v>#DIV/0!</v>
      </c>
      <c r="L581" s="7">
        <v>-4.9400000000000004</v>
      </c>
      <c r="M581" s="7" t="s">
        <v>794</v>
      </c>
      <c r="N581" s="7">
        <v>4</v>
      </c>
      <c r="O581" s="6" t="s">
        <v>1457</v>
      </c>
      <c r="P581" s="6" t="s">
        <v>798</v>
      </c>
      <c r="Q581" s="6" t="s">
        <v>797</v>
      </c>
    </row>
    <row r="582" spans="2:21" x14ac:dyDescent="0.2">
      <c r="B582" s="1" t="s">
        <v>1458</v>
      </c>
      <c r="C582" s="6" t="s">
        <v>3</v>
      </c>
      <c r="D582" s="2">
        <v>0</v>
      </c>
      <c r="E582" s="2">
        <v>0</v>
      </c>
      <c r="F582" s="2">
        <f t="shared" si="36"/>
        <v>0</v>
      </c>
      <c r="G582" s="2">
        <v>9</v>
      </c>
      <c r="H582" s="2">
        <v>6</v>
      </c>
      <c r="I582" s="2">
        <f t="shared" si="37"/>
        <v>7.5</v>
      </c>
      <c r="J582" s="7">
        <f t="shared" si="38"/>
        <v>7.5</v>
      </c>
      <c r="K582" s="7" t="e">
        <f t="shared" si="39"/>
        <v>#DIV/0!</v>
      </c>
      <c r="L582" s="7">
        <v>-2.65</v>
      </c>
      <c r="M582" s="7" t="s">
        <v>794</v>
      </c>
      <c r="N582" s="7">
        <v>0</v>
      </c>
      <c r="O582" s="6" t="s">
        <v>1169</v>
      </c>
      <c r="P582" s="6" t="s">
        <v>1459</v>
      </c>
      <c r="Q582" s="6" t="s">
        <v>1460</v>
      </c>
    </row>
    <row r="583" spans="2:21" x14ac:dyDescent="0.2">
      <c r="B583" s="1" t="s">
        <v>1461</v>
      </c>
      <c r="C583" s="6" t="s">
        <v>237</v>
      </c>
      <c r="D583" s="2">
        <v>0</v>
      </c>
      <c r="E583" s="2">
        <v>0</v>
      </c>
      <c r="F583" s="2">
        <f t="shared" si="36"/>
        <v>0</v>
      </c>
      <c r="G583" s="2">
        <v>10</v>
      </c>
      <c r="H583" s="2">
        <v>5</v>
      </c>
      <c r="I583" s="2">
        <f t="shared" si="37"/>
        <v>7.5</v>
      </c>
      <c r="J583" s="7">
        <f t="shared" si="38"/>
        <v>7.5</v>
      </c>
      <c r="K583" s="7" t="e">
        <f t="shared" si="39"/>
        <v>#DIV/0!</v>
      </c>
      <c r="L583" s="7">
        <v>0.6</v>
      </c>
      <c r="M583" s="7" t="s">
        <v>794</v>
      </c>
      <c r="N583" s="7">
        <v>6</v>
      </c>
      <c r="O583" s="6" t="s">
        <v>836</v>
      </c>
      <c r="P583" s="6" t="s">
        <v>920</v>
      </c>
      <c r="Q583" s="6" t="s">
        <v>921</v>
      </c>
    </row>
    <row r="584" spans="2:21" x14ac:dyDescent="0.2">
      <c r="B584" s="1" t="s">
        <v>1462</v>
      </c>
      <c r="C584" s="6" t="s">
        <v>422</v>
      </c>
      <c r="D584" s="2">
        <v>0</v>
      </c>
      <c r="E584" s="2">
        <v>0</v>
      </c>
      <c r="F584" s="2">
        <f t="shared" si="36"/>
        <v>0</v>
      </c>
      <c r="G584" s="2">
        <v>8</v>
      </c>
      <c r="H584" s="2">
        <v>7</v>
      </c>
      <c r="I584" s="2">
        <f t="shared" si="37"/>
        <v>7.5</v>
      </c>
      <c r="J584" s="7">
        <f t="shared" si="38"/>
        <v>7.5</v>
      </c>
      <c r="K584" s="7" t="e">
        <f t="shared" si="39"/>
        <v>#DIV/0!</v>
      </c>
      <c r="L584" s="7">
        <v>-0.98</v>
      </c>
      <c r="M584" s="7" t="s">
        <v>794</v>
      </c>
      <c r="N584" s="7">
        <v>0</v>
      </c>
      <c r="O584" s="6" t="s">
        <v>798</v>
      </c>
      <c r="P584" s="6" t="s">
        <v>1071</v>
      </c>
      <c r="Q584" s="6" t="s">
        <v>798</v>
      </c>
    </row>
    <row r="585" spans="2:21" x14ac:dyDescent="0.2">
      <c r="B585" s="1" t="s">
        <v>1463</v>
      </c>
      <c r="C585" s="6" t="s">
        <v>3</v>
      </c>
      <c r="D585" s="2">
        <v>0</v>
      </c>
      <c r="E585" s="2">
        <v>0</v>
      </c>
      <c r="F585" s="2">
        <f t="shared" si="36"/>
        <v>0</v>
      </c>
      <c r="G585" s="2">
        <v>9</v>
      </c>
      <c r="H585" s="2">
        <v>6</v>
      </c>
      <c r="I585" s="2">
        <f t="shared" si="37"/>
        <v>7.5</v>
      </c>
      <c r="J585" s="7">
        <f t="shared" si="38"/>
        <v>7.5</v>
      </c>
      <c r="K585" s="7" t="e">
        <f t="shared" si="39"/>
        <v>#DIV/0!</v>
      </c>
      <c r="L585" s="7">
        <v>-3.89</v>
      </c>
      <c r="M585" s="7" t="s">
        <v>794</v>
      </c>
      <c r="N585" s="7">
        <v>0</v>
      </c>
      <c r="O585" s="6" t="s">
        <v>798</v>
      </c>
      <c r="P585" s="6" t="s">
        <v>798</v>
      </c>
      <c r="Q585" s="6" t="s">
        <v>798</v>
      </c>
    </row>
    <row r="586" spans="2:21" x14ac:dyDescent="0.2">
      <c r="B586" s="1" t="s">
        <v>1464</v>
      </c>
      <c r="C586" s="6" t="s">
        <v>1465</v>
      </c>
      <c r="D586" s="2">
        <v>0</v>
      </c>
      <c r="E586" s="2">
        <v>0</v>
      </c>
      <c r="F586" s="2">
        <f t="shared" si="36"/>
        <v>0</v>
      </c>
      <c r="G586" s="2">
        <v>9</v>
      </c>
      <c r="H586" s="2">
        <v>6</v>
      </c>
      <c r="I586" s="2">
        <f t="shared" si="37"/>
        <v>7.5</v>
      </c>
      <c r="J586" s="7">
        <f t="shared" si="38"/>
        <v>7.5</v>
      </c>
      <c r="K586" s="7" t="e">
        <f t="shared" si="39"/>
        <v>#DIV/0!</v>
      </c>
      <c r="L586" s="7">
        <v>-3.96</v>
      </c>
      <c r="M586" s="7" t="s">
        <v>794</v>
      </c>
      <c r="N586" s="7">
        <v>0</v>
      </c>
      <c r="O586" s="6" t="s">
        <v>798</v>
      </c>
      <c r="P586" s="6" t="s">
        <v>1466</v>
      </c>
      <c r="Q586" s="6" t="s">
        <v>1467</v>
      </c>
    </row>
    <row r="587" spans="2:21" x14ac:dyDescent="0.2">
      <c r="B587" s="1" t="s">
        <v>1468</v>
      </c>
      <c r="C587" s="6" t="s">
        <v>389</v>
      </c>
      <c r="D587" s="2">
        <v>2</v>
      </c>
      <c r="E587" s="2">
        <v>4</v>
      </c>
      <c r="F587" s="2">
        <f t="shared" si="36"/>
        <v>3</v>
      </c>
      <c r="G587" s="2">
        <v>14</v>
      </c>
      <c r="H587" s="2">
        <v>7</v>
      </c>
      <c r="I587" s="2">
        <f t="shared" si="37"/>
        <v>10.5</v>
      </c>
      <c r="J587" s="7">
        <f t="shared" si="38"/>
        <v>7.5</v>
      </c>
      <c r="K587" s="7">
        <f t="shared" si="39"/>
        <v>3.5</v>
      </c>
      <c r="L587" s="7">
        <v>0.71</v>
      </c>
      <c r="M587" s="7" t="s">
        <v>794</v>
      </c>
      <c r="N587" s="7">
        <v>0</v>
      </c>
      <c r="O587" s="6" t="s">
        <v>798</v>
      </c>
      <c r="P587" s="6" t="s">
        <v>1091</v>
      </c>
      <c r="Q587" s="6" t="s">
        <v>813</v>
      </c>
    </row>
    <row r="588" spans="2:21" x14ac:dyDescent="0.2">
      <c r="B588" s="1" t="s">
        <v>1469</v>
      </c>
      <c r="C588" s="6" t="s">
        <v>132</v>
      </c>
      <c r="D588" s="2">
        <v>0</v>
      </c>
      <c r="E588" s="2">
        <v>0</v>
      </c>
      <c r="F588" s="2">
        <f t="shared" si="36"/>
        <v>0</v>
      </c>
      <c r="G588" s="2">
        <v>6</v>
      </c>
      <c r="H588" s="2">
        <v>9</v>
      </c>
      <c r="I588" s="2">
        <f t="shared" si="37"/>
        <v>7.5</v>
      </c>
      <c r="J588" s="7">
        <f t="shared" si="38"/>
        <v>7.5</v>
      </c>
      <c r="K588" s="7" t="e">
        <f t="shared" si="39"/>
        <v>#DIV/0!</v>
      </c>
      <c r="L588" s="7">
        <v>0.12</v>
      </c>
      <c r="M588" s="7" t="s">
        <v>794</v>
      </c>
      <c r="N588" s="7">
        <v>0</v>
      </c>
      <c r="O588" s="6" t="s">
        <v>798</v>
      </c>
      <c r="P588" s="6" t="s">
        <v>796</v>
      </c>
      <c r="Q588" s="6" t="s">
        <v>798</v>
      </c>
    </row>
    <row r="589" spans="2:21" x14ac:dyDescent="0.2">
      <c r="B589" s="1" t="s">
        <v>1470</v>
      </c>
      <c r="C589" s="6" t="s">
        <v>1471</v>
      </c>
      <c r="D589" s="2">
        <v>7</v>
      </c>
      <c r="E589" s="2">
        <v>6</v>
      </c>
      <c r="F589" s="2">
        <f t="shared" si="36"/>
        <v>6.5</v>
      </c>
      <c r="G589" s="2">
        <v>19</v>
      </c>
      <c r="H589" s="2">
        <v>9</v>
      </c>
      <c r="I589" s="2">
        <f t="shared" si="37"/>
        <v>14</v>
      </c>
      <c r="J589" s="7">
        <f t="shared" si="38"/>
        <v>7.5</v>
      </c>
      <c r="K589" s="7">
        <f t="shared" si="39"/>
        <v>2.1538461538461537</v>
      </c>
      <c r="L589" s="7">
        <v>-4.13</v>
      </c>
      <c r="M589" s="7" t="s">
        <v>794</v>
      </c>
      <c r="N589" s="7">
        <v>10</v>
      </c>
      <c r="O589" s="6" t="s">
        <v>836</v>
      </c>
      <c r="P589" s="6" t="s">
        <v>1472</v>
      </c>
      <c r="Q589" s="6" t="s">
        <v>1473</v>
      </c>
    </row>
    <row r="590" spans="2:21" x14ac:dyDescent="0.2">
      <c r="B590" s="1" t="s">
        <v>1474</v>
      </c>
      <c r="C590" s="6" t="s">
        <v>3</v>
      </c>
      <c r="D590" s="2">
        <v>0</v>
      </c>
      <c r="E590" s="2">
        <v>0</v>
      </c>
      <c r="F590" s="2">
        <f t="shared" si="36"/>
        <v>0</v>
      </c>
      <c r="G590" s="2">
        <v>7</v>
      </c>
      <c r="H590" s="2">
        <v>8</v>
      </c>
      <c r="I590" s="2">
        <f t="shared" si="37"/>
        <v>7.5</v>
      </c>
      <c r="J590" s="7">
        <f t="shared" si="38"/>
        <v>7.5</v>
      </c>
      <c r="K590" s="7" t="e">
        <f t="shared" si="39"/>
        <v>#DIV/0!</v>
      </c>
      <c r="L590" s="7">
        <v>-3.18</v>
      </c>
      <c r="M590" s="7" t="s">
        <v>794</v>
      </c>
      <c r="N590" s="7">
        <v>0</v>
      </c>
      <c r="O590" s="6" t="s">
        <v>798</v>
      </c>
      <c r="P590" s="6" t="s">
        <v>798</v>
      </c>
      <c r="Q590" s="6" t="s">
        <v>798</v>
      </c>
    </row>
    <row r="591" spans="2:21" x14ac:dyDescent="0.2">
      <c r="B591" s="1" t="s">
        <v>1475</v>
      </c>
      <c r="C591" s="6" t="s">
        <v>3</v>
      </c>
      <c r="D591" s="2">
        <v>0</v>
      </c>
      <c r="E591" s="2">
        <v>0</v>
      </c>
      <c r="F591" s="2">
        <f t="shared" si="36"/>
        <v>0</v>
      </c>
      <c r="G591" s="2">
        <v>8</v>
      </c>
      <c r="H591" s="2">
        <v>7</v>
      </c>
      <c r="I591" s="2">
        <f t="shared" si="37"/>
        <v>7.5</v>
      </c>
      <c r="J591" s="7">
        <f t="shared" si="38"/>
        <v>7.5</v>
      </c>
      <c r="K591" s="7" t="e">
        <f t="shared" si="39"/>
        <v>#DIV/0!</v>
      </c>
      <c r="L591" s="7">
        <v>0.27</v>
      </c>
      <c r="M591" s="7" t="s">
        <v>794</v>
      </c>
      <c r="N591" s="7">
        <v>0</v>
      </c>
      <c r="O591" s="6" t="s">
        <v>798</v>
      </c>
      <c r="P591" s="6" t="s">
        <v>798</v>
      </c>
      <c r="Q591" s="6" t="s">
        <v>798</v>
      </c>
    </row>
    <row r="592" spans="2:21" x14ac:dyDescent="0.2">
      <c r="B592" s="1" t="s">
        <v>1476</v>
      </c>
      <c r="C592" s="6" t="s">
        <v>1</v>
      </c>
      <c r="D592" s="2">
        <v>0</v>
      </c>
      <c r="E592" s="2">
        <v>0</v>
      </c>
      <c r="F592" s="2">
        <f t="shared" si="36"/>
        <v>0</v>
      </c>
      <c r="G592" s="2">
        <v>10</v>
      </c>
      <c r="H592" s="2">
        <v>4</v>
      </c>
      <c r="I592" s="2">
        <f t="shared" si="37"/>
        <v>7</v>
      </c>
      <c r="J592" s="7">
        <f t="shared" si="38"/>
        <v>7</v>
      </c>
      <c r="K592" s="7" t="e">
        <f t="shared" si="39"/>
        <v>#DIV/0!</v>
      </c>
      <c r="L592" s="7">
        <v>-1.28</v>
      </c>
      <c r="M592" s="7" t="s">
        <v>794</v>
      </c>
      <c r="N592" s="7">
        <v>0</v>
      </c>
      <c r="O592" s="6" t="s">
        <v>798</v>
      </c>
      <c r="P592" s="6" t="s">
        <v>796</v>
      </c>
      <c r="Q592" s="6" t="s">
        <v>798</v>
      </c>
      <c r="R592" s="11"/>
      <c r="S592" s="11"/>
      <c r="T592" s="11"/>
      <c r="U592" s="11"/>
    </row>
    <row r="593" spans="2:21" x14ac:dyDescent="0.2">
      <c r="B593" s="1" t="s">
        <v>1477</v>
      </c>
      <c r="C593" s="6" t="s">
        <v>3</v>
      </c>
      <c r="D593" s="2">
        <v>0</v>
      </c>
      <c r="E593" s="2">
        <v>0</v>
      </c>
      <c r="F593" s="2">
        <f t="shared" si="36"/>
        <v>0</v>
      </c>
      <c r="G593" s="2">
        <v>5</v>
      </c>
      <c r="H593" s="2">
        <v>9</v>
      </c>
      <c r="I593" s="2">
        <f t="shared" si="37"/>
        <v>7</v>
      </c>
      <c r="J593" s="7">
        <f t="shared" si="38"/>
        <v>7</v>
      </c>
      <c r="K593" s="7" t="e">
        <f t="shared" si="39"/>
        <v>#DIV/0!</v>
      </c>
      <c r="L593" s="7">
        <v>-4.2</v>
      </c>
      <c r="M593" s="7" t="s">
        <v>794</v>
      </c>
      <c r="N593" s="7">
        <v>0</v>
      </c>
      <c r="O593" s="6" t="s">
        <v>798</v>
      </c>
      <c r="P593" s="6" t="s">
        <v>798</v>
      </c>
      <c r="Q593" s="6" t="s">
        <v>798</v>
      </c>
    </row>
    <row r="594" spans="2:21" x14ac:dyDescent="0.2">
      <c r="B594" s="1" t="s">
        <v>1478</v>
      </c>
      <c r="C594" s="6" t="s">
        <v>3</v>
      </c>
      <c r="D594" s="2">
        <v>0</v>
      </c>
      <c r="E594" s="2">
        <v>0</v>
      </c>
      <c r="F594" s="2">
        <f t="shared" si="36"/>
        <v>0</v>
      </c>
      <c r="G594" s="2">
        <v>7</v>
      </c>
      <c r="H594" s="2">
        <v>7</v>
      </c>
      <c r="I594" s="2">
        <f t="shared" si="37"/>
        <v>7</v>
      </c>
      <c r="J594" s="7">
        <f t="shared" si="38"/>
        <v>7</v>
      </c>
      <c r="K594" s="7" t="e">
        <f t="shared" si="39"/>
        <v>#DIV/0!</v>
      </c>
      <c r="L594" s="7">
        <v>-3.94</v>
      </c>
      <c r="M594" s="7" t="s">
        <v>794</v>
      </c>
      <c r="N594" s="7">
        <v>1</v>
      </c>
      <c r="O594" s="6" t="s">
        <v>895</v>
      </c>
      <c r="P594" s="6" t="s">
        <v>798</v>
      </c>
      <c r="Q594" s="6" t="s">
        <v>1479</v>
      </c>
      <c r="R594" s="16"/>
      <c r="S594" s="16"/>
      <c r="T594" s="16"/>
      <c r="U594" s="16"/>
    </row>
    <row r="595" spans="2:21" x14ac:dyDescent="0.2">
      <c r="B595" s="1" t="s">
        <v>1480</v>
      </c>
      <c r="C595" s="6" t="s">
        <v>1481</v>
      </c>
      <c r="D595" s="2">
        <v>0</v>
      </c>
      <c r="E595" s="2">
        <v>0</v>
      </c>
      <c r="F595" s="2">
        <f t="shared" si="36"/>
        <v>0</v>
      </c>
      <c r="G595" s="2">
        <v>10</v>
      </c>
      <c r="H595" s="2">
        <v>4</v>
      </c>
      <c r="I595" s="2">
        <f t="shared" si="37"/>
        <v>7</v>
      </c>
      <c r="J595" s="7">
        <f t="shared" si="38"/>
        <v>7</v>
      </c>
      <c r="K595" s="7" t="e">
        <f t="shared" si="39"/>
        <v>#DIV/0!</v>
      </c>
      <c r="L595" s="7">
        <v>-3.59</v>
      </c>
      <c r="M595" s="7" t="s">
        <v>794</v>
      </c>
      <c r="N595" s="7">
        <v>0</v>
      </c>
      <c r="O595" s="6" t="s">
        <v>798</v>
      </c>
      <c r="P595" s="6" t="s">
        <v>1482</v>
      </c>
      <c r="Q595" s="6" t="s">
        <v>1402</v>
      </c>
    </row>
    <row r="596" spans="2:21" x14ac:dyDescent="0.2">
      <c r="B596" s="1" t="s">
        <v>1483</v>
      </c>
      <c r="C596" s="6" t="s">
        <v>3</v>
      </c>
      <c r="D596" s="2">
        <v>0</v>
      </c>
      <c r="E596" s="2">
        <v>0</v>
      </c>
      <c r="F596" s="2">
        <f t="shared" si="36"/>
        <v>0</v>
      </c>
      <c r="G596" s="2">
        <v>8</v>
      </c>
      <c r="H596" s="2">
        <v>6</v>
      </c>
      <c r="I596" s="2">
        <f t="shared" si="37"/>
        <v>7</v>
      </c>
      <c r="J596" s="7">
        <f t="shared" si="38"/>
        <v>7</v>
      </c>
      <c r="K596" s="7" t="e">
        <f t="shared" si="39"/>
        <v>#DIV/0!</v>
      </c>
      <c r="L596" s="7">
        <v>0.41</v>
      </c>
      <c r="M596" s="7" t="s">
        <v>794</v>
      </c>
      <c r="N596" s="7">
        <v>0</v>
      </c>
      <c r="O596" s="6" t="s">
        <v>798</v>
      </c>
      <c r="P596" s="6" t="s">
        <v>798</v>
      </c>
      <c r="Q596" s="6" t="s">
        <v>971</v>
      </c>
    </row>
    <row r="597" spans="2:21" x14ac:dyDescent="0.2">
      <c r="B597" s="1" t="s">
        <v>1484</v>
      </c>
      <c r="C597" s="6" t="s">
        <v>422</v>
      </c>
      <c r="D597" s="2">
        <v>0</v>
      </c>
      <c r="E597" s="2">
        <v>0</v>
      </c>
      <c r="F597" s="2">
        <f t="shared" si="36"/>
        <v>0</v>
      </c>
      <c r="G597" s="2">
        <v>5</v>
      </c>
      <c r="H597" s="2">
        <v>9</v>
      </c>
      <c r="I597" s="2">
        <f t="shared" si="37"/>
        <v>7</v>
      </c>
      <c r="J597" s="7">
        <f t="shared" si="38"/>
        <v>7</v>
      </c>
      <c r="K597" s="7" t="e">
        <f t="shared" si="39"/>
        <v>#DIV/0!</v>
      </c>
      <c r="L597" s="7">
        <v>-4.4000000000000004</v>
      </c>
      <c r="M597" s="7" t="s">
        <v>794</v>
      </c>
      <c r="N597" s="7">
        <v>0</v>
      </c>
      <c r="O597" s="6" t="s">
        <v>798</v>
      </c>
      <c r="P597" s="6" t="s">
        <v>899</v>
      </c>
      <c r="Q597" s="6" t="s">
        <v>798</v>
      </c>
    </row>
    <row r="598" spans="2:21" x14ac:dyDescent="0.2">
      <c r="B598" s="1" t="s">
        <v>1485</v>
      </c>
      <c r="C598" s="6" t="s">
        <v>3</v>
      </c>
      <c r="D598" s="2">
        <v>0</v>
      </c>
      <c r="E598" s="2">
        <v>2</v>
      </c>
      <c r="F598" s="2">
        <f t="shared" si="36"/>
        <v>1</v>
      </c>
      <c r="G598" s="2">
        <v>8</v>
      </c>
      <c r="H598" s="2">
        <v>8</v>
      </c>
      <c r="I598" s="2">
        <f t="shared" si="37"/>
        <v>8</v>
      </c>
      <c r="J598" s="7">
        <f t="shared" si="38"/>
        <v>7</v>
      </c>
      <c r="K598" s="7">
        <f t="shared" si="39"/>
        <v>8</v>
      </c>
      <c r="L598" s="7">
        <v>0.65</v>
      </c>
      <c r="M598" s="7" t="s">
        <v>794</v>
      </c>
      <c r="N598" s="7">
        <v>0</v>
      </c>
      <c r="O598" s="6" t="s">
        <v>798</v>
      </c>
      <c r="P598" s="6" t="s">
        <v>798</v>
      </c>
      <c r="Q598" s="6" t="s">
        <v>798</v>
      </c>
    </row>
    <row r="599" spans="2:21" x14ac:dyDescent="0.2">
      <c r="B599" s="1" t="s">
        <v>1486</v>
      </c>
      <c r="C599" s="6" t="s">
        <v>24</v>
      </c>
      <c r="D599" s="2">
        <v>0</v>
      </c>
      <c r="E599" s="2">
        <v>0</v>
      </c>
      <c r="F599" s="2">
        <f t="shared" si="36"/>
        <v>0</v>
      </c>
      <c r="G599" s="2">
        <v>7</v>
      </c>
      <c r="H599" s="2">
        <v>7</v>
      </c>
      <c r="I599" s="2">
        <f t="shared" si="37"/>
        <v>7</v>
      </c>
      <c r="J599" s="7">
        <f t="shared" si="38"/>
        <v>7</v>
      </c>
      <c r="K599" s="7" t="e">
        <f t="shared" si="39"/>
        <v>#DIV/0!</v>
      </c>
      <c r="L599" s="7">
        <v>-3.89</v>
      </c>
      <c r="M599" s="7" t="s">
        <v>794</v>
      </c>
      <c r="N599" s="7">
        <v>0</v>
      </c>
      <c r="O599" s="6" t="s">
        <v>798</v>
      </c>
      <c r="P599" s="6" t="s">
        <v>1060</v>
      </c>
      <c r="Q599" s="6" t="s">
        <v>813</v>
      </c>
    </row>
    <row r="600" spans="2:21" x14ac:dyDescent="0.2">
      <c r="B600" s="1" t="s">
        <v>1487</v>
      </c>
      <c r="C600" s="6" t="s">
        <v>3</v>
      </c>
      <c r="D600" s="2">
        <v>0</v>
      </c>
      <c r="E600" s="2">
        <v>0</v>
      </c>
      <c r="F600" s="2">
        <f t="shared" si="36"/>
        <v>0</v>
      </c>
      <c r="G600" s="2">
        <v>6</v>
      </c>
      <c r="H600" s="2">
        <v>8</v>
      </c>
      <c r="I600" s="2">
        <f t="shared" si="37"/>
        <v>7</v>
      </c>
      <c r="J600" s="7">
        <f t="shared" si="38"/>
        <v>7</v>
      </c>
      <c r="K600" s="7" t="e">
        <f t="shared" si="39"/>
        <v>#DIV/0!</v>
      </c>
      <c r="L600" s="7">
        <v>-3.8</v>
      </c>
      <c r="M600" s="7" t="s">
        <v>794</v>
      </c>
      <c r="N600" s="7">
        <v>0</v>
      </c>
      <c r="O600" s="6" t="s">
        <v>798</v>
      </c>
      <c r="P600" s="6" t="s">
        <v>798</v>
      </c>
      <c r="Q600" s="6" t="s">
        <v>798</v>
      </c>
    </row>
    <row r="601" spans="2:21" x14ac:dyDescent="0.2">
      <c r="B601" s="1" t="s">
        <v>1488</v>
      </c>
      <c r="C601" s="6" t="s">
        <v>1489</v>
      </c>
      <c r="D601" s="2">
        <v>0</v>
      </c>
      <c r="E601" s="2">
        <v>0</v>
      </c>
      <c r="F601" s="2">
        <f t="shared" si="36"/>
        <v>0</v>
      </c>
      <c r="G601" s="2">
        <v>8</v>
      </c>
      <c r="H601" s="2">
        <v>6</v>
      </c>
      <c r="I601" s="2">
        <f t="shared" si="37"/>
        <v>7</v>
      </c>
      <c r="J601" s="7">
        <f t="shared" si="38"/>
        <v>7</v>
      </c>
      <c r="K601" s="7" t="e">
        <f t="shared" si="39"/>
        <v>#DIV/0!</v>
      </c>
      <c r="L601" s="7">
        <v>-1.1299999999999999</v>
      </c>
      <c r="M601" s="7" t="s">
        <v>794</v>
      </c>
      <c r="N601" s="7">
        <v>0</v>
      </c>
      <c r="O601" s="6" t="s">
        <v>953</v>
      </c>
      <c r="P601" s="6" t="s">
        <v>1490</v>
      </c>
      <c r="Q601" s="6" t="s">
        <v>1491</v>
      </c>
      <c r="R601" s="11"/>
      <c r="S601" s="11"/>
      <c r="T601" s="11"/>
      <c r="U601" s="11"/>
    </row>
    <row r="602" spans="2:21" x14ac:dyDescent="0.2">
      <c r="B602" s="1" t="s">
        <v>1492</v>
      </c>
      <c r="C602" s="6" t="s">
        <v>3</v>
      </c>
      <c r="D602" s="2">
        <v>0</v>
      </c>
      <c r="E602" s="2">
        <v>0</v>
      </c>
      <c r="F602" s="2">
        <f t="shared" si="36"/>
        <v>0</v>
      </c>
      <c r="G602" s="2">
        <v>8</v>
      </c>
      <c r="H602" s="2">
        <v>6</v>
      </c>
      <c r="I602" s="2">
        <f t="shared" si="37"/>
        <v>7</v>
      </c>
      <c r="J602" s="7">
        <f t="shared" si="38"/>
        <v>7</v>
      </c>
      <c r="K602" s="7" t="e">
        <f t="shared" si="39"/>
        <v>#DIV/0!</v>
      </c>
      <c r="L602" s="7">
        <v>-2.4300000000000002</v>
      </c>
      <c r="M602" s="7" t="s">
        <v>794</v>
      </c>
      <c r="N602" s="7">
        <v>0</v>
      </c>
      <c r="O602" s="6" t="s">
        <v>798</v>
      </c>
      <c r="P602" s="6" t="s">
        <v>1493</v>
      </c>
      <c r="Q602" s="6" t="s">
        <v>798</v>
      </c>
    </row>
    <row r="603" spans="2:21" x14ac:dyDescent="0.2">
      <c r="B603" s="1" t="s">
        <v>1494</v>
      </c>
      <c r="C603" s="6" t="s">
        <v>1495</v>
      </c>
      <c r="D603" s="2">
        <v>0</v>
      </c>
      <c r="E603" s="2">
        <v>0</v>
      </c>
      <c r="F603" s="2">
        <f t="shared" si="36"/>
        <v>0</v>
      </c>
      <c r="G603" s="2">
        <v>8</v>
      </c>
      <c r="H603" s="2">
        <v>6</v>
      </c>
      <c r="I603" s="2">
        <f t="shared" si="37"/>
        <v>7</v>
      </c>
      <c r="J603" s="7">
        <f t="shared" si="38"/>
        <v>7</v>
      </c>
      <c r="K603" s="7" t="e">
        <f t="shared" si="39"/>
        <v>#DIV/0!</v>
      </c>
      <c r="L603" s="7">
        <v>-0.88</v>
      </c>
      <c r="M603" s="7" t="s">
        <v>794</v>
      </c>
      <c r="N603" s="7">
        <v>0</v>
      </c>
      <c r="O603" s="6" t="s">
        <v>953</v>
      </c>
      <c r="P603" s="6" t="s">
        <v>798</v>
      </c>
      <c r="Q603" s="6" t="s">
        <v>1496</v>
      </c>
    </row>
    <row r="604" spans="2:21" x14ac:dyDescent="0.2">
      <c r="B604" s="1" t="s">
        <v>1497</v>
      </c>
      <c r="C604" s="6" t="s">
        <v>1498</v>
      </c>
      <c r="D604" s="2">
        <v>5</v>
      </c>
      <c r="E604" s="2">
        <v>5</v>
      </c>
      <c r="F604" s="2">
        <f t="shared" si="36"/>
        <v>5</v>
      </c>
      <c r="G604" s="2">
        <v>13</v>
      </c>
      <c r="H604" s="2">
        <v>11</v>
      </c>
      <c r="I604" s="2">
        <f t="shared" si="37"/>
        <v>12</v>
      </c>
      <c r="J604" s="7">
        <f t="shared" si="38"/>
        <v>7</v>
      </c>
      <c r="K604" s="7">
        <f t="shared" si="39"/>
        <v>2.4</v>
      </c>
      <c r="L604" s="7">
        <v>-3.06</v>
      </c>
      <c r="M604" s="7" t="s">
        <v>794</v>
      </c>
      <c r="N604" s="7">
        <v>7</v>
      </c>
      <c r="O604" s="6" t="s">
        <v>836</v>
      </c>
      <c r="P604" s="6" t="s">
        <v>798</v>
      </c>
      <c r="Q604" s="6" t="s">
        <v>798</v>
      </c>
    </row>
    <row r="605" spans="2:21" x14ac:dyDescent="0.2">
      <c r="B605" s="1" t="s">
        <v>1499</v>
      </c>
      <c r="C605" s="6" t="s">
        <v>1500</v>
      </c>
      <c r="D605" s="2">
        <v>0</v>
      </c>
      <c r="E605" s="2">
        <v>0</v>
      </c>
      <c r="F605" s="2">
        <f t="shared" si="36"/>
        <v>0</v>
      </c>
      <c r="G605" s="2">
        <v>6</v>
      </c>
      <c r="H605" s="2">
        <v>8</v>
      </c>
      <c r="I605" s="2">
        <f t="shared" si="37"/>
        <v>7</v>
      </c>
      <c r="J605" s="7">
        <f t="shared" si="38"/>
        <v>7</v>
      </c>
      <c r="K605" s="7" t="e">
        <f t="shared" si="39"/>
        <v>#DIV/0!</v>
      </c>
      <c r="L605" s="7">
        <v>-1.53</v>
      </c>
      <c r="M605" s="7" t="s">
        <v>794</v>
      </c>
      <c r="N605" s="7">
        <v>0</v>
      </c>
      <c r="O605" s="6" t="s">
        <v>798</v>
      </c>
      <c r="P605" s="6" t="s">
        <v>1053</v>
      </c>
      <c r="Q605" s="6" t="s">
        <v>798</v>
      </c>
    </row>
    <row r="606" spans="2:21" x14ac:dyDescent="0.2">
      <c r="B606" s="1" t="s">
        <v>1501</v>
      </c>
      <c r="C606" s="6" t="s">
        <v>1502</v>
      </c>
      <c r="D606" s="2">
        <v>0</v>
      </c>
      <c r="E606" s="2">
        <v>0</v>
      </c>
      <c r="F606" s="2">
        <f t="shared" si="36"/>
        <v>0</v>
      </c>
      <c r="G606" s="2">
        <v>8</v>
      </c>
      <c r="H606" s="2">
        <v>6</v>
      </c>
      <c r="I606" s="2">
        <f t="shared" si="37"/>
        <v>7</v>
      </c>
      <c r="J606" s="7">
        <f t="shared" si="38"/>
        <v>7</v>
      </c>
      <c r="K606" s="7" t="e">
        <f t="shared" si="39"/>
        <v>#DIV/0!</v>
      </c>
      <c r="L606" s="7">
        <v>-3.06</v>
      </c>
      <c r="M606" s="7" t="s">
        <v>794</v>
      </c>
      <c r="N606" s="7">
        <v>5</v>
      </c>
      <c r="O606" s="6" t="s">
        <v>836</v>
      </c>
      <c r="P606" s="6" t="s">
        <v>1503</v>
      </c>
      <c r="Q606" s="6" t="s">
        <v>1194</v>
      </c>
    </row>
    <row r="607" spans="2:21" x14ac:dyDescent="0.2">
      <c r="B607" s="1" t="s">
        <v>1504</v>
      </c>
      <c r="C607" s="6" t="s">
        <v>3</v>
      </c>
      <c r="D607" s="2">
        <v>0</v>
      </c>
      <c r="E607" s="2">
        <v>0</v>
      </c>
      <c r="F607" s="2">
        <f t="shared" si="36"/>
        <v>0</v>
      </c>
      <c r="G607" s="2">
        <v>6</v>
      </c>
      <c r="H607" s="2">
        <v>8</v>
      </c>
      <c r="I607" s="2">
        <f t="shared" si="37"/>
        <v>7</v>
      </c>
      <c r="J607" s="7">
        <f t="shared" si="38"/>
        <v>7</v>
      </c>
      <c r="K607" s="7" t="e">
        <f t="shared" si="39"/>
        <v>#DIV/0!</v>
      </c>
      <c r="L607" s="7">
        <v>-2.09</v>
      </c>
      <c r="M607" s="7" t="s">
        <v>794</v>
      </c>
      <c r="N607" s="7">
        <v>0</v>
      </c>
      <c r="O607" s="6" t="s">
        <v>845</v>
      </c>
      <c r="P607" s="6" t="s">
        <v>798</v>
      </c>
      <c r="Q607" s="6" t="s">
        <v>1505</v>
      </c>
    </row>
    <row r="608" spans="2:21" x14ac:dyDescent="0.2">
      <c r="B608" s="1" t="s">
        <v>1506</v>
      </c>
      <c r="C608" s="6" t="s">
        <v>3</v>
      </c>
      <c r="D608" s="2">
        <v>0</v>
      </c>
      <c r="E608" s="2">
        <v>0</v>
      </c>
      <c r="F608" s="2">
        <f t="shared" si="36"/>
        <v>0</v>
      </c>
      <c r="G608" s="2">
        <v>10</v>
      </c>
      <c r="H608" s="2">
        <v>4</v>
      </c>
      <c r="I608" s="2">
        <f t="shared" si="37"/>
        <v>7</v>
      </c>
      <c r="J608" s="7">
        <f t="shared" si="38"/>
        <v>7</v>
      </c>
      <c r="K608" s="7" t="e">
        <f t="shared" si="39"/>
        <v>#DIV/0!</v>
      </c>
      <c r="L608" s="7">
        <v>-0.43</v>
      </c>
      <c r="M608" s="7" t="s">
        <v>794</v>
      </c>
      <c r="N608" s="7">
        <v>0</v>
      </c>
      <c r="O608" s="6" t="s">
        <v>798</v>
      </c>
      <c r="P608" s="6" t="s">
        <v>798</v>
      </c>
      <c r="Q608" s="6" t="s">
        <v>798</v>
      </c>
    </row>
    <row r="609" spans="2:17" x14ac:dyDescent="0.2">
      <c r="B609" s="1" t="s">
        <v>1507</v>
      </c>
      <c r="C609" s="6" t="s">
        <v>1508</v>
      </c>
      <c r="D609" s="2">
        <v>0</v>
      </c>
      <c r="E609" s="2">
        <v>0</v>
      </c>
      <c r="F609" s="2">
        <f t="shared" si="36"/>
        <v>0</v>
      </c>
      <c r="G609" s="2">
        <v>7</v>
      </c>
      <c r="H609" s="2">
        <v>7</v>
      </c>
      <c r="I609" s="2">
        <f t="shared" si="37"/>
        <v>7</v>
      </c>
      <c r="J609" s="7">
        <f t="shared" si="38"/>
        <v>7</v>
      </c>
      <c r="K609" s="7" t="e">
        <f t="shared" si="39"/>
        <v>#DIV/0!</v>
      </c>
      <c r="L609" s="7">
        <v>0.78</v>
      </c>
      <c r="M609" s="7" t="s">
        <v>794</v>
      </c>
      <c r="N609" s="7">
        <v>0</v>
      </c>
      <c r="O609" s="6" t="s">
        <v>798</v>
      </c>
      <c r="P609" s="6" t="s">
        <v>1509</v>
      </c>
      <c r="Q609" s="6" t="s">
        <v>868</v>
      </c>
    </row>
    <row r="610" spans="2:17" x14ac:dyDescent="0.2">
      <c r="B610" s="1" t="s">
        <v>1510</v>
      </c>
      <c r="C610" s="6" t="s">
        <v>90</v>
      </c>
      <c r="D610" s="2">
        <v>0</v>
      </c>
      <c r="E610" s="2">
        <v>0</v>
      </c>
      <c r="F610" s="2">
        <f t="shared" si="36"/>
        <v>0</v>
      </c>
      <c r="G610" s="2">
        <v>10</v>
      </c>
      <c r="H610" s="2">
        <v>4</v>
      </c>
      <c r="I610" s="2">
        <f t="shared" si="37"/>
        <v>7</v>
      </c>
      <c r="J610" s="7">
        <f t="shared" si="38"/>
        <v>7</v>
      </c>
      <c r="K610" s="7" t="e">
        <f t="shared" si="39"/>
        <v>#DIV/0!</v>
      </c>
      <c r="L610" s="7">
        <v>-2.16</v>
      </c>
      <c r="M610" s="7" t="s">
        <v>930</v>
      </c>
      <c r="N610" s="7">
        <v>0</v>
      </c>
      <c r="O610" s="6" t="s">
        <v>798</v>
      </c>
      <c r="P610" s="6" t="s">
        <v>798</v>
      </c>
      <c r="Q610" s="6" t="s">
        <v>798</v>
      </c>
    </row>
    <row r="611" spans="2:17" x14ac:dyDescent="0.2">
      <c r="B611" s="1" t="s">
        <v>1511</v>
      </c>
      <c r="C611" s="6" t="s">
        <v>1512</v>
      </c>
      <c r="D611" s="2">
        <v>0</v>
      </c>
      <c r="E611" s="2">
        <v>0</v>
      </c>
      <c r="F611" s="2">
        <f t="shared" si="36"/>
        <v>0</v>
      </c>
      <c r="G611" s="2">
        <v>11</v>
      </c>
      <c r="H611" s="2">
        <v>3</v>
      </c>
      <c r="I611" s="2">
        <f t="shared" si="37"/>
        <v>7</v>
      </c>
      <c r="J611" s="7">
        <f t="shared" si="38"/>
        <v>7</v>
      </c>
      <c r="K611" s="7" t="e">
        <f t="shared" si="39"/>
        <v>#DIV/0!</v>
      </c>
      <c r="L611" s="7">
        <v>-4.0599999999999996</v>
      </c>
      <c r="M611" s="7" t="s">
        <v>794</v>
      </c>
      <c r="N611" s="7">
        <v>0</v>
      </c>
      <c r="O611" s="6" t="s">
        <v>823</v>
      </c>
      <c r="P611" s="6" t="s">
        <v>798</v>
      </c>
      <c r="Q611" s="6" t="s">
        <v>1513</v>
      </c>
    </row>
    <row r="612" spans="2:17" x14ac:dyDescent="0.2">
      <c r="B612" s="1" t="s">
        <v>1514</v>
      </c>
      <c r="C612" s="6" t="s">
        <v>3</v>
      </c>
      <c r="D612" s="2">
        <v>0</v>
      </c>
      <c r="E612" s="2">
        <v>0</v>
      </c>
      <c r="F612" s="2">
        <f t="shared" si="36"/>
        <v>0</v>
      </c>
      <c r="G612" s="2">
        <v>9</v>
      </c>
      <c r="H612" s="2">
        <v>5</v>
      </c>
      <c r="I612" s="2">
        <f t="shared" si="37"/>
        <v>7</v>
      </c>
      <c r="J612" s="7">
        <f t="shared" si="38"/>
        <v>7</v>
      </c>
      <c r="K612" s="7" t="e">
        <f t="shared" si="39"/>
        <v>#DIV/0!</v>
      </c>
      <c r="L612" s="7">
        <v>-0.19</v>
      </c>
      <c r="M612" s="7" t="s">
        <v>794</v>
      </c>
      <c r="N612" s="7">
        <v>0</v>
      </c>
      <c r="O612" s="6" t="s">
        <v>798</v>
      </c>
      <c r="P612" s="6" t="s">
        <v>798</v>
      </c>
      <c r="Q612" s="6" t="s">
        <v>798</v>
      </c>
    </row>
    <row r="613" spans="2:17" x14ac:dyDescent="0.2">
      <c r="B613" s="1" t="s">
        <v>1515</v>
      </c>
      <c r="C613" s="6" t="s">
        <v>1516</v>
      </c>
      <c r="D613" s="2">
        <v>6</v>
      </c>
      <c r="E613" s="2">
        <v>3</v>
      </c>
      <c r="F613" s="2">
        <f t="shared" si="36"/>
        <v>4.5</v>
      </c>
      <c r="G613" s="2">
        <v>12</v>
      </c>
      <c r="H613" s="2">
        <v>11</v>
      </c>
      <c r="I613" s="2">
        <f t="shared" si="37"/>
        <v>11.5</v>
      </c>
      <c r="J613" s="7">
        <f t="shared" si="38"/>
        <v>7</v>
      </c>
      <c r="K613" s="7">
        <f t="shared" si="39"/>
        <v>2.5555555555555554</v>
      </c>
      <c r="L613" s="7">
        <v>1.52</v>
      </c>
      <c r="M613" s="7" t="s">
        <v>794</v>
      </c>
      <c r="N613" s="7">
        <v>1</v>
      </c>
      <c r="O613" s="6" t="s">
        <v>798</v>
      </c>
      <c r="P613" s="6" t="s">
        <v>1517</v>
      </c>
      <c r="Q613" s="6" t="s">
        <v>798</v>
      </c>
    </row>
    <row r="614" spans="2:17" x14ac:dyDescent="0.2">
      <c r="B614" s="1" t="s">
        <v>1518</v>
      </c>
      <c r="C614" s="6" t="s">
        <v>1519</v>
      </c>
      <c r="D614" s="2">
        <v>0</v>
      </c>
      <c r="E614" s="2">
        <v>0</v>
      </c>
      <c r="F614" s="2">
        <f t="shared" si="36"/>
        <v>0</v>
      </c>
      <c r="G614" s="2">
        <v>9</v>
      </c>
      <c r="H614" s="2">
        <v>5</v>
      </c>
      <c r="I614" s="2">
        <f t="shared" si="37"/>
        <v>7</v>
      </c>
      <c r="J614" s="7">
        <f t="shared" si="38"/>
        <v>7</v>
      </c>
      <c r="K614" s="7" t="e">
        <f t="shared" si="39"/>
        <v>#DIV/0!</v>
      </c>
      <c r="L614" s="7">
        <v>-3.28</v>
      </c>
      <c r="M614" s="7" t="s">
        <v>794</v>
      </c>
      <c r="N614" s="7">
        <v>1</v>
      </c>
      <c r="O614" s="6" t="s">
        <v>836</v>
      </c>
      <c r="P614" s="6" t="s">
        <v>1520</v>
      </c>
      <c r="Q614" s="6" t="s">
        <v>798</v>
      </c>
    </row>
    <row r="615" spans="2:17" x14ac:dyDescent="0.2">
      <c r="B615" s="1" t="s">
        <v>1521</v>
      </c>
      <c r="C615" s="6" t="s">
        <v>3</v>
      </c>
      <c r="D615" s="2">
        <v>4</v>
      </c>
      <c r="E615" s="2">
        <v>5</v>
      </c>
      <c r="F615" s="2">
        <f t="shared" si="36"/>
        <v>4.5</v>
      </c>
      <c r="G615" s="2">
        <v>14</v>
      </c>
      <c r="H615" s="2">
        <v>9</v>
      </c>
      <c r="I615" s="2">
        <f t="shared" si="37"/>
        <v>11.5</v>
      </c>
      <c r="J615" s="7">
        <f t="shared" si="38"/>
        <v>7</v>
      </c>
      <c r="K615" s="7">
        <f t="shared" si="39"/>
        <v>2.5555555555555554</v>
      </c>
      <c r="L615" s="7">
        <v>-1.29</v>
      </c>
      <c r="M615" s="7" t="s">
        <v>794</v>
      </c>
      <c r="N615" s="7">
        <v>0</v>
      </c>
      <c r="O615" s="6" t="s">
        <v>798</v>
      </c>
      <c r="P615" s="6" t="s">
        <v>798</v>
      </c>
      <c r="Q615" s="6" t="s">
        <v>798</v>
      </c>
    </row>
    <row r="616" spans="2:17" x14ac:dyDescent="0.2">
      <c r="B616" s="1" t="s">
        <v>1522</v>
      </c>
      <c r="C616" s="6" t="s">
        <v>1523</v>
      </c>
      <c r="D616" s="2">
        <v>3</v>
      </c>
      <c r="E616" s="2">
        <v>6</v>
      </c>
      <c r="F616" s="2">
        <f t="shared" si="36"/>
        <v>4.5</v>
      </c>
      <c r="G616" s="2">
        <v>12</v>
      </c>
      <c r="H616" s="2">
        <v>11</v>
      </c>
      <c r="I616" s="2">
        <f t="shared" si="37"/>
        <v>11.5</v>
      </c>
      <c r="J616" s="7">
        <f t="shared" si="38"/>
        <v>7</v>
      </c>
      <c r="K616" s="7">
        <f t="shared" si="39"/>
        <v>2.5555555555555554</v>
      </c>
      <c r="L616" s="7">
        <v>1.76</v>
      </c>
      <c r="M616" s="7" t="s">
        <v>794</v>
      </c>
      <c r="N616" s="7">
        <v>0</v>
      </c>
      <c r="O616" s="6" t="s">
        <v>798</v>
      </c>
      <c r="P616" s="6" t="s">
        <v>1524</v>
      </c>
      <c r="Q616" s="6" t="s">
        <v>1525</v>
      </c>
    </row>
    <row r="617" spans="2:17" x14ac:dyDescent="0.2">
      <c r="B617" s="1" t="s">
        <v>1526</v>
      </c>
      <c r="C617" s="6" t="s">
        <v>1527</v>
      </c>
      <c r="D617" s="2">
        <v>6</v>
      </c>
      <c r="E617" s="2">
        <v>6</v>
      </c>
      <c r="F617" s="2">
        <f t="shared" si="36"/>
        <v>6</v>
      </c>
      <c r="G617" s="2">
        <v>14</v>
      </c>
      <c r="H617" s="2">
        <v>11</v>
      </c>
      <c r="I617" s="2">
        <f t="shared" si="37"/>
        <v>12.5</v>
      </c>
      <c r="J617" s="7">
        <f t="shared" si="38"/>
        <v>6.5</v>
      </c>
      <c r="K617" s="7">
        <f t="shared" si="39"/>
        <v>2.0833333333333335</v>
      </c>
      <c r="L617" s="7">
        <v>0.59</v>
      </c>
      <c r="M617" s="7" t="s">
        <v>794</v>
      </c>
      <c r="N617" s="7">
        <v>0</v>
      </c>
      <c r="O617" s="6" t="s">
        <v>836</v>
      </c>
      <c r="P617" s="6" t="s">
        <v>798</v>
      </c>
      <c r="Q617" s="6" t="s">
        <v>798</v>
      </c>
    </row>
    <row r="618" spans="2:17" x14ac:dyDescent="0.2">
      <c r="B618" s="1" t="s">
        <v>1528</v>
      </c>
      <c r="C618" s="6" t="s">
        <v>1529</v>
      </c>
      <c r="D618" s="2">
        <v>0</v>
      </c>
      <c r="E618" s="2">
        <v>0</v>
      </c>
      <c r="F618" s="2">
        <f t="shared" si="36"/>
        <v>0</v>
      </c>
      <c r="G618" s="2">
        <v>10</v>
      </c>
      <c r="H618" s="2">
        <v>3</v>
      </c>
      <c r="I618" s="2">
        <f t="shared" si="37"/>
        <v>6.5</v>
      </c>
      <c r="J618" s="7">
        <f t="shared" si="38"/>
        <v>6.5</v>
      </c>
      <c r="K618" s="7" t="e">
        <f t="shared" si="39"/>
        <v>#DIV/0!</v>
      </c>
      <c r="L618" s="7">
        <v>-1.81</v>
      </c>
      <c r="M618" s="7" t="s">
        <v>794</v>
      </c>
      <c r="N618" s="7">
        <v>0</v>
      </c>
      <c r="O618" s="6" t="s">
        <v>798</v>
      </c>
      <c r="P618" s="6" t="s">
        <v>1325</v>
      </c>
      <c r="Q618" s="6" t="s">
        <v>1530</v>
      </c>
    </row>
    <row r="619" spans="2:17" x14ac:dyDescent="0.2">
      <c r="B619" s="1" t="s">
        <v>1531</v>
      </c>
      <c r="C619" s="6" t="s">
        <v>3</v>
      </c>
      <c r="D619" s="2">
        <v>0</v>
      </c>
      <c r="E619" s="2">
        <v>0</v>
      </c>
      <c r="F619" s="2">
        <f t="shared" si="36"/>
        <v>0</v>
      </c>
      <c r="G619" s="2">
        <v>6</v>
      </c>
      <c r="H619" s="2">
        <v>7</v>
      </c>
      <c r="I619" s="2">
        <f t="shared" si="37"/>
        <v>6.5</v>
      </c>
      <c r="J619" s="7">
        <f t="shared" si="38"/>
        <v>6.5</v>
      </c>
      <c r="K619" s="7" t="e">
        <f t="shared" si="39"/>
        <v>#DIV/0!</v>
      </c>
      <c r="L619" s="7">
        <v>-1.21</v>
      </c>
      <c r="M619" s="7" t="s">
        <v>794</v>
      </c>
      <c r="N619" s="7">
        <v>0</v>
      </c>
      <c r="O619" s="6" t="s">
        <v>1059</v>
      </c>
      <c r="P619" s="6" t="s">
        <v>1532</v>
      </c>
      <c r="Q619" s="6" t="s">
        <v>1533</v>
      </c>
    </row>
    <row r="620" spans="2:17" x14ac:dyDescent="0.2">
      <c r="B620" s="1" t="s">
        <v>1534</v>
      </c>
      <c r="C620" s="6" t="s">
        <v>1535</v>
      </c>
      <c r="D620" s="2">
        <v>0</v>
      </c>
      <c r="E620" s="2">
        <v>0</v>
      </c>
      <c r="F620" s="2">
        <f t="shared" si="36"/>
        <v>0</v>
      </c>
      <c r="G620" s="2">
        <v>4</v>
      </c>
      <c r="H620" s="2">
        <v>9</v>
      </c>
      <c r="I620" s="2">
        <f t="shared" si="37"/>
        <v>6.5</v>
      </c>
      <c r="J620" s="7">
        <f t="shared" si="38"/>
        <v>6.5</v>
      </c>
      <c r="K620" s="7" t="e">
        <f t="shared" si="39"/>
        <v>#DIV/0!</v>
      </c>
      <c r="L620" s="7">
        <v>-1.3</v>
      </c>
      <c r="M620" s="7" t="s">
        <v>794</v>
      </c>
      <c r="N620" s="7">
        <v>0</v>
      </c>
      <c r="O620" s="6" t="s">
        <v>1536</v>
      </c>
      <c r="P620" s="6" t="s">
        <v>799</v>
      </c>
      <c r="Q620" s="6" t="s">
        <v>1537</v>
      </c>
    </row>
    <row r="621" spans="2:17" x14ac:dyDescent="0.2">
      <c r="B621" s="1" t="s">
        <v>1538</v>
      </c>
      <c r="C621" s="6" t="s">
        <v>3</v>
      </c>
      <c r="D621" s="2">
        <v>3</v>
      </c>
      <c r="E621" s="2">
        <v>5</v>
      </c>
      <c r="F621" s="2">
        <f t="shared" si="36"/>
        <v>4</v>
      </c>
      <c r="G621" s="2">
        <v>14</v>
      </c>
      <c r="H621" s="2">
        <v>7</v>
      </c>
      <c r="I621" s="2">
        <f t="shared" si="37"/>
        <v>10.5</v>
      </c>
      <c r="J621" s="7">
        <f t="shared" si="38"/>
        <v>6.5</v>
      </c>
      <c r="K621" s="7">
        <f t="shared" si="39"/>
        <v>2.625</v>
      </c>
      <c r="L621" s="7">
        <v>-0.65</v>
      </c>
      <c r="M621" s="7" t="s">
        <v>794</v>
      </c>
      <c r="N621" s="7">
        <v>0</v>
      </c>
      <c r="O621" s="6" t="s">
        <v>1539</v>
      </c>
      <c r="P621" s="6" t="s">
        <v>1540</v>
      </c>
      <c r="Q621" s="6" t="s">
        <v>798</v>
      </c>
    </row>
    <row r="622" spans="2:17" x14ac:dyDescent="0.2">
      <c r="B622" s="1" t="s">
        <v>1541</v>
      </c>
      <c r="C622" s="6" t="s">
        <v>348</v>
      </c>
      <c r="D622" s="2">
        <v>0</v>
      </c>
      <c r="E622" s="2">
        <v>0</v>
      </c>
      <c r="F622" s="2">
        <f t="shared" si="36"/>
        <v>0</v>
      </c>
      <c r="G622" s="2">
        <v>7</v>
      </c>
      <c r="H622" s="2">
        <v>6</v>
      </c>
      <c r="I622" s="2">
        <f t="shared" si="37"/>
        <v>6.5</v>
      </c>
      <c r="J622" s="7">
        <f t="shared" si="38"/>
        <v>6.5</v>
      </c>
      <c r="K622" s="7" t="e">
        <f t="shared" si="39"/>
        <v>#DIV/0!</v>
      </c>
      <c r="L622" s="7">
        <v>-2.39</v>
      </c>
      <c r="M622" s="7" t="s">
        <v>794</v>
      </c>
      <c r="N622" s="7">
        <v>0</v>
      </c>
      <c r="O622" s="6" t="s">
        <v>816</v>
      </c>
      <c r="P622" s="6" t="s">
        <v>1105</v>
      </c>
      <c r="Q622" s="6" t="s">
        <v>1033</v>
      </c>
    </row>
    <row r="623" spans="2:17" x14ac:dyDescent="0.2">
      <c r="B623" s="1" t="s">
        <v>1542</v>
      </c>
      <c r="C623" s="6" t="s">
        <v>1543</v>
      </c>
      <c r="D623" s="2">
        <v>0</v>
      </c>
      <c r="E623" s="2">
        <v>0</v>
      </c>
      <c r="F623" s="2">
        <f t="shared" si="36"/>
        <v>0</v>
      </c>
      <c r="G623" s="2">
        <v>8</v>
      </c>
      <c r="H623" s="2">
        <v>5</v>
      </c>
      <c r="I623" s="2">
        <f t="shared" si="37"/>
        <v>6.5</v>
      </c>
      <c r="J623" s="7">
        <f t="shared" si="38"/>
        <v>6.5</v>
      </c>
      <c r="K623" s="7" t="e">
        <f t="shared" si="39"/>
        <v>#DIV/0!</v>
      </c>
      <c r="L623" s="7">
        <v>-0.13</v>
      </c>
      <c r="M623" s="7" t="s">
        <v>794</v>
      </c>
      <c r="N623" s="7">
        <v>0</v>
      </c>
      <c r="O623" s="6" t="s">
        <v>836</v>
      </c>
      <c r="P623" s="6" t="s">
        <v>1255</v>
      </c>
      <c r="Q623" s="6" t="s">
        <v>1256</v>
      </c>
    </row>
    <row r="624" spans="2:17" x14ac:dyDescent="0.2">
      <c r="B624" s="1" t="s">
        <v>1544</v>
      </c>
      <c r="C624" s="6" t="s">
        <v>1545</v>
      </c>
      <c r="D624" s="2">
        <v>6</v>
      </c>
      <c r="E624" s="2">
        <v>4</v>
      </c>
      <c r="F624" s="2">
        <f t="shared" si="36"/>
        <v>5</v>
      </c>
      <c r="G624" s="2">
        <v>12</v>
      </c>
      <c r="H624" s="2">
        <v>11</v>
      </c>
      <c r="I624" s="2">
        <f t="shared" si="37"/>
        <v>11.5</v>
      </c>
      <c r="J624" s="7">
        <f t="shared" si="38"/>
        <v>6.5</v>
      </c>
      <c r="K624" s="7">
        <f t="shared" si="39"/>
        <v>2.2999999999999998</v>
      </c>
      <c r="L624" s="7">
        <v>-3.33</v>
      </c>
      <c r="M624" s="7" t="s">
        <v>794</v>
      </c>
      <c r="N624" s="7">
        <v>0</v>
      </c>
      <c r="O624" s="6" t="s">
        <v>798</v>
      </c>
      <c r="P624" s="6" t="s">
        <v>796</v>
      </c>
      <c r="Q624" s="6" t="s">
        <v>798</v>
      </c>
    </row>
    <row r="625" spans="2:17" x14ac:dyDescent="0.2">
      <c r="B625" s="1" t="s">
        <v>1546</v>
      </c>
      <c r="C625" s="6" t="s">
        <v>1547</v>
      </c>
      <c r="D625" s="2">
        <v>0</v>
      </c>
      <c r="E625" s="2">
        <v>2</v>
      </c>
      <c r="F625" s="2">
        <f t="shared" si="36"/>
        <v>1</v>
      </c>
      <c r="G625" s="2">
        <v>9</v>
      </c>
      <c r="H625" s="2">
        <v>6</v>
      </c>
      <c r="I625" s="2">
        <f t="shared" si="37"/>
        <v>7.5</v>
      </c>
      <c r="J625" s="7">
        <f t="shared" si="38"/>
        <v>6.5</v>
      </c>
      <c r="K625" s="7">
        <f t="shared" si="39"/>
        <v>7.5</v>
      </c>
      <c r="L625" s="7">
        <v>-1.57</v>
      </c>
      <c r="M625" s="7" t="s">
        <v>794</v>
      </c>
      <c r="N625" s="7">
        <v>1</v>
      </c>
      <c r="O625" s="6" t="s">
        <v>1548</v>
      </c>
      <c r="P625" s="6" t="s">
        <v>796</v>
      </c>
      <c r="Q625" s="6" t="s">
        <v>1549</v>
      </c>
    </row>
    <row r="626" spans="2:17" x14ac:dyDescent="0.2">
      <c r="B626" s="1" t="s">
        <v>1550</v>
      </c>
      <c r="C626" s="6" t="s">
        <v>3</v>
      </c>
      <c r="D626" s="2">
        <v>0</v>
      </c>
      <c r="E626" s="2">
        <v>0</v>
      </c>
      <c r="F626" s="2">
        <f t="shared" si="36"/>
        <v>0</v>
      </c>
      <c r="G626" s="2">
        <v>7</v>
      </c>
      <c r="H626" s="2">
        <v>6</v>
      </c>
      <c r="I626" s="2">
        <f t="shared" si="37"/>
        <v>6.5</v>
      </c>
      <c r="J626" s="7">
        <f t="shared" si="38"/>
        <v>6.5</v>
      </c>
      <c r="K626" s="7" t="e">
        <f t="shared" si="39"/>
        <v>#DIV/0!</v>
      </c>
      <c r="L626" s="7">
        <v>-4.8</v>
      </c>
      <c r="M626" s="7" t="s">
        <v>794</v>
      </c>
      <c r="N626" s="7">
        <v>0</v>
      </c>
      <c r="O626" s="6" t="s">
        <v>798</v>
      </c>
      <c r="P626" s="6" t="s">
        <v>798</v>
      </c>
      <c r="Q626" s="6" t="s">
        <v>798</v>
      </c>
    </row>
    <row r="627" spans="2:17" x14ac:dyDescent="0.2">
      <c r="B627" s="1" t="s">
        <v>1551</v>
      </c>
      <c r="C627" s="6" t="s">
        <v>1552</v>
      </c>
      <c r="D627" s="2">
        <v>7</v>
      </c>
      <c r="E627" s="2">
        <v>4</v>
      </c>
      <c r="F627" s="2">
        <f t="shared" si="36"/>
        <v>5.5</v>
      </c>
      <c r="G627" s="2">
        <v>15</v>
      </c>
      <c r="H627" s="2">
        <v>9</v>
      </c>
      <c r="I627" s="2">
        <f t="shared" si="37"/>
        <v>12</v>
      </c>
      <c r="J627" s="7">
        <f t="shared" si="38"/>
        <v>6.5</v>
      </c>
      <c r="K627" s="7">
        <f t="shared" si="39"/>
        <v>2.1818181818181817</v>
      </c>
      <c r="L627" s="7">
        <v>-4.3899999999999997</v>
      </c>
      <c r="M627" s="7" t="s">
        <v>794</v>
      </c>
      <c r="N627" s="7">
        <v>0</v>
      </c>
      <c r="O627" s="6" t="s">
        <v>900</v>
      </c>
      <c r="P627" s="6" t="s">
        <v>1068</v>
      </c>
      <c r="Q627" s="6" t="s">
        <v>1553</v>
      </c>
    </row>
    <row r="628" spans="2:17" x14ac:dyDescent="0.2">
      <c r="B628" s="1" t="s">
        <v>1554</v>
      </c>
      <c r="C628" s="6" t="s">
        <v>1555</v>
      </c>
      <c r="D628" s="2">
        <v>0</v>
      </c>
      <c r="E628" s="2">
        <v>0</v>
      </c>
      <c r="F628" s="2">
        <f t="shared" si="36"/>
        <v>0</v>
      </c>
      <c r="G628" s="2">
        <v>9</v>
      </c>
      <c r="H628" s="2">
        <v>4</v>
      </c>
      <c r="I628" s="2">
        <f t="shared" si="37"/>
        <v>6.5</v>
      </c>
      <c r="J628" s="7">
        <f t="shared" si="38"/>
        <v>6.5</v>
      </c>
      <c r="K628" s="7" t="e">
        <f t="shared" si="39"/>
        <v>#DIV/0!</v>
      </c>
      <c r="L628" s="7">
        <v>-0.8</v>
      </c>
      <c r="M628" s="7" t="s">
        <v>794</v>
      </c>
      <c r="N628" s="7">
        <v>0</v>
      </c>
      <c r="O628" s="6" t="s">
        <v>1059</v>
      </c>
      <c r="P628" s="6" t="s">
        <v>798</v>
      </c>
      <c r="Q628" s="6" t="s">
        <v>798</v>
      </c>
    </row>
    <row r="629" spans="2:17" x14ac:dyDescent="0.2">
      <c r="B629" s="1" t="s">
        <v>1556</v>
      </c>
      <c r="C629" s="6" t="s">
        <v>1</v>
      </c>
      <c r="D629" s="2">
        <v>0</v>
      </c>
      <c r="E629" s="2">
        <v>0</v>
      </c>
      <c r="F629" s="2">
        <f t="shared" si="36"/>
        <v>0</v>
      </c>
      <c r="G629" s="2">
        <v>7</v>
      </c>
      <c r="H629" s="2">
        <v>6</v>
      </c>
      <c r="I629" s="2">
        <f t="shared" si="37"/>
        <v>6.5</v>
      </c>
      <c r="J629" s="7">
        <f t="shared" si="38"/>
        <v>6.5</v>
      </c>
      <c r="K629" s="7" t="e">
        <f t="shared" si="39"/>
        <v>#DIV/0!</v>
      </c>
      <c r="L629" s="7">
        <v>-3.21</v>
      </c>
      <c r="M629" s="7" t="s">
        <v>794</v>
      </c>
      <c r="N629" s="7">
        <v>0</v>
      </c>
      <c r="O629" s="6" t="s">
        <v>798</v>
      </c>
      <c r="P629" s="6" t="s">
        <v>796</v>
      </c>
      <c r="Q629" s="6" t="s">
        <v>798</v>
      </c>
    </row>
    <row r="630" spans="2:17" x14ac:dyDescent="0.2">
      <c r="B630" s="1" t="s">
        <v>1557</v>
      </c>
      <c r="C630" s="6" t="s">
        <v>1558</v>
      </c>
      <c r="D630" s="2">
        <v>0</v>
      </c>
      <c r="E630" s="2">
        <v>0</v>
      </c>
      <c r="F630" s="2">
        <f t="shared" si="36"/>
        <v>0</v>
      </c>
      <c r="G630" s="2">
        <v>8</v>
      </c>
      <c r="H630" s="2">
        <v>5</v>
      </c>
      <c r="I630" s="2">
        <f t="shared" si="37"/>
        <v>6.5</v>
      </c>
      <c r="J630" s="7">
        <f t="shared" si="38"/>
        <v>6.5</v>
      </c>
      <c r="K630" s="7" t="e">
        <f t="shared" si="39"/>
        <v>#DIV/0!</v>
      </c>
      <c r="L630" s="7">
        <v>1.75</v>
      </c>
      <c r="M630" s="7" t="s">
        <v>794</v>
      </c>
      <c r="N630" s="7">
        <v>0</v>
      </c>
      <c r="O630" s="6" t="s">
        <v>798</v>
      </c>
      <c r="P630" s="6" t="s">
        <v>798</v>
      </c>
      <c r="Q630" s="6" t="s">
        <v>798</v>
      </c>
    </row>
    <row r="631" spans="2:17" x14ac:dyDescent="0.2">
      <c r="B631" s="1" t="s">
        <v>1559</v>
      </c>
      <c r="C631" s="6" t="s">
        <v>3</v>
      </c>
      <c r="D631" s="2">
        <v>4</v>
      </c>
      <c r="E631" s="2">
        <v>0</v>
      </c>
      <c r="F631" s="2">
        <f t="shared" si="36"/>
        <v>2</v>
      </c>
      <c r="G631" s="2">
        <v>8</v>
      </c>
      <c r="H631" s="2">
        <v>9</v>
      </c>
      <c r="I631" s="2">
        <f t="shared" si="37"/>
        <v>8.5</v>
      </c>
      <c r="J631" s="7">
        <f t="shared" si="38"/>
        <v>6.5</v>
      </c>
      <c r="K631" s="7">
        <f t="shared" si="39"/>
        <v>4.25</v>
      </c>
      <c r="L631" s="7">
        <v>-1.61</v>
      </c>
      <c r="M631" s="7" t="s">
        <v>794</v>
      </c>
      <c r="N631" s="7">
        <v>0</v>
      </c>
      <c r="O631" s="6" t="s">
        <v>798</v>
      </c>
      <c r="P631" s="6" t="s">
        <v>798</v>
      </c>
      <c r="Q631" s="6" t="s">
        <v>798</v>
      </c>
    </row>
    <row r="632" spans="2:17" x14ac:dyDescent="0.2">
      <c r="B632" s="1" t="s">
        <v>1560</v>
      </c>
      <c r="C632" s="6" t="s">
        <v>3</v>
      </c>
      <c r="D632" s="2">
        <v>0</v>
      </c>
      <c r="E632" s="2">
        <v>0</v>
      </c>
      <c r="F632" s="2">
        <f t="shared" si="36"/>
        <v>0</v>
      </c>
      <c r="G632" s="2">
        <v>4</v>
      </c>
      <c r="H632" s="2">
        <v>9</v>
      </c>
      <c r="I632" s="2">
        <f t="shared" si="37"/>
        <v>6.5</v>
      </c>
      <c r="J632" s="7">
        <f t="shared" si="38"/>
        <v>6.5</v>
      </c>
      <c r="K632" s="7" t="e">
        <f t="shared" si="39"/>
        <v>#DIV/0!</v>
      </c>
      <c r="L632" s="7">
        <v>-0.34</v>
      </c>
      <c r="M632" s="7" t="s">
        <v>794</v>
      </c>
      <c r="N632" s="7">
        <v>0</v>
      </c>
      <c r="O632" s="6" t="s">
        <v>798</v>
      </c>
      <c r="P632" s="6" t="s">
        <v>798</v>
      </c>
      <c r="Q632" s="6" t="s">
        <v>798</v>
      </c>
    </row>
    <row r="633" spans="2:17" x14ac:dyDescent="0.2">
      <c r="B633" s="1" t="s">
        <v>1561</v>
      </c>
      <c r="C633" s="6" t="s">
        <v>3</v>
      </c>
      <c r="D633" s="2">
        <v>0</v>
      </c>
      <c r="E633" s="2">
        <v>0</v>
      </c>
      <c r="F633" s="2">
        <f t="shared" si="36"/>
        <v>0</v>
      </c>
      <c r="G633" s="2">
        <v>8</v>
      </c>
      <c r="H633" s="2">
        <v>5</v>
      </c>
      <c r="I633" s="2">
        <f t="shared" si="37"/>
        <v>6.5</v>
      </c>
      <c r="J633" s="7">
        <f t="shared" si="38"/>
        <v>6.5</v>
      </c>
      <c r="K633" s="7" t="e">
        <f t="shared" si="39"/>
        <v>#DIV/0!</v>
      </c>
      <c r="L633" s="7">
        <v>-0.3</v>
      </c>
      <c r="M633" s="7" t="s">
        <v>794</v>
      </c>
      <c r="N633" s="7">
        <v>0</v>
      </c>
      <c r="O633" s="6" t="s">
        <v>798</v>
      </c>
      <c r="P633" s="6" t="s">
        <v>798</v>
      </c>
      <c r="Q633" s="6" t="s">
        <v>798</v>
      </c>
    </row>
    <row r="634" spans="2:17" x14ac:dyDescent="0.2">
      <c r="B634" s="1" t="s">
        <v>1562</v>
      </c>
      <c r="C634" s="6" t="s">
        <v>1563</v>
      </c>
      <c r="D634" s="2">
        <v>0</v>
      </c>
      <c r="E634" s="2">
        <v>0</v>
      </c>
      <c r="F634" s="2">
        <f t="shared" si="36"/>
        <v>0</v>
      </c>
      <c r="G634" s="2">
        <v>5</v>
      </c>
      <c r="H634" s="2">
        <v>8</v>
      </c>
      <c r="I634" s="2">
        <f t="shared" si="37"/>
        <v>6.5</v>
      </c>
      <c r="J634" s="7">
        <f t="shared" si="38"/>
        <v>6.5</v>
      </c>
      <c r="K634" s="7" t="e">
        <f t="shared" si="39"/>
        <v>#DIV/0!</v>
      </c>
      <c r="L634" s="7">
        <v>-0.01</v>
      </c>
      <c r="M634" s="7" t="s">
        <v>794</v>
      </c>
      <c r="N634" s="7">
        <v>0</v>
      </c>
      <c r="O634" s="6" t="s">
        <v>798</v>
      </c>
      <c r="P634" s="6" t="s">
        <v>1263</v>
      </c>
      <c r="Q634" s="6" t="s">
        <v>798</v>
      </c>
    </row>
    <row r="635" spans="2:17" x14ac:dyDescent="0.2">
      <c r="B635" s="1" t="s">
        <v>1564</v>
      </c>
      <c r="C635" s="6" t="s">
        <v>3</v>
      </c>
      <c r="D635" s="2">
        <v>0</v>
      </c>
      <c r="E635" s="2">
        <v>0</v>
      </c>
      <c r="F635" s="2">
        <f t="shared" si="36"/>
        <v>0</v>
      </c>
      <c r="G635" s="2">
        <v>6</v>
      </c>
      <c r="H635" s="2">
        <v>7</v>
      </c>
      <c r="I635" s="2">
        <f t="shared" si="37"/>
        <v>6.5</v>
      </c>
      <c r="J635" s="7">
        <f t="shared" si="38"/>
        <v>6.5</v>
      </c>
      <c r="K635" s="7" t="e">
        <f t="shared" si="39"/>
        <v>#DIV/0!</v>
      </c>
      <c r="L635" s="7">
        <v>-1.02</v>
      </c>
      <c r="M635" s="7" t="s">
        <v>794</v>
      </c>
      <c r="N635" s="7">
        <v>0</v>
      </c>
      <c r="O635" s="6" t="s">
        <v>798</v>
      </c>
      <c r="P635" s="6" t="s">
        <v>798</v>
      </c>
      <c r="Q635" s="6" t="s">
        <v>798</v>
      </c>
    </row>
    <row r="636" spans="2:17" x14ac:dyDescent="0.2">
      <c r="B636" s="1" t="s">
        <v>1565</v>
      </c>
      <c r="C636" s="6" t="s">
        <v>1566</v>
      </c>
      <c r="D636" s="2">
        <v>7</v>
      </c>
      <c r="E636" s="2">
        <v>6</v>
      </c>
      <c r="F636" s="2">
        <f t="shared" si="36"/>
        <v>6.5</v>
      </c>
      <c r="G636" s="2">
        <v>11</v>
      </c>
      <c r="H636" s="2">
        <v>15</v>
      </c>
      <c r="I636" s="2">
        <f t="shared" si="37"/>
        <v>13</v>
      </c>
      <c r="J636" s="7">
        <f t="shared" si="38"/>
        <v>6.5</v>
      </c>
      <c r="K636" s="7">
        <f t="shared" si="39"/>
        <v>2</v>
      </c>
      <c r="L636" s="7">
        <v>-5.03</v>
      </c>
      <c r="M636" s="7" t="s">
        <v>794</v>
      </c>
      <c r="N636" s="7">
        <v>0</v>
      </c>
      <c r="O636" s="6" t="s">
        <v>1567</v>
      </c>
      <c r="P636" s="6" t="s">
        <v>796</v>
      </c>
      <c r="Q636" s="6" t="s">
        <v>866</v>
      </c>
    </row>
    <row r="637" spans="2:17" x14ac:dyDescent="0.2">
      <c r="B637" s="1" t="s">
        <v>1568</v>
      </c>
      <c r="C637" s="6" t="s">
        <v>1569</v>
      </c>
      <c r="D637" s="2">
        <v>0</v>
      </c>
      <c r="E637" s="2">
        <v>0</v>
      </c>
      <c r="F637" s="2">
        <f t="shared" si="36"/>
        <v>0</v>
      </c>
      <c r="G637" s="2">
        <v>11</v>
      </c>
      <c r="H637" s="2">
        <v>2</v>
      </c>
      <c r="I637" s="2">
        <f t="shared" si="37"/>
        <v>6.5</v>
      </c>
      <c r="J637" s="7">
        <f t="shared" si="38"/>
        <v>6.5</v>
      </c>
      <c r="K637" s="7" t="e">
        <f t="shared" si="39"/>
        <v>#DIV/0!</v>
      </c>
      <c r="L637" s="7">
        <v>-3.83</v>
      </c>
      <c r="M637" s="7" t="s">
        <v>794</v>
      </c>
      <c r="N637" s="7">
        <v>0</v>
      </c>
      <c r="O637" s="6" t="s">
        <v>798</v>
      </c>
      <c r="P637" s="6" t="s">
        <v>1022</v>
      </c>
      <c r="Q637" s="6" t="s">
        <v>908</v>
      </c>
    </row>
    <row r="638" spans="2:17" x14ac:dyDescent="0.2">
      <c r="B638" s="1" t="s">
        <v>1570</v>
      </c>
      <c r="C638" s="6" t="s">
        <v>1571</v>
      </c>
      <c r="D638" s="2">
        <v>0</v>
      </c>
      <c r="E638" s="2">
        <v>0</v>
      </c>
      <c r="F638" s="2">
        <f t="shared" si="36"/>
        <v>0</v>
      </c>
      <c r="G638" s="2">
        <v>7</v>
      </c>
      <c r="H638" s="2">
        <v>6</v>
      </c>
      <c r="I638" s="2">
        <f t="shared" si="37"/>
        <v>6.5</v>
      </c>
      <c r="J638" s="7">
        <f t="shared" si="38"/>
        <v>6.5</v>
      </c>
      <c r="K638" s="7" t="e">
        <f t="shared" si="39"/>
        <v>#DIV/0!</v>
      </c>
      <c r="L638" s="7">
        <v>1</v>
      </c>
      <c r="M638" s="7" t="s">
        <v>794</v>
      </c>
      <c r="N638" s="7">
        <v>0</v>
      </c>
      <c r="O638" s="6" t="s">
        <v>1169</v>
      </c>
      <c r="P638" s="6" t="s">
        <v>1170</v>
      </c>
      <c r="Q638" s="6" t="s">
        <v>1171</v>
      </c>
    </row>
    <row r="639" spans="2:17" x14ac:dyDescent="0.2">
      <c r="B639" s="1" t="s">
        <v>1572</v>
      </c>
      <c r="C639" s="6" t="s">
        <v>3</v>
      </c>
      <c r="D639" s="2">
        <v>0</v>
      </c>
      <c r="E639" s="2">
        <v>0</v>
      </c>
      <c r="F639" s="2">
        <f t="shared" si="36"/>
        <v>0</v>
      </c>
      <c r="G639" s="2">
        <v>7</v>
      </c>
      <c r="H639" s="2">
        <v>6</v>
      </c>
      <c r="I639" s="2">
        <f t="shared" si="37"/>
        <v>6.5</v>
      </c>
      <c r="J639" s="7">
        <f t="shared" si="38"/>
        <v>6.5</v>
      </c>
      <c r="K639" s="7" t="e">
        <f t="shared" si="39"/>
        <v>#DIV/0!</v>
      </c>
      <c r="L639" s="7">
        <v>-1.55</v>
      </c>
      <c r="M639" s="7" t="s">
        <v>794</v>
      </c>
      <c r="N639" s="7">
        <v>0</v>
      </c>
      <c r="O639" s="6" t="s">
        <v>1573</v>
      </c>
      <c r="P639" s="6" t="s">
        <v>798</v>
      </c>
      <c r="Q639" s="6" t="s">
        <v>1574</v>
      </c>
    </row>
    <row r="640" spans="2:17" x14ac:dyDescent="0.2">
      <c r="B640" s="1" t="s">
        <v>1575</v>
      </c>
      <c r="C640" s="6" t="s">
        <v>1576</v>
      </c>
      <c r="D640" s="2">
        <v>2</v>
      </c>
      <c r="E640" s="2">
        <v>3</v>
      </c>
      <c r="F640" s="2">
        <f t="shared" si="36"/>
        <v>2.5</v>
      </c>
      <c r="G640" s="2">
        <v>12</v>
      </c>
      <c r="H640" s="2">
        <v>6</v>
      </c>
      <c r="I640" s="2">
        <f t="shared" si="37"/>
        <v>9</v>
      </c>
      <c r="J640" s="7">
        <f t="shared" si="38"/>
        <v>6.5</v>
      </c>
      <c r="K640" s="7">
        <f t="shared" si="39"/>
        <v>3.6</v>
      </c>
      <c r="L640" s="7">
        <v>-4.72</v>
      </c>
      <c r="M640" s="7" t="s">
        <v>794</v>
      </c>
      <c r="N640" s="7">
        <v>0</v>
      </c>
      <c r="O640" s="6" t="s">
        <v>1577</v>
      </c>
      <c r="P640" s="6" t="s">
        <v>1578</v>
      </c>
      <c r="Q640" s="6" t="s">
        <v>798</v>
      </c>
    </row>
    <row r="641" spans="2:21" x14ac:dyDescent="0.2">
      <c r="B641" s="1" t="s">
        <v>1579</v>
      </c>
      <c r="C641" s="6" t="s">
        <v>1580</v>
      </c>
      <c r="D641" s="2">
        <v>0</v>
      </c>
      <c r="E641" s="2">
        <v>0</v>
      </c>
      <c r="F641" s="2">
        <f t="shared" si="36"/>
        <v>0</v>
      </c>
      <c r="G641" s="2">
        <v>7</v>
      </c>
      <c r="H641" s="2">
        <v>6</v>
      </c>
      <c r="I641" s="2">
        <f t="shared" si="37"/>
        <v>6.5</v>
      </c>
      <c r="J641" s="7">
        <f t="shared" si="38"/>
        <v>6.5</v>
      </c>
      <c r="K641" s="7" t="e">
        <f t="shared" si="39"/>
        <v>#DIV/0!</v>
      </c>
      <c r="L641" s="7">
        <v>-4.67</v>
      </c>
      <c r="M641" s="7" t="s">
        <v>794</v>
      </c>
      <c r="N641" s="7">
        <v>0</v>
      </c>
      <c r="O641" s="6" t="s">
        <v>798</v>
      </c>
      <c r="P641" s="6" t="s">
        <v>1581</v>
      </c>
      <c r="Q641" s="6" t="s">
        <v>798</v>
      </c>
    </row>
    <row r="642" spans="2:21" x14ac:dyDescent="0.2">
      <c r="B642" s="1" t="s">
        <v>1582</v>
      </c>
      <c r="C642" s="6" t="s">
        <v>3</v>
      </c>
      <c r="D642" s="2">
        <v>0</v>
      </c>
      <c r="E642" s="2">
        <v>0</v>
      </c>
      <c r="F642" s="2">
        <f t="shared" ref="F642:F705" si="40">AVERAGE(D642:E642)</f>
        <v>0</v>
      </c>
      <c r="G642" s="2">
        <v>5</v>
      </c>
      <c r="H642" s="2">
        <v>8</v>
      </c>
      <c r="I642" s="2">
        <f t="shared" ref="I642:I705" si="41">AVERAGE(G642:H642)</f>
        <v>6.5</v>
      </c>
      <c r="J642" s="7">
        <f t="shared" ref="J642:J705" si="42">I642-F642</f>
        <v>6.5</v>
      </c>
      <c r="K642" s="7" t="e">
        <f t="shared" ref="K642:K705" si="43">I642/F642</f>
        <v>#DIV/0!</v>
      </c>
      <c r="L642" s="7">
        <v>-0.73</v>
      </c>
      <c r="M642" s="7" t="s">
        <v>794</v>
      </c>
      <c r="N642" s="7">
        <v>3</v>
      </c>
      <c r="O642" s="6" t="s">
        <v>836</v>
      </c>
      <c r="P642" s="6" t="s">
        <v>798</v>
      </c>
      <c r="Q642" s="6" t="s">
        <v>798</v>
      </c>
    </row>
    <row r="643" spans="2:21" x14ac:dyDescent="0.2">
      <c r="B643" s="1" t="s">
        <v>1583</v>
      </c>
      <c r="C643" s="6" t="s">
        <v>190</v>
      </c>
      <c r="D643" s="2">
        <v>0</v>
      </c>
      <c r="E643" s="2">
        <v>2</v>
      </c>
      <c r="F643" s="2">
        <f t="shared" si="40"/>
        <v>1</v>
      </c>
      <c r="G643" s="2">
        <v>7</v>
      </c>
      <c r="H643" s="2">
        <v>8</v>
      </c>
      <c r="I643" s="2">
        <f t="shared" si="41"/>
        <v>7.5</v>
      </c>
      <c r="J643" s="7">
        <f t="shared" si="42"/>
        <v>6.5</v>
      </c>
      <c r="K643" s="7">
        <f t="shared" si="43"/>
        <v>7.5</v>
      </c>
      <c r="L643" s="7">
        <v>-5.18</v>
      </c>
      <c r="M643" s="7" t="s">
        <v>794</v>
      </c>
      <c r="N643" s="7">
        <v>0</v>
      </c>
      <c r="O643" s="6" t="s">
        <v>1584</v>
      </c>
      <c r="P643" s="6" t="s">
        <v>909</v>
      </c>
      <c r="Q643" s="6" t="s">
        <v>798</v>
      </c>
    </row>
    <row r="644" spans="2:21" x14ac:dyDescent="0.2">
      <c r="B644" s="1" t="s">
        <v>1585</v>
      </c>
      <c r="C644" s="6" t="s">
        <v>190</v>
      </c>
      <c r="D644" s="2">
        <v>6</v>
      </c>
      <c r="E644" s="2">
        <v>5</v>
      </c>
      <c r="F644" s="2">
        <f t="shared" si="40"/>
        <v>5.5</v>
      </c>
      <c r="G644" s="2">
        <v>14</v>
      </c>
      <c r="H644" s="2">
        <v>9</v>
      </c>
      <c r="I644" s="2">
        <f t="shared" si="41"/>
        <v>11.5</v>
      </c>
      <c r="J644" s="7">
        <f t="shared" si="42"/>
        <v>6</v>
      </c>
      <c r="K644" s="7">
        <f t="shared" si="43"/>
        <v>2.0909090909090908</v>
      </c>
      <c r="L644" s="7">
        <v>-3.03</v>
      </c>
      <c r="M644" s="7" t="s">
        <v>794</v>
      </c>
      <c r="N644" s="7">
        <v>0</v>
      </c>
      <c r="O644" s="6" t="s">
        <v>798</v>
      </c>
      <c r="P644" s="6" t="s">
        <v>950</v>
      </c>
      <c r="Q644" s="6" t="s">
        <v>798</v>
      </c>
    </row>
    <row r="645" spans="2:21" x14ac:dyDescent="0.2">
      <c r="B645" s="1" t="s">
        <v>1586</v>
      </c>
      <c r="C645" s="6" t="s">
        <v>1587</v>
      </c>
      <c r="D645" s="2">
        <v>0</v>
      </c>
      <c r="E645" s="2">
        <v>0</v>
      </c>
      <c r="F645" s="2">
        <f t="shared" si="40"/>
        <v>0</v>
      </c>
      <c r="G645" s="2">
        <v>7</v>
      </c>
      <c r="H645" s="2">
        <v>5</v>
      </c>
      <c r="I645" s="2">
        <f t="shared" si="41"/>
        <v>6</v>
      </c>
      <c r="J645" s="7">
        <f t="shared" si="42"/>
        <v>6</v>
      </c>
      <c r="K645" s="7" t="e">
        <f t="shared" si="43"/>
        <v>#DIV/0!</v>
      </c>
      <c r="L645" s="7">
        <v>-5.22</v>
      </c>
      <c r="M645" s="7" t="s">
        <v>794</v>
      </c>
      <c r="N645" s="7">
        <v>0</v>
      </c>
      <c r="O645" s="6" t="s">
        <v>795</v>
      </c>
      <c r="P645" s="6" t="s">
        <v>1588</v>
      </c>
      <c r="Q645" s="6" t="s">
        <v>1589</v>
      </c>
      <c r="R645" s="16"/>
      <c r="S645" s="16"/>
      <c r="T645" s="16"/>
      <c r="U645" s="16"/>
    </row>
    <row r="646" spans="2:21" x14ac:dyDescent="0.2">
      <c r="B646" s="1" t="s">
        <v>1590</v>
      </c>
      <c r="C646" s="6" t="s">
        <v>1545</v>
      </c>
      <c r="D646" s="2">
        <v>3</v>
      </c>
      <c r="E646" s="2">
        <v>3</v>
      </c>
      <c r="F646" s="2">
        <f t="shared" si="40"/>
        <v>3</v>
      </c>
      <c r="G646" s="2">
        <v>9</v>
      </c>
      <c r="H646" s="2">
        <v>9</v>
      </c>
      <c r="I646" s="2">
        <f t="shared" si="41"/>
        <v>9</v>
      </c>
      <c r="J646" s="7">
        <f t="shared" si="42"/>
        <v>6</v>
      </c>
      <c r="K646" s="7">
        <f t="shared" si="43"/>
        <v>3</v>
      </c>
      <c r="L646" s="7">
        <v>-5.75</v>
      </c>
      <c r="M646" s="7" t="s">
        <v>794</v>
      </c>
      <c r="N646" s="7">
        <v>0</v>
      </c>
      <c r="O646" s="6" t="s">
        <v>798</v>
      </c>
      <c r="P646" s="6" t="s">
        <v>796</v>
      </c>
      <c r="Q646" s="6" t="s">
        <v>798</v>
      </c>
    </row>
    <row r="647" spans="2:21" x14ac:dyDescent="0.2">
      <c r="B647" s="1" t="s">
        <v>1591</v>
      </c>
      <c r="C647" s="6" t="s">
        <v>1416</v>
      </c>
      <c r="D647" s="2">
        <v>0</v>
      </c>
      <c r="E647" s="2">
        <v>0</v>
      </c>
      <c r="F647" s="2">
        <f t="shared" si="40"/>
        <v>0</v>
      </c>
      <c r="G647" s="2">
        <v>4</v>
      </c>
      <c r="H647" s="2">
        <v>8</v>
      </c>
      <c r="I647" s="2">
        <f t="shared" si="41"/>
        <v>6</v>
      </c>
      <c r="J647" s="7">
        <f t="shared" si="42"/>
        <v>6</v>
      </c>
      <c r="K647" s="7" t="e">
        <f t="shared" si="43"/>
        <v>#DIV/0!</v>
      </c>
      <c r="L647" s="7">
        <v>-3.56</v>
      </c>
      <c r="M647" s="7" t="s">
        <v>794</v>
      </c>
      <c r="N647" s="7">
        <v>0</v>
      </c>
      <c r="O647" s="6" t="s">
        <v>1592</v>
      </c>
      <c r="P647" s="6" t="s">
        <v>798</v>
      </c>
      <c r="Q647" s="6" t="s">
        <v>1593</v>
      </c>
    </row>
    <row r="648" spans="2:21" x14ac:dyDescent="0.2">
      <c r="B648" s="1" t="s">
        <v>1594</v>
      </c>
      <c r="C648" s="6" t="s">
        <v>90</v>
      </c>
      <c r="D648" s="2">
        <v>0</v>
      </c>
      <c r="E648" s="2">
        <v>0</v>
      </c>
      <c r="F648" s="2">
        <f t="shared" si="40"/>
        <v>0</v>
      </c>
      <c r="G648" s="2">
        <v>6</v>
      </c>
      <c r="H648" s="2">
        <v>6</v>
      </c>
      <c r="I648" s="2">
        <f t="shared" si="41"/>
        <v>6</v>
      </c>
      <c r="J648" s="7">
        <f t="shared" si="42"/>
        <v>6</v>
      </c>
      <c r="K648" s="7" t="e">
        <f t="shared" si="43"/>
        <v>#DIV/0!</v>
      </c>
      <c r="L648" s="7">
        <v>-0.87</v>
      </c>
      <c r="M648" s="7" t="s">
        <v>794</v>
      </c>
      <c r="N648" s="7">
        <v>0</v>
      </c>
      <c r="O648" s="6" t="s">
        <v>798</v>
      </c>
      <c r="P648" s="6" t="s">
        <v>798</v>
      </c>
      <c r="Q648" s="6" t="s">
        <v>1595</v>
      </c>
    </row>
    <row r="649" spans="2:21" x14ac:dyDescent="0.2">
      <c r="B649" s="1" t="s">
        <v>1596</v>
      </c>
      <c r="C649" s="6" t="s">
        <v>1597</v>
      </c>
      <c r="D649" s="2">
        <v>0</v>
      </c>
      <c r="E649" s="2">
        <v>0</v>
      </c>
      <c r="F649" s="2">
        <f t="shared" si="40"/>
        <v>0</v>
      </c>
      <c r="G649" s="2">
        <v>5</v>
      </c>
      <c r="H649" s="2">
        <v>7</v>
      </c>
      <c r="I649" s="2">
        <f t="shared" si="41"/>
        <v>6</v>
      </c>
      <c r="J649" s="7">
        <f t="shared" si="42"/>
        <v>6</v>
      </c>
      <c r="K649" s="7" t="e">
        <f t="shared" si="43"/>
        <v>#DIV/0!</v>
      </c>
      <c r="L649" s="7">
        <v>-4.66</v>
      </c>
      <c r="M649" s="7" t="s">
        <v>794</v>
      </c>
      <c r="N649" s="7">
        <v>0</v>
      </c>
      <c r="O649" s="6" t="s">
        <v>836</v>
      </c>
      <c r="P649" s="6" t="s">
        <v>798</v>
      </c>
      <c r="Q649" s="6" t="s">
        <v>1065</v>
      </c>
    </row>
    <row r="650" spans="2:21" x14ac:dyDescent="0.2">
      <c r="B650" s="1" t="s">
        <v>1598</v>
      </c>
      <c r="C650" s="6" t="s">
        <v>1599</v>
      </c>
      <c r="D650" s="2">
        <v>0</v>
      </c>
      <c r="E650" s="2">
        <v>0</v>
      </c>
      <c r="F650" s="2">
        <f t="shared" si="40"/>
        <v>0</v>
      </c>
      <c r="G650" s="2">
        <v>7</v>
      </c>
      <c r="H650" s="2">
        <v>5</v>
      </c>
      <c r="I650" s="2">
        <f t="shared" si="41"/>
        <v>6</v>
      </c>
      <c r="J650" s="7">
        <f t="shared" si="42"/>
        <v>6</v>
      </c>
      <c r="K650" s="7" t="e">
        <f t="shared" si="43"/>
        <v>#DIV/0!</v>
      </c>
      <c r="L650" s="7">
        <v>-4.8499999999999996</v>
      </c>
      <c r="M650" s="7" t="s">
        <v>794</v>
      </c>
      <c r="N650" s="7">
        <v>0</v>
      </c>
      <c r="O650" s="6" t="s">
        <v>798</v>
      </c>
      <c r="P650" s="6" t="s">
        <v>997</v>
      </c>
      <c r="Q650" s="6" t="s">
        <v>798</v>
      </c>
    </row>
    <row r="651" spans="2:21" x14ac:dyDescent="0.2">
      <c r="B651" s="1" t="s">
        <v>1600</v>
      </c>
      <c r="C651" s="6" t="s">
        <v>1601</v>
      </c>
      <c r="D651" s="2">
        <v>3</v>
      </c>
      <c r="E651" s="2">
        <v>3</v>
      </c>
      <c r="F651" s="2">
        <f t="shared" si="40"/>
        <v>3</v>
      </c>
      <c r="G651" s="2">
        <v>12</v>
      </c>
      <c r="H651" s="2">
        <v>6</v>
      </c>
      <c r="I651" s="2">
        <f t="shared" si="41"/>
        <v>9</v>
      </c>
      <c r="J651" s="7">
        <f t="shared" si="42"/>
        <v>6</v>
      </c>
      <c r="K651" s="7">
        <f t="shared" si="43"/>
        <v>3</v>
      </c>
      <c r="L651" s="7">
        <v>-3.75</v>
      </c>
      <c r="M651" s="7" t="s">
        <v>794</v>
      </c>
      <c r="N651" s="7">
        <v>0</v>
      </c>
      <c r="O651" s="6" t="s">
        <v>1602</v>
      </c>
      <c r="P651" s="6" t="s">
        <v>1603</v>
      </c>
      <c r="Q651" s="6" t="s">
        <v>1604</v>
      </c>
    </row>
    <row r="652" spans="2:21" x14ac:dyDescent="0.2">
      <c r="B652" s="1" t="s">
        <v>1605</v>
      </c>
      <c r="C652" s="6" t="s">
        <v>1381</v>
      </c>
      <c r="D652" s="2">
        <v>0</v>
      </c>
      <c r="E652" s="2">
        <v>0</v>
      </c>
      <c r="F652" s="2">
        <f t="shared" si="40"/>
        <v>0</v>
      </c>
      <c r="G652" s="2">
        <v>5</v>
      </c>
      <c r="H652" s="2">
        <v>7</v>
      </c>
      <c r="I652" s="2">
        <f t="shared" si="41"/>
        <v>6</v>
      </c>
      <c r="J652" s="7">
        <f t="shared" si="42"/>
        <v>6</v>
      </c>
      <c r="K652" s="7" t="e">
        <f t="shared" si="43"/>
        <v>#DIV/0!</v>
      </c>
      <c r="L652" s="7">
        <v>1.46</v>
      </c>
      <c r="M652" s="7" t="s">
        <v>794</v>
      </c>
      <c r="N652" s="7">
        <v>0</v>
      </c>
      <c r="O652" s="6" t="s">
        <v>798</v>
      </c>
      <c r="P652" s="6" t="s">
        <v>814</v>
      </c>
      <c r="Q652" s="6" t="s">
        <v>815</v>
      </c>
    </row>
    <row r="653" spans="2:21" x14ac:dyDescent="0.2">
      <c r="B653" s="1" t="s">
        <v>1606</v>
      </c>
      <c r="C653" s="6" t="s">
        <v>190</v>
      </c>
      <c r="D653" s="2">
        <v>0</v>
      </c>
      <c r="E653" s="2">
        <v>0</v>
      </c>
      <c r="F653" s="2">
        <f t="shared" si="40"/>
        <v>0</v>
      </c>
      <c r="G653" s="2">
        <v>6</v>
      </c>
      <c r="H653" s="2">
        <v>6</v>
      </c>
      <c r="I653" s="2">
        <f t="shared" si="41"/>
        <v>6</v>
      </c>
      <c r="J653" s="7">
        <f t="shared" si="42"/>
        <v>6</v>
      </c>
      <c r="K653" s="7" t="e">
        <f t="shared" si="43"/>
        <v>#DIV/0!</v>
      </c>
      <c r="L653" s="7">
        <v>-5</v>
      </c>
      <c r="M653" s="7" t="s">
        <v>794</v>
      </c>
      <c r="N653" s="7">
        <v>0</v>
      </c>
      <c r="O653" s="6" t="s">
        <v>798</v>
      </c>
      <c r="P653" s="6" t="s">
        <v>950</v>
      </c>
      <c r="Q653" s="6" t="s">
        <v>1593</v>
      </c>
    </row>
    <row r="654" spans="2:21" x14ac:dyDescent="0.2">
      <c r="B654" s="1" t="s">
        <v>1607</v>
      </c>
      <c r="C654" s="6" t="s">
        <v>1608</v>
      </c>
      <c r="D654" s="2">
        <v>0</v>
      </c>
      <c r="E654" s="2">
        <v>3</v>
      </c>
      <c r="F654" s="2">
        <f t="shared" si="40"/>
        <v>1.5</v>
      </c>
      <c r="G654" s="2">
        <v>11</v>
      </c>
      <c r="H654" s="2">
        <v>4</v>
      </c>
      <c r="I654" s="2">
        <f t="shared" si="41"/>
        <v>7.5</v>
      </c>
      <c r="J654" s="7">
        <f t="shared" si="42"/>
        <v>6</v>
      </c>
      <c r="K654" s="7">
        <f t="shared" si="43"/>
        <v>5</v>
      </c>
      <c r="L654" s="7">
        <v>-3.81</v>
      </c>
      <c r="M654" s="7" t="s">
        <v>794</v>
      </c>
      <c r="N654" s="7">
        <v>0</v>
      </c>
      <c r="O654" s="6" t="s">
        <v>1095</v>
      </c>
      <c r="P654" s="6" t="s">
        <v>1096</v>
      </c>
      <c r="Q654" s="6" t="s">
        <v>1097</v>
      </c>
    </row>
    <row r="655" spans="2:21" x14ac:dyDescent="0.2">
      <c r="B655" s="1" t="s">
        <v>1609</v>
      </c>
      <c r="C655" s="6" t="s">
        <v>1610</v>
      </c>
      <c r="D655" s="2">
        <v>0</v>
      </c>
      <c r="E655" s="2">
        <v>0</v>
      </c>
      <c r="F655" s="2">
        <f t="shared" si="40"/>
        <v>0</v>
      </c>
      <c r="G655" s="2">
        <v>9</v>
      </c>
      <c r="H655" s="2">
        <v>3</v>
      </c>
      <c r="I655" s="2">
        <f t="shared" si="41"/>
        <v>6</v>
      </c>
      <c r="J655" s="7">
        <f t="shared" si="42"/>
        <v>6</v>
      </c>
      <c r="K655" s="7" t="e">
        <f t="shared" si="43"/>
        <v>#DIV/0!</v>
      </c>
      <c r="L655" s="7">
        <v>1.56</v>
      </c>
      <c r="M655" s="7" t="s">
        <v>794</v>
      </c>
      <c r="N655" s="7">
        <v>0</v>
      </c>
      <c r="O655" s="6" t="s">
        <v>1611</v>
      </c>
      <c r="P655" s="6" t="s">
        <v>1612</v>
      </c>
      <c r="Q655" s="6" t="s">
        <v>798</v>
      </c>
    </row>
    <row r="656" spans="2:21" x14ac:dyDescent="0.2">
      <c r="B656" s="1" t="s">
        <v>1613</v>
      </c>
      <c r="C656" s="6" t="s">
        <v>1614</v>
      </c>
      <c r="D656" s="2">
        <v>0</v>
      </c>
      <c r="E656" s="2">
        <v>0</v>
      </c>
      <c r="F656" s="2">
        <f t="shared" si="40"/>
        <v>0</v>
      </c>
      <c r="G656" s="2">
        <v>6</v>
      </c>
      <c r="H656" s="2">
        <v>6</v>
      </c>
      <c r="I656" s="2">
        <f t="shared" si="41"/>
        <v>6</v>
      </c>
      <c r="J656" s="7">
        <f t="shared" si="42"/>
        <v>6</v>
      </c>
      <c r="K656" s="7" t="e">
        <f t="shared" si="43"/>
        <v>#DIV/0!</v>
      </c>
      <c r="L656" s="7">
        <v>-3.38</v>
      </c>
      <c r="M656" s="7" t="s">
        <v>794</v>
      </c>
      <c r="N656" s="7">
        <v>0</v>
      </c>
      <c r="O656" s="6" t="s">
        <v>798</v>
      </c>
      <c r="P656" s="6" t="s">
        <v>907</v>
      </c>
      <c r="Q656" s="6" t="s">
        <v>908</v>
      </c>
    </row>
    <row r="657" spans="2:21" x14ac:dyDescent="0.2">
      <c r="B657" s="1" t="s">
        <v>1615</v>
      </c>
      <c r="C657" s="6" t="s">
        <v>1616</v>
      </c>
      <c r="D657" s="2">
        <v>0</v>
      </c>
      <c r="E657" s="2">
        <v>0</v>
      </c>
      <c r="F657" s="2">
        <f t="shared" si="40"/>
        <v>0</v>
      </c>
      <c r="G657" s="2">
        <v>6</v>
      </c>
      <c r="H657" s="2">
        <v>6</v>
      </c>
      <c r="I657" s="2">
        <f t="shared" si="41"/>
        <v>6</v>
      </c>
      <c r="J657" s="7">
        <f t="shared" si="42"/>
        <v>6</v>
      </c>
      <c r="K657" s="7" t="e">
        <f t="shared" si="43"/>
        <v>#DIV/0!</v>
      </c>
      <c r="L657" s="7">
        <v>1.07</v>
      </c>
      <c r="M657" s="7" t="s">
        <v>794</v>
      </c>
      <c r="N657" s="7">
        <v>0</v>
      </c>
      <c r="O657" s="6" t="s">
        <v>798</v>
      </c>
      <c r="P657" s="6" t="s">
        <v>1617</v>
      </c>
      <c r="Q657" s="6" t="s">
        <v>798</v>
      </c>
    </row>
    <row r="658" spans="2:21" x14ac:dyDescent="0.2">
      <c r="B658" s="1" t="s">
        <v>1618</v>
      </c>
      <c r="C658" s="6" t="s">
        <v>1619</v>
      </c>
      <c r="D658" s="2">
        <v>0</v>
      </c>
      <c r="E658" s="2">
        <v>0</v>
      </c>
      <c r="F658" s="2">
        <f t="shared" si="40"/>
        <v>0</v>
      </c>
      <c r="G658" s="2">
        <v>7</v>
      </c>
      <c r="H658" s="2">
        <v>5</v>
      </c>
      <c r="I658" s="2">
        <f t="shared" si="41"/>
        <v>6</v>
      </c>
      <c r="J658" s="7">
        <f t="shared" si="42"/>
        <v>6</v>
      </c>
      <c r="K658" s="7" t="e">
        <f t="shared" si="43"/>
        <v>#DIV/0!</v>
      </c>
      <c r="L658" s="7">
        <v>0.69</v>
      </c>
      <c r="M658" s="7" t="s">
        <v>794</v>
      </c>
      <c r="N658" s="7">
        <v>9</v>
      </c>
      <c r="O658" s="6" t="s">
        <v>994</v>
      </c>
      <c r="P658" s="6" t="s">
        <v>798</v>
      </c>
      <c r="Q658" s="6" t="s">
        <v>798</v>
      </c>
    </row>
    <row r="659" spans="2:21" x14ac:dyDescent="0.2">
      <c r="B659" s="1" t="s">
        <v>1620</v>
      </c>
      <c r="C659" s="6" t="s">
        <v>1621</v>
      </c>
      <c r="D659" s="2">
        <v>0</v>
      </c>
      <c r="E659" s="2">
        <v>0</v>
      </c>
      <c r="F659" s="2">
        <f t="shared" si="40"/>
        <v>0</v>
      </c>
      <c r="G659" s="2">
        <v>5</v>
      </c>
      <c r="H659" s="2">
        <v>7</v>
      </c>
      <c r="I659" s="2">
        <f t="shared" si="41"/>
        <v>6</v>
      </c>
      <c r="J659" s="7">
        <f t="shared" si="42"/>
        <v>6</v>
      </c>
      <c r="K659" s="7" t="e">
        <f t="shared" si="43"/>
        <v>#DIV/0!</v>
      </c>
      <c r="L659" s="7">
        <v>-3.15</v>
      </c>
      <c r="M659" s="7" t="s">
        <v>794</v>
      </c>
      <c r="N659" s="7">
        <v>0</v>
      </c>
      <c r="O659" s="6" t="s">
        <v>798</v>
      </c>
      <c r="P659" s="6" t="s">
        <v>1622</v>
      </c>
      <c r="Q659" s="6" t="s">
        <v>798</v>
      </c>
    </row>
    <row r="660" spans="2:21" x14ac:dyDescent="0.2">
      <c r="B660" s="1" t="s">
        <v>1623</v>
      </c>
      <c r="C660" s="6" t="s">
        <v>1624</v>
      </c>
      <c r="D660" s="2">
        <v>0</v>
      </c>
      <c r="E660" s="2">
        <v>0</v>
      </c>
      <c r="F660" s="2">
        <f t="shared" si="40"/>
        <v>0</v>
      </c>
      <c r="G660" s="2">
        <v>5</v>
      </c>
      <c r="H660" s="2">
        <v>7</v>
      </c>
      <c r="I660" s="2">
        <f t="shared" si="41"/>
        <v>6</v>
      </c>
      <c r="J660" s="7">
        <f t="shared" si="42"/>
        <v>6</v>
      </c>
      <c r="K660" s="7" t="e">
        <f t="shared" si="43"/>
        <v>#DIV/0!</v>
      </c>
      <c r="L660" s="7">
        <v>-3.88</v>
      </c>
      <c r="M660" s="7" t="s">
        <v>794</v>
      </c>
      <c r="N660" s="7">
        <v>0</v>
      </c>
      <c r="O660" s="6" t="s">
        <v>1625</v>
      </c>
      <c r="P660" s="6" t="s">
        <v>798</v>
      </c>
      <c r="Q660" s="6" t="s">
        <v>1626</v>
      </c>
    </row>
    <row r="661" spans="2:21" x14ac:dyDescent="0.2">
      <c r="B661" s="1" t="s">
        <v>1627</v>
      </c>
      <c r="C661" s="6" t="s">
        <v>3</v>
      </c>
      <c r="D661" s="2">
        <v>0</v>
      </c>
      <c r="E661" s="2">
        <v>0</v>
      </c>
      <c r="F661" s="2">
        <f t="shared" si="40"/>
        <v>0</v>
      </c>
      <c r="G661" s="2">
        <v>5</v>
      </c>
      <c r="H661" s="2">
        <v>7</v>
      </c>
      <c r="I661" s="2">
        <f t="shared" si="41"/>
        <v>6</v>
      </c>
      <c r="J661" s="7">
        <f t="shared" si="42"/>
        <v>6</v>
      </c>
      <c r="K661" s="7" t="e">
        <f t="shared" si="43"/>
        <v>#DIV/0!</v>
      </c>
      <c r="L661" s="7">
        <v>1.47</v>
      </c>
      <c r="M661" s="7" t="s">
        <v>794</v>
      </c>
      <c r="N661" s="7">
        <v>1</v>
      </c>
      <c r="O661" s="6" t="s">
        <v>836</v>
      </c>
      <c r="P661" s="6" t="s">
        <v>798</v>
      </c>
      <c r="Q661" s="6" t="s">
        <v>798</v>
      </c>
    </row>
    <row r="662" spans="2:21" x14ac:dyDescent="0.2">
      <c r="B662" s="1" t="s">
        <v>1628</v>
      </c>
      <c r="C662" s="6" t="s">
        <v>3</v>
      </c>
      <c r="D662" s="2">
        <v>0</v>
      </c>
      <c r="E662" s="2">
        <v>0</v>
      </c>
      <c r="F662" s="2">
        <f t="shared" si="40"/>
        <v>0</v>
      </c>
      <c r="G662" s="2">
        <v>6</v>
      </c>
      <c r="H662" s="2">
        <v>6</v>
      </c>
      <c r="I662" s="2">
        <f t="shared" si="41"/>
        <v>6</v>
      </c>
      <c r="J662" s="7">
        <f t="shared" si="42"/>
        <v>6</v>
      </c>
      <c r="K662" s="7" t="e">
        <f t="shared" si="43"/>
        <v>#DIV/0!</v>
      </c>
      <c r="L662" s="7">
        <v>-0.95</v>
      </c>
      <c r="M662" s="7" t="s">
        <v>930</v>
      </c>
      <c r="N662" s="7">
        <v>1</v>
      </c>
      <c r="O662" s="6" t="s">
        <v>798</v>
      </c>
      <c r="P662" s="6" t="s">
        <v>798</v>
      </c>
      <c r="Q662" s="6" t="s">
        <v>798</v>
      </c>
    </row>
    <row r="663" spans="2:21" x14ac:dyDescent="0.2">
      <c r="B663" s="1" t="s">
        <v>1629</v>
      </c>
      <c r="C663" s="6" t="s">
        <v>3</v>
      </c>
      <c r="D663" s="2">
        <v>0</v>
      </c>
      <c r="E663" s="2">
        <v>0</v>
      </c>
      <c r="F663" s="2">
        <f t="shared" si="40"/>
        <v>0</v>
      </c>
      <c r="G663" s="2">
        <v>7</v>
      </c>
      <c r="H663" s="2">
        <v>5</v>
      </c>
      <c r="I663" s="2">
        <f t="shared" si="41"/>
        <v>6</v>
      </c>
      <c r="J663" s="7">
        <f t="shared" si="42"/>
        <v>6</v>
      </c>
      <c r="K663" s="7" t="e">
        <f t="shared" si="43"/>
        <v>#DIV/0!</v>
      </c>
      <c r="L663" s="7">
        <v>0.62</v>
      </c>
      <c r="M663" s="7" t="s">
        <v>794</v>
      </c>
      <c r="N663" s="7">
        <v>6</v>
      </c>
      <c r="O663" s="6" t="s">
        <v>836</v>
      </c>
      <c r="P663" s="6" t="s">
        <v>798</v>
      </c>
      <c r="Q663" s="6" t="s">
        <v>798</v>
      </c>
    </row>
    <row r="664" spans="2:21" x14ac:dyDescent="0.2">
      <c r="B664" s="1" t="s">
        <v>1630</v>
      </c>
      <c r="C664" s="6" t="s">
        <v>1631</v>
      </c>
      <c r="D664" s="2">
        <v>0</v>
      </c>
      <c r="E664" s="2">
        <v>0</v>
      </c>
      <c r="F664" s="2">
        <f t="shared" si="40"/>
        <v>0</v>
      </c>
      <c r="G664" s="2">
        <v>7</v>
      </c>
      <c r="H664" s="2">
        <v>4</v>
      </c>
      <c r="I664" s="2">
        <f t="shared" si="41"/>
        <v>5.5</v>
      </c>
      <c r="J664" s="7">
        <f t="shared" si="42"/>
        <v>5.5</v>
      </c>
      <c r="K664" s="7" t="e">
        <f t="shared" si="43"/>
        <v>#DIV/0!</v>
      </c>
      <c r="L664" s="7">
        <v>-3.74</v>
      </c>
      <c r="M664" s="7" t="s">
        <v>794</v>
      </c>
      <c r="N664" s="7">
        <v>0</v>
      </c>
      <c r="O664" s="6" t="s">
        <v>798</v>
      </c>
      <c r="P664" s="6" t="s">
        <v>1632</v>
      </c>
      <c r="Q664" s="6" t="s">
        <v>1633</v>
      </c>
      <c r="R664" s="11"/>
      <c r="S664" s="11"/>
      <c r="T664" s="11"/>
      <c r="U664" s="11"/>
    </row>
    <row r="665" spans="2:21" x14ac:dyDescent="0.2">
      <c r="B665" s="1" t="s">
        <v>1634</v>
      </c>
      <c r="C665" s="6" t="s">
        <v>702</v>
      </c>
      <c r="D665" s="2">
        <v>0</v>
      </c>
      <c r="E665" s="2">
        <v>0</v>
      </c>
      <c r="F665" s="2">
        <f t="shared" si="40"/>
        <v>0</v>
      </c>
      <c r="G665" s="2">
        <v>7</v>
      </c>
      <c r="H665" s="2">
        <v>4</v>
      </c>
      <c r="I665" s="2">
        <f t="shared" si="41"/>
        <v>5.5</v>
      </c>
      <c r="J665" s="7">
        <f t="shared" si="42"/>
        <v>5.5</v>
      </c>
      <c r="K665" s="7" t="e">
        <f t="shared" si="43"/>
        <v>#DIV/0!</v>
      </c>
      <c r="L665" s="7">
        <v>1.21</v>
      </c>
      <c r="M665" s="7" t="s">
        <v>794</v>
      </c>
      <c r="N665" s="7">
        <v>0</v>
      </c>
      <c r="O665" s="6" t="s">
        <v>798</v>
      </c>
      <c r="P665" s="6" t="s">
        <v>1232</v>
      </c>
      <c r="Q665" s="6" t="s">
        <v>798</v>
      </c>
    </row>
    <row r="666" spans="2:21" x14ac:dyDescent="0.2">
      <c r="B666" s="1" t="s">
        <v>1635</v>
      </c>
      <c r="C666" s="6" t="s">
        <v>1636</v>
      </c>
      <c r="D666" s="2">
        <v>3</v>
      </c>
      <c r="E666" s="2">
        <v>4</v>
      </c>
      <c r="F666" s="2">
        <f t="shared" si="40"/>
        <v>3.5</v>
      </c>
      <c r="G666" s="2">
        <v>12</v>
      </c>
      <c r="H666" s="2">
        <v>6</v>
      </c>
      <c r="I666" s="2">
        <f t="shared" si="41"/>
        <v>9</v>
      </c>
      <c r="J666" s="7">
        <f t="shared" si="42"/>
        <v>5.5</v>
      </c>
      <c r="K666" s="7">
        <f t="shared" si="43"/>
        <v>2.5714285714285716</v>
      </c>
      <c r="L666" s="7">
        <v>0.39</v>
      </c>
      <c r="M666" s="7" t="s">
        <v>794</v>
      </c>
      <c r="N666" s="7">
        <v>0</v>
      </c>
      <c r="O666" s="6" t="s">
        <v>798</v>
      </c>
      <c r="P666" s="6" t="s">
        <v>1637</v>
      </c>
      <c r="Q666" s="6" t="s">
        <v>1638</v>
      </c>
    </row>
    <row r="667" spans="2:21" x14ac:dyDescent="0.2">
      <c r="B667" s="1" t="s">
        <v>1639</v>
      </c>
      <c r="C667" s="6" t="s">
        <v>1640</v>
      </c>
      <c r="D667" s="2">
        <v>0</v>
      </c>
      <c r="E667" s="2">
        <v>0</v>
      </c>
      <c r="F667" s="2">
        <f t="shared" si="40"/>
        <v>0</v>
      </c>
      <c r="G667" s="2">
        <v>5</v>
      </c>
      <c r="H667" s="2">
        <v>6</v>
      </c>
      <c r="I667" s="2">
        <f t="shared" si="41"/>
        <v>5.5</v>
      </c>
      <c r="J667" s="7">
        <f t="shared" si="42"/>
        <v>5.5</v>
      </c>
      <c r="K667" s="7" t="e">
        <f t="shared" si="43"/>
        <v>#DIV/0!</v>
      </c>
      <c r="L667" s="7">
        <v>0.49</v>
      </c>
      <c r="M667" s="7" t="s">
        <v>794</v>
      </c>
      <c r="N667" s="7">
        <v>0</v>
      </c>
      <c r="O667" s="6" t="s">
        <v>798</v>
      </c>
      <c r="P667" s="6" t="s">
        <v>1641</v>
      </c>
      <c r="Q667" s="6" t="s">
        <v>1642</v>
      </c>
    </row>
    <row r="668" spans="2:21" x14ac:dyDescent="0.2">
      <c r="B668" s="1" t="s">
        <v>1643</v>
      </c>
      <c r="C668" s="6" t="s">
        <v>1644</v>
      </c>
      <c r="D668" s="2">
        <v>0</v>
      </c>
      <c r="E668" s="2">
        <v>4</v>
      </c>
      <c r="F668" s="2">
        <f t="shared" si="40"/>
        <v>2</v>
      </c>
      <c r="G668" s="2">
        <v>9</v>
      </c>
      <c r="H668" s="2">
        <v>6</v>
      </c>
      <c r="I668" s="2">
        <f t="shared" si="41"/>
        <v>7.5</v>
      </c>
      <c r="J668" s="7">
        <f t="shared" si="42"/>
        <v>5.5</v>
      </c>
      <c r="K668" s="7">
        <f t="shared" si="43"/>
        <v>3.75</v>
      </c>
      <c r="L668" s="7">
        <v>-2.33</v>
      </c>
      <c r="M668" s="7" t="s">
        <v>794</v>
      </c>
      <c r="N668" s="7">
        <v>1</v>
      </c>
      <c r="O668" s="6" t="s">
        <v>836</v>
      </c>
      <c r="P668" s="6" t="s">
        <v>1645</v>
      </c>
      <c r="Q668" s="6" t="s">
        <v>798</v>
      </c>
    </row>
    <row r="669" spans="2:21" x14ac:dyDescent="0.2">
      <c r="B669" s="1" t="s">
        <v>1646</v>
      </c>
      <c r="C669" s="6" t="s">
        <v>1647</v>
      </c>
      <c r="D669" s="2">
        <v>2</v>
      </c>
      <c r="E669" s="2">
        <v>0</v>
      </c>
      <c r="F669" s="2">
        <f t="shared" si="40"/>
        <v>1</v>
      </c>
      <c r="G669" s="2">
        <v>6</v>
      </c>
      <c r="H669" s="2">
        <v>7</v>
      </c>
      <c r="I669" s="2">
        <f t="shared" si="41"/>
        <v>6.5</v>
      </c>
      <c r="J669" s="7">
        <f t="shared" si="42"/>
        <v>5.5</v>
      </c>
      <c r="K669" s="7">
        <f t="shared" si="43"/>
        <v>6.5</v>
      </c>
      <c r="L669" s="7">
        <v>0.55000000000000004</v>
      </c>
      <c r="M669" s="7" t="s">
        <v>794</v>
      </c>
      <c r="N669" s="7">
        <v>0</v>
      </c>
      <c r="O669" s="6" t="s">
        <v>798</v>
      </c>
      <c r="P669" s="6" t="s">
        <v>970</v>
      </c>
      <c r="Q669" s="6" t="s">
        <v>798</v>
      </c>
    </row>
    <row r="670" spans="2:21" x14ac:dyDescent="0.2">
      <c r="B670" s="1" t="s">
        <v>1648</v>
      </c>
      <c r="C670" s="6" t="s">
        <v>3</v>
      </c>
      <c r="D670" s="2">
        <v>0</v>
      </c>
      <c r="E670" s="2">
        <v>0</v>
      </c>
      <c r="F670" s="2">
        <f t="shared" si="40"/>
        <v>0</v>
      </c>
      <c r="G670" s="2">
        <v>5</v>
      </c>
      <c r="H670" s="2">
        <v>6</v>
      </c>
      <c r="I670" s="2">
        <f t="shared" si="41"/>
        <v>5.5</v>
      </c>
      <c r="J670" s="7">
        <f t="shared" si="42"/>
        <v>5.5</v>
      </c>
      <c r="K670" s="7" t="e">
        <f t="shared" si="43"/>
        <v>#DIV/0!</v>
      </c>
      <c r="L670" s="7">
        <v>-0.72</v>
      </c>
      <c r="M670" s="7" t="s">
        <v>794</v>
      </c>
      <c r="N670" s="7">
        <v>0</v>
      </c>
      <c r="O670" s="6" t="s">
        <v>798</v>
      </c>
      <c r="P670" s="6" t="s">
        <v>798</v>
      </c>
      <c r="Q670" s="6" t="s">
        <v>798</v>
      </c>
    </row>
    <row r="671" spans="2:21" x14ac:dyDescent="0.2">
      <c r="B671" s="1" t="s">
        <v>1649</v>
      </c>
      <c r="C671" s="6" t="s">
        <v>1365</v>
      </c>
      <c r="D671" s="2">
        <v>0</v>
      </c>
      <c r="E671" s="2">
        <v>2</v>
      </c>
      <c r="F671" s="2">
        <f t="shared" si="40"/>
        <v>1</v>
      </c>
      <c r="G671" s="2">
        <v>5</v>
      </c>
      <c r="H671" s="2">
        <v>8</v>
      </c>
      <c r="I671" s="2">
        <f t="shared" si="41"/>
        <v>6.5</v>
      </c>
      <c r="J671" s="7">
        <f t="shared" si="42"/>
        <v>5.5</v>
      </c>
      <c r="K671" s="7">
        <f t="shared" si="43"/>
        <v>6.5</v>
      </c>
      <c r="L671" s="7">
        <v>-3.58</v>
      </c>
      <c r="M671" s="7" t="s">
        <v>794</v>
      </c>
      <c r="N671" s="7">
        <v>0</v>
      </c>
      <c r="O671" s="6" t="s">
        <v>798</v>
      </c>
      <c r="P671" s="6" t="s">
        <v>1650</v>
      </c>
      <c r="Q671" s="6" t="s">
        <v>798</v>
      </c>
    </row>
    <row r="672" spans="2:21" x14ac:dyDescent="0.2">
      <c r="B672" s="1" t="s">
        <v>1651</v>
      </c>
      <c r="C672" s="6" t="s">
        <v>3</v>
      </c>
      <c r="D672" s="2">
        <v>0</v>
      </c>
      <c r="E672" s="2">
        <v>0</v>
      </c>
      <c r="F672" s="2">
        <f t="shared" si="40"/>
        <v>0</v>
      </c>
      <c r="G672" s="2">
        <v>8</v>
      </c>
      <c r="H672" s="2">
        <v>3</v>
      </c>
      <c r="I672" s="2">
        <f t="shared" si="41"/>
        <v>5.5</v>
      </c>
      <c r="J672" s="7">
        <f t="shared" si="42"/>
        <v>5.5</v>
      </c>
      <c r="K672" s="7" t="e">
        <f t="shared" si="43"/>
        <v>#DIV/0!</v>
      </c>
      <c r="L672" s="7">
        <v>-4.0999999999999996</v>
      </c>
      <c r="M672" s="7" t="s">
        <v>794</v>
      </c>
      <c r="N672" s="7">
        <v>0</v>
      </c>
      <c r="O672" s="6" t="s">
        <v>798</v>
      </c>
      <c r="P672" s="6" t="s">
        <v>798</v>
      </c>
      <c r="Q672" s="6" t="s">
        <v>798</v>
      </c>
    </row>
    <row r="673" spans="2:17" x14ac:dyDescent="0.2">
      <c r="B673" s="1" t="s">
        <v>1652</v>
      </c>
      <c r="C673" s="6" t="s">
        <v>1653</v>
      </c>
      <c r="D673" s="2">
        <v>0</v>
      </c>
      <c r="E673" s="2">
        <v>5</v>
      </c>
      <c r="F673" s="2">
        <f t="shared" si="40"/>
        <v>2.5</v>
      </c>
      <c r="G673" s="2">
        <v>9</v>
      </c>
      <c r="H673" s="2">
        <v>7</v>
      </c>
      <c r="I673" s="2">
        <f t="shared" si="41"/>
        <v>8</v>
      </c>
      <c r="J673" s="7">
        <f t="shared" si="42"/>
        <v>5.5</v>
      </c>
      <c r="K673" s="7">
        <f t="shared" si="43"/>
        <v>3.2</v>
      </c>
      <c r="L673" s="7">
        <v>-4.01</v>
      </c>
      <c r="M673" s="7" t="s">
        <v>794</v>
      </c>
      <c r="N673" s="7">
        <v>0</v>
      </c>
      <c r="O673" s="6" t="s">
        <v>1095</v>
      </c>
      <c r="P673" s="6" t="s">
        <v>796</v>
      </c>
      <c r="Q673" s="6" t="s">
        <v>798</v>
      </c>
    </row>
    <row r="674" spans="2:17" x14ac:dyDescent="0.2">
      <c r="B674" s="1" t="s">
        <v>1654</v>
      </c>
      <c r="C674" s="6" t="s">
        <v>1655</v>
      </c>
      <c r="D674" s="2">
        <v>0</v>
      </c>
      <c r="E674" s="2">
        <v>0</v>
      </c>
      <c r="F674" s="2">
        <f t="shared" si="40"/>
        <v>0</v>
      </c>
      <c r="G674" s="2">
        <v>7</v>
      </c>
      <c r="H674" s="2">
        <v>4</v>
      </c>
      <c r="I674" s="2">
        <f t="shared" si="41"/>
        <v>5.5</v>
      </c>
      <c r="J674" s="7">
        <f t="shared" si="42"/>
        <v>5.5</v>
      </c>
      <c r="K674" s="7" t="e">
        <f t="shared" si="43"/>
        <v>#DIV/0!</v>
      </c>
      <c r="L674" s="7">
        <v>1.25</v>
      </c>
      <c r="M674" s="7" t="s">
        <v>794</v>
      </c>
      <c r="N674" s="7">
        <v>0</v>
      </c>
      <c r="O674" s="6" t="s">
        <v>823</v>
      </c>
      <c r="P674" s="6" t="s">
        <v>798</v>
      </c>
      <c r="Q674" s="6" t="s">
        <v>1656</v>
      </c>
    </row>
    <row r="675" spans="2:17" x14ac:dyDescent="0.2">
      <c r="B675" s="1" t="s">
        <v>1657</v>
      </c>
      <c r="C675" s="6" t="s">
        <v>1658</v>
      </c>
      <c r="D675" s="2">
        <v>2</v>
      </c>
      <c r="E675" s="2">
        <v>0</v>
      </c>
      <c r="F675" s="2">
        <f t="shared" si="40"/>
        <v>1</v>
      </c>
      <c r="G675" s="2">
        <v>8</v>
      </c>
      <c r="H675" s="2">
        <v>5</v>
      </c>
      <c r="I675" s="2">
        <f t="shared" si="41"/>
        <v>6.5</v>
      </c>
      <c r="J675" s="7">
        <f t="shared" si="42"/>
        <v>5.5</v>
      </c>
      <c r="K675" s="7">
        <f t="shared" si="43"/>
        <v>6.5</v>
      </c>
      <c r="L675" s="7">
        <v>-4.9000000000000004</v>
      </c>
      <c r="M675" s="7" t="s">
        <v>794</v>
      </c>
      <c r="N675" s="7">
        <v>3</v>
      </c>
      <c r="O675" s="6" t="s">
        <v>836</v>
      </c>
      <c r="P675" s="6" t="s">
        <v>798</v>
      </c>
      <c r="Q675" s="6" t="s">
        <v>798</v>
      </c>
    </row>
    <row r="676" spans="2:17" x14ac:dyDescent="0.2">
      <c r="B676" s="1" t="s">
        <v>1659</v>
      </c>
      <c r="C676" s="6" t="s">
        <v>1660</v>
      </c>
      <c r="D676" s="2">
        <v>0</v>
      </c>
      <c r="E676" s="2">
        <v>0</v>
      </c>
      <c r="F676" s="2">
        <f t="shared" si="40"/>
        <v>0</v>
      </c>
      <c r="G676" s="2">
        <v>7</v>
      </c>
      <c r="H676" s="2">
        <v>4</v>
      </c>
      <c r="I676" s="2">
        <f t="shared" si="41"/>
        <v>5.5</v>
      </c>
      <c r="J676" s="7">
        <f t="shared" si="42"/>
        <v>5.5</v>
      </c>
      <c r="K676" s="7" t="e">
        <f t="shared" si="43"/>
        <v>#DIV/0!</v>
      </c>
      <c r="L676" s="7">
        <v>-0.97</v>
      </c>
      <c r="M676" s="7" t="s">
        <v>794</v>
      </c>
      <c r="N676" s="7">
        <v>0</v>
      </c>
      <c r="O676" s="6" t="s">
        <v>798</v>
      </c>
      <c r="P676" s="6" t="s">
        <v>1650</v>
      </c>
      <c r="Q676" s="6" t="s">
        <v>798</v>
      </c>
    </row>
    <row r="677" spans="2:17" x14ac:dyDescent="0.2">
      <c r="B677" s="1" t="s">
        <v>1661</v>
      </c>
      <c r="C677" s="6" t="s">
        <v>1662</v>
      </c>
      <c r="D677" s="2">
        <v>3</v>
      </c>
      <c r="E677" s="2">
        <v>2</v>
      </c>
      <c r="F677" s="2">
        <f t="shared" si="40"/>
        <v>2.5</v>
      </c>
      <c r="G677" s="2">
        <v>9</v>
      </c>
      <c r="H677" s="2">
        <v>7</v>
      </c>
      <c r="I677" s="2">
        <f t="shared" si="41"/>
        <v>8</v>
      </c>
      <c r="J677" s="7">
        <f t="shared" si="42"/>
        <v>5.5</v>
      </c>
      <c r="K677" s="7">
        <f t="shared" si="43"/>
        <v>3.2</v>
      </c>
      <c r="L677" s="7">
        <v>-4.16</v>
      </c>
      <c r="M677" s="7" t="s">
        <v>794</v>
      </c>
      <c r="N677" s="7">
        <v>0</v>
      </c>
      <c r="O677" s="6" t="s">
        <v>798</v>
      </c>
      <c r="P677" s="6" t="s">
        <v>798</v>
      </c>
      <c r="Q677" s="6" t="s">
        <v>798</v>
      </c>
    </row>
    <row r="678" spans="2:17" x14ac:dyDescent="0.2">
      <c r="B678" s="1" t="s">
        <v>1663</v>
      </c>
      <c r="C678" s="6" t="s">
        <v>3</v>
      </c>
      <c r="D678" s="2">
        <v>0</v>
      </c>
      <c r="E678" s="2">
        <v>0</v>
      </c>
      <c r="F678" s="2">
        <f t="shared" si="40"/>
        <v>0</v>
      </c>
      <c r="G678" s="2">
        <v>7</v>
      </c>
      <c r="H678" s="2">
        <v>4</v>
      </c>
      <c r="I678" s="2">
        <f t="shared" si="41"/>
        <v>5.5</v>
      </c>
      <c r="J678" s="7">
        <f t="shared" si="42"/>
        <v>5.5</v>
      </c>
      <c r="K678" s="7" t="e">
        <f t="shared" si="43"/>
        <v>#DIV/0!</v>
      </c>
      <c r="L678" s="7">
        <v>0.64</v>
      </c>
      <c r="M678" s="7" t="s">
        <v>794</v>
      </c>
      <c r="N678" s="7">
        <v>0</v>
      </c>
      <c r="O678" s="6" t="s">
        <v>798</v>
      </c>
      <c r="P678" s="6" t="s">
        <v>798</v>
      </c>
      <c r="Q678" s="6" t="s">
        <v>798</v>
      </c>
    </row>
    <row r="679" spans="2:17" x14ac:dyDescent="0.2">
      <c r="B679" s="1" t="s">
        <v>1664</v>
      </c>
      <c r="C679" s="6" t="s">
        <v>3</v>
      </c>
      <c r="D679" s="2">
        <v>0</v>
      </c>
      <c r="E679" s="2">
        <v>0</v>
      </c>
      <c r="F679" s="2">
        <f t="shared" si="40"/>
        <v>0</v>
      </c>
      <c r="G679" s="2">
        <v>5</v>
      </c>
      <c r="H679" s="2">
        <v>6</v>
      </c>
      <c r="I679" s="2">
        <f t="shared" si="41"/>
        <v>5.5</v>
      </c>
      <c r="J679" s="7">
        <f t="shared" si="42"/>
        <v>5.5</v>
      </c>
      <c r="K679" s="7" t="e">
        <f t="shared" si="43"/>
        <v>#DIV/0!</v>
      </c>
      <c r="L679" s="7">
        <v>1.96</v>
      </c>
      <c r="M679" s="7" t="s">
        <v>794</v>
      </c>
      <c r="N679" s="7">
        <v>0</v>
      </c>
      <c r="O679" s="6" t="s">
        <v>798</v>
      </c>
      <c r="P679" s="6" t="s">
        <v>798</v>
      </c>
      <c r="Q679" s="6" t="s">
        <v>798</v>
      </c>
    </row>
    <row r="680" spans="2:17" x14ac:dyDescent="0.2">
      <c r="B680" s="1" t="s">
        <v>1665</v>
      </c>
      <c r="C680" s="6" t="s">
        <v>1666</v>
      </c>
      <c r="D680" s="2">
        <v>0</v>
      </c>
      <c r="E680" s="2">
        <v>0</v>
      </c>
      <c r="F680" s="2">
        <f t="shared" si="40"/>
        <v>0</v>
      </c>
      <c r="G680" s="2">
        <v>7</v>
      </c>
      <c r="H680" s="2">
        <v>4</v>
      </c>
      <c r="I680" s="2">
        <f t="shared" si="41"/>
        <v>5.5</v>
      </c>
      <c r="J680" s="7">
        <f t="shared" si="42"/>
        <v>5.5</v>
      </c>
      <c r="K680" s="7" t="e">
        <f t="shared" si="43"/>
        <v>#DIV/0!</v>
      </c>
      <c r="L680" s="7">
        <v>-0.18</v>
      </c>
      <c r="M680" s="7" t="s">
        <v>794</v>
      </c>
      <c r="N680" s="7">
        <v>0</v>
      </c>
      <c r="O680" s="6" t="s">
        <v>798</v>
      </c>
      <c r="P680" s="6" t="s">
        <v>1667</v>
      </c>
      <c r="Q680" s="6" t="s">
        <v>1668</v>
      </c>
    </row>
    <row r="681" spans="2:17" x14ac:dyDescent="0.2">
      <c r="B681" s="1" t="s">
        <v>1669</v>
      </c>
      <c r="C681" s="6" t="s">
        <v>3</v>
      </c>
      <c r="D681" s="2">
        <v>0</v>
      </c>
      <c r="E681" s="2">
        <v>0</v>
      </c>
      <c r="F681" s="2">
        <f t="shared" si="40"/>
        <v>0</v>
      </c>
      <c r="G681" s="2">
        <v>4</v>
      </c>
      <c r="H681" s="2">
        <v>7</v>
      </c>
      <c r="I681" s="2">
        <f t="shared" si="41"/>
        <v>5.5</v>
      </c>
      <c r="J681" s="7">
        <f t="shared" si="42"/>
        <v>5.5</v>
      </c>
      <c r="K681" s="7" t="e">
        <f t="shared" si="43"/>
        <v>#DIV/0!</v>
      </c>
      <c r="L681" s="7">
        <v>-3.44</v>
      </c>
      <c r="M681" s="7" t="s">
        <v>794</v>
      </c>
      <c r="N681" s="7">
        <v>0</v>
      </c>
      <c r="O681" s="6" t="s">
        <v>1592</v>
      </c>
      <c r="P681" s="6" t="s">
        <v>798</v>
      </c>
      <c r="Q681" s="6" t="s">
        <v>1670</v>
      </c>
    </row>
    <row r="682" spans="2:17" x14ac:dyDescent="0.2">
      <c r="B682" s="1" t="s">
        <v>1671</v>
      </c>
      <c r="C682" s="6" t="s">
        <v>1672</v>
      </c>
      <c r="D682" s="2">
        <v>0</v>
      </c>
      <c r="E682" s="2">
        <v>0</v>
      </c>
      <c r="F682" s="2">
        <f t="shared" si="40"/>
        <v>0</v>
      </c>
      <c r="G682" s="2">
        <v>6</v>
      </c>
      <c r="H682" s="2">
        <v>5</v>
      </c>
      <c r="I682" s="2">
        <f t="shared" si="41"/>
        <v>5.5</v>
      </c>
      <c r="J682" s="7">
        <f t="shared" si="42"/>
        <v>5.5</v>
      </c>
      <c r="K682" s="7" t="e">
        <f t="shared" si="43"/>
        <v>#DIV/0!</v>
      </c>
      <c r="L682" s="7">
        <v>-4.25</v>
      </c>
      <c r="M682" s="7" t="s">
        <v>794</v>
      </c>
      <c r="N682" s="7">
        <v>0</v>
      </c>
      <c r="O682" s="6" t="s">
        <v>798</v>
      </c>
      <c r="P682" s="6" t="s">
        <v>1673</v>
      </c>
      <c r="Q682" s="6" t="s">
        <v>1033</v>
      </c>
    </row>
    <row r="683" spans="2:17" x14ac:dyDescent="0.2">
      <c r="B683" s="1" t="s">
        <v>1674</v>
      </c>
      <c r="C683" s="6" t="s">
        <v>1675</v>
      </c>
      <c r="D683" s="2">
        <v>0</v>
      </c>
      <c r="E683" s="2">
        <v>0</v>
      </c>
      <c r="F683" s="2">
        <f t="shared" si="40"/>
        <v>0</v>
      </c>
      <c r="G683" s="2">
        <v>4</v>
      </c>
      <c r="H683" s="2">
        <v>7</v>
      </c>
      <c r="I683" s="2">
        <f t="shared" si="41"/>
        <v>5.5</v>
      </c>
      <c r="J683" s="7">
        <f t="shared" si="42"/>
        <v>5.5</v>
      </c>
      <c r="K683" s="7" t="e">
        <f t="shared" si="43"/>
        <v>#DIV/0!</v>
      </c>
      <c r="L683" s="7">
        <v>-1.83</v>
      </c>
      <c r="M683" s="7" t="s">
        <v>794</v>
      </c>
      <c r="N683" s="7">
        <v>0</v>
      </c>
      <c r="O683" s="6" t="s">
        <v>1611</v>
      </c>
      <c r="P683" s="6" t="s">
        <v>983</v>
      </c>
      <c r="Q683" s="6" t="s">
        <v>798</v>
      </c>
    </row>
    <row r="684" spans="2:17" x14ac:dyDescent="0.2">
      <c r="B684" s="1" t="s">
        <v>1676</v>
      </c>
      <c r="C684" s="6" t="s">
        <v>1677</v>
      </c>
      <c r="D684" s="2">
        <v>4</v>
      </c>
      <c r="E684" s="2">
        <v>4</v>
      </c>
      <c r="F684" s="2">
        <f t="shared" si="40"/>
        <v>4</v>
      </c>
      <c r="G684" s="2">
        <v>9</v>
      </c>
      <c r="H684" s="2">
        <v>10</v>
      </c>
      <c r="I684" s="2">
        <f t="shared" si="41"/>
        <v>9.5</v>
      </c>
      <c r="J684" s="7">
        <f t="shared" si="42"/>
        <v>5.5</v>
      </c>
      <c r="K684" s="7">
        <f t="shared" si="43"/>
        <v>2.375</v>
      </c>
      <c r="L684" s="7">
        <v>-1.02</v>
      </c>
      <c r="M684" s="7" t="s">
        <v>794</v>
      </c>
      <c r="N684" s="7">
        <v>0</v>
      </c>
      <c r="O684" s="6" t="s">
        <v>795</v>
      </c>
      <c r="P684" s="6" t="s">
        <v>1678</v>
      </c>
      <c r="Q684" s="6" t="s">
        <v>1679</v>
      </c>
    </row>
    <row r="685" spans="2:17" x14ac:dyDescent="0.2">
      <c r="B685" s="1" t="s">
        <v>1680</v>
      </c>
      <c r="C685" s="6" t="s">
        <v>1681</v>
      </c>
      <c r="D685" s="2">
        <v>2</v>
      </c>
      <c r="E685" s="2">
        <v>0</v>
      </c>
      <c r="F685" s="2">
        <f t="shared" si="40"/>
        <v>1</v>
      </c>
      <c r="G685" s="2">
        <v>9</v>
      </c>
      <c r="H685" s="2">
        <v>4</v>
      </c>
      <c r="I685" s="2">
        <f t="shared" si="41"/>
        <v>6.5</v>
      </c>
      <c r="J685" s="7">
        <f t="shared" si="42"/>
        <v>5.5</v>
      </c>
      <c r="K685" s="7">
        <f t="shared" si="43"/>
        <v>6.5</v>
      </c>
      <c r="L685" s="7">
        <v>-5.5</v>
      </c>
      <c r="M685" s="7" t="s">
        <v>794</v>
      </c>
      <c r="N685" s="7">
        <v>4</v>
      </c>
      <c r="O685" s="6" t="s">
        <v>836</v>
      </c>
      <c r="P685" s="6" t="s">
        <v>805</v>
      </c>
      <c r="Q685" s="6" t="s">
        <v>798</v>
      </c>
    </row>
    <row r="686" spans="2:17" x14ac:dyDescent="0.2">
      <c r="B686" s="1" t="s">
        <v>1682</v>
      </c>
      <c r="C686" s="6" t="s">
        <v>90</v>
      </c>
      <c r="D686" s="2">
        <v>0</v>
      </c>
      <c r="E686" s="2">
        <v>2</v>
      </c>
      <c r="F686" s="2">
        <f t="shared" si="40"/>
        <v>1</v>
      </c>
      <c r="G686" s="2">
        <v>7</v>
      </c>
      <c r="H686" s="2">
        <v>6</v>
      </c>
      <c r="I686" s="2">
        <f t="shared" si="41"/>
        <v>6.5</v>
      </c>
      <c r="J686" s="7">
        <f t="shared" si="42"/>
        <v>5.5</v>
      </c>
      <c r="K686" s="7">
        <f t="shared" si="43"/>
        <v>6.5</v>
      </c>
      <c r="L686" s="7">
        <v>-7.0000000000000007E-2</v>
      </c>
      <c r="M686" s="7" t="s">
        <v>794</v>
      </c>
      <c r="N686" s="7">
        <v>0</v>
      </c>
      <c r="O686" s="6" t="s">
        <v>798</v>
      </c>
      <c r="P686" s="6" t="s">
        <v>798</v>
      </c>
      <c r="Q686" s="6" t="s">
        <v>1440</v>
      </c>
    </row>
    <row r="687" spans="2:17" x14ac:dyDescent="0.2">
      <c r="B687" s="1" t="s">
        <v>1683</v>
      </c>
      <c r="C687" s="6" t="s">
        <v>1684</v>
      </c>
      <c r="D687" s="2">
        <v>0</v>
      </c>
      <c r="E687" s="2">
        <v>0</v>
      </c>
      <c r="F687" s="2">
        <f t="shared" si="40"/>
        <v>0</v>
      </c>
      <c r="G687" s="2">
        <v>5</v>
      </c>
      <c r="H687" s="2">
        <v>6</v>
      </c>
      <c r="I687" s="2">
        <f t="shared" si="41"/>
        <v>5.5</v>
      </c>
      <c r="J687" s="7">
        <f t="shared" si="42"/>
        <v>5.5</v>
      </c>
      <c r="K687" s="7" t="e">
        <f t="shared" si="43"/>
        <v>#DIV/0!</v>
      </c>
      <c r="L687" s="7">
        <v>0.34</v>
      </c>
      <c r="M687" s="7" t="s">
        <v>794</v>
      </c>
      <c r="N687" s="7">
        <v>0</v>
      </c>
      <c r="O687" s="6" t="s">
        <v>798</v>
      </c>
      <c r="P687" s="6" t="s">
        <v>1685</v>
      </c>
      <c r="Q687" s="6" t="s">
        <v>798</v>
      </c>
    </row>
    <row r="688" spans="2:17" x14ac:dyDescent="0.2">
      <c r="B688" s="1" t="s">
        <v>1686</v>
      </c>
      <c r="C688" s="6" t="s">
        <v>3</v>
      </c>
      <c r="D688" s="2">
        <v>0</v>
      </c>
      <c r="E688" s="2">
        <v>0</v>
      </c>
      <c r="F688" s="2">
        <f t="shared" si="40"/>
        <v>0</v>
      </c>
      <c r="G688" s="2">
        <v>6</v>
      </c>
      <c r="H688" s="2">
        <v>5</v>
      </c>
      <c r="I688" s="2">
        <f t="shared" si="41"/>
        <v>5.5</v>
      </c>
      <c r="J688" s="7">
        <f t="shared" si="42"/>
        <v>5.5</v>
      </c>
      <c r="K688" s="7" t="e">
        <f t="shared" si="43"/>
        <v>#DIV/0!</v>
      </c>
      <c r="L688" s="7">
        <v>0.19</v>
      </c>
      <c r="M688" s="7" t="s">
        <v>794</v>
      </c>
      <c r="N688" s="7">
        <v>0</v>
      </c>
      <c r="O688" s="6" t="s">
        <v>798</v>
      </c>
      <c r="P688" s="6" t="s">
        <v>798</v>
      </c>
      <c r="Q688" s="6" t="s">
        <v>798</v>
      </c>
    </row>
    <row r="689" spans="2:17" x14ac:dyDescent="0.2">
      <c r="B689" s="1" t="s">
        <v>1687</v>
      </c>
      <c r="C689" s="6" t="s">
        <v>333</v>
      </c>
      <c r="D689" s="2">
        <v>0</v>
      </c>
      <c r="E689" s="2">
        <v>0</v>
      </c>
      <c r="F689" s="2">
        <f t="shared" si="40"/>
        <v>0</v>
      </c>
      <c r="G689" s="2">
        <v>4</v>
      </c>
      <c r="H689" s="2">
        <v>7</v>
      </c>
      <c r="I689" s="2">
        <f t="shared" si="41"/>
        <v>5.5</v>
      </c>
      <c r="J689" s="7">
        <f t="shared" si="42"/>
        <v>5.5</v>
      </c>
      <c r="K689" s="7" t="e">
        <f t="shared" si="43"/>
        <v>#DIV/0!</v>
      </c>
      <c r="L689" s="7">
        <v>-0.28000000000000003</v>
      </c>
      <c r="M689" s="7" t="s">
        <v>794</v>
      </c>
      <c r="N689" s="7">
        <v>0</v>
      </c>
      <c r="O689" s="6" t="s">
        <v>798</v>
      </c>
      <c r="P689" s="6" t="s">
        <v>857</v>
      </c>
      <c r="Q689" s="6" t="s">
        <v>798</v>
      </c>
    </row>
    <row r="690" spans="2:17" x14ac:dyDescent="0.2">
      <c r="B690" s="1" t="s">
        <v>1688</v>
      </c>
      <c r="C690" s="6" t="s">
        <v>3</v>
      </c>
      <c r="D690" s="2">
        <v>0</v>
      </c>
      <c r="E690" s="2">
        <v>0</v>
      </c>
      <c r="F690" s="2">
        <f t="shared" si="40"/>
        <v>0</v>
      </c>
      <c r="G690" s="2">
        <v>4</v>
      </c>
      <c r="H690" s="2">
        <v>6</v>
      </c>
      <c r="I690" s="2">
        <f t="shared" si="41"/>
        <v>5</v>
      </c>
      <c r="J690" s="7">
        <f t="shared" si="42"/>
        <v>5</v>
      </c>
      <c r="K690" s="7" t="e">
        <f t="shared" si="43"/>
        <v>#DIV/0!</v>
      </c>
      <c r="L690" s="7">
        <v>-2.73</v>
      </c>
      <c r="M690" s="7" t="s">
        <v>794</v>
      </c>
      <c r="N690" s="7">
        <v>0</v>
      </c>
      <c r="O690" s="6" t="s">
        <v>798</v>
      </c>
      <c r="P690" s="6" t="s">
        <v>798</v>
      </c>
      <c r="Q690" s="6" t="s">
        <v>798</v>
      </c>
    </row>
    <row r="691" spans="2:17" x14ac:dyDescent="0.2">
      <c r="B691" s="1" t="s">
        <v>1689</v>
      </c>
      <c r="C691" s="6" t="s">
        <v>1690</v>
      </c>
      <c r="D691" s="2">
        <v>4</v>
      </c>
      <c r="E691" s="2">
        <v>3</v>
      </c>
      <c r="F691" s="2">
        <f t="shared" si="40"/>
        <v>3.5</v>
      </c>
      <c r="G691" s="2">
        <v>9</v>
      </c>
      <c r="H691" s="2">
        <v>8</v>
      </c>
      <c r="I691" s="2">
        <f t="shared" si="41"/>
        <v>8.5</v>
      </c>
      <c r="J691" s="7">
        <f t="shared" si="42"/>
        <v>5</v>
      </c>
      <c r="K691" s="7">
        <f t="shared" si="43"/>
        <v>2.4285714285714284</v>
      </c>
      <c r="L691" s="7">
        <v>0.24</v>
      </c>
      <c r="M691" s="7" t="s">
        <v>794</v>
      </c>
      <c r="N691" s="7">
        <v>7</v>
      </c>
      <c r="O691" s="6" t="s">
        <v>836</v>
      </c>
      <c r="P691" s="6" t="s">
        <v>1691</v>
      </c>
      <c r="Q691" s="6" t="s">
        <v>1692</v>
      </c>
    </row>
    <row r="692" spans="2:17" x14ac:dyDescent="0.2">
      <c r="B692" s="1" t="s">
        <v>1693</v>
      </c>
      <c r="C692" s="6" t="s">
        <v>39</v>
      </c>
      <c r="D692" s="2">
        <v>0</v>
      </c>
      <c r="E692" s="2">
        <v>0</v>
      </c>
      <c r="F692" s="2">
        <f t="shared" si="40"/>
        <v>0</v>
      </c>
      <c r="G692" s="2">
        <v>3</v>
      </c>
      <c r="H692" s="2">
        <v>7</v>
      </c>
      <c r="I692" s="2">
        <f t="shared" si="41"/>
        <v>5</v>
      </c>
      <c r="J692" s="7">
        <f t="shared" si="42"/>
        <v>5</v>
      </c>
      <c r="K692" s="7" t="e">
        <f t="shared" si="43"/>
        <v>#DIV/0!</v>
      </c>
      <c r="L692" s="7">
        <v>-2.61</v>
      </c>
      <c r="M692" s="7" t="s">
        <v>794</v>
      </c>
      <c r="N692" s="7">
        <v>2</v>
      </c>
      <c r="O692" s="6" t="s">
        <v>1694</v>
      </c>
      <c r="P692" s="6" t="s">
        <v>825</v>
      </c>
      <c r="Q692" s="6" t="s">
        <v>826</v>
      </c>
    </row>
    <row r="693" spans="2:17" x14ac:dyDescent="0.2">
      <c r="B693" s="1" t="s">
        <v>1695</v>
      </c>
      <c r="C693" s="6" t="s">
        <v>1547</v>
      </c>
      <c r="D693" s="2">
        <v>0</v>
      </c>
      <c r="E693" s="2">
        <v>0</v>
      </c>
      <c r="F693" s="2">
        <f t="shared" si="40"/>
        <v>0</v>
      </c>
      <c r="G693" s="2">
        <v>4</v>
      </c>
      <c r="H693" s="2">
        <v>6</v>
      </c>
      <c r="I693" s="2">
        <f t="shared" si="41"/>
        <v>5</v>
      </c>
      <c r="J693" s="7">
        <f t="shared" si="42"/>
        <v>5</v>
      </c>
      <c r="K693" s="7" t="e">
        <f t="shared" si="43"/>
        <v>#DIV/0!</v>
      </c>
      <c r="L693" s="7">
        <v>-4.83</v>
      </c>
      <c r="M693" s="7" t="s">
        <v>794</v>
      </c>
      <c r="N693" s="7">
        <v>0</v>
      </c>
      <c r="O693" s="6" t="s">
        <v>798</v>
      </c>
      <c r="P693" s="6" t="s">
        <v>1696</v>
      </c>
      <c r="Q693" s="6" t="s">
        <v>868</v>
      </c>
    </row>
    <row r="694" spans="2:17" x14ac:dyDescent="0.2">
      <c r="B694" s="1" t="s">
        <v>1697</v>
      </c>
      <c r="C694" s="6" t="s">
        <v>3</v>
      </c>
      <c r="D694" s="2">
        <v>0</v>
      </c>
      <c r="E694" s="2">
        <v>0</v>
      </c>
      <c r="F694" s="2">
        <f t="shared" si="40"/>
        <v>0</v>
      </c>
      <c r="G694" s="2">
        <v>7</v>
      </c>
      <c r="H694" s="2">
        <v>3</v>
      </c>
      <c r="I694" s="2">
        <f t="shared" si="41"/>
        <v>5</v>
      </c>
      <c r="J694" s="7">
        <f t="shared" si="42"/>
        <v>5</v>
      </c>
      <c r="K694" s="7" t="e">
        <f t="shared" si="43"/>
        <v>#DIV/0!</v>
      </c>
      <c r="L694" s="7">
        <v>-5.01</v>
      </c>
      <c r="M694" s="7" t="s">
        <v>794</v>
      </c>
      <c r="N694" s="7">
        <v>0</v>
      </c>
      <c r="O694" s="6" t="s">
        <v>798</v>
      </c>
      <c r="P694" s="6" t="s">
        <v>798</v>
      </c>
      <c r="Q694" s="6" t="s">
        <v>798</v>
      </c>
    </row>
    <row r="695" spans="2:17" x14ac:dyDescent="0.2">
      <c r="B695" s="1" t="s">
        <v>1698</v>
      </c>
      <c r="C695" s="6" t="s">
        <v>1699</v>
      </c>
      <c r="D695" s="2">
        <v>3</v>
      </c>
      <c r="E695" s="2">
        <v>2</v>
      </c>
      <c r="F695" s="2">
        <f t="shared" si="40"/>
        <v>2.5</v>
      </c>
      <c r="G695" s="2">
        <v>11</v>
      </c>
      <c r="H695" s="2">
        <v>4</v>
      </c>
      <c r="I695" s="2">
        <f t="shared" si="41"/>
        <v>7.5</v>
      </c>
      <c r="J695" s="7">
        <f t="shared" si="42"/>
        <v>5</v>
      </c>
      <c r="K695" s="7">
        <f t="shared" si="43"/>
        <v>3</v>
      </c>
      <c r="L695" s="7">
        <v>-5.46</v>
      </c>
      <c r="M695" s="7" t="s">
        <v>794</v>
      </c>
      <c r="N695" s="7">
        <v>0</v>
      </c>
      <c r="O695" s="6" t="s">
        <v>798</v>
      </c>
      <c r="P695" s="6" t="s">
        <v>1700</v>
      </c>
      <c r="Q695" s="6" t="s">
        <v>1701</v>
      </c>
    </row>
    <row r="696" spans="2:17" x14ac:dyDescent="0.2">
      <c r="B696" s="1" t="s">
        <v>1702</v>
      </c>
      <c r="C696" s="6" t="s">
        <v>3</v>
      </c>
      <c r="D696" s="2">
        <v>0</v>
      </c>
      <c r="E696" s="2">
        <v>0</v>
      </c>
      <c r="F696" s="2">
        <f t="shared" si="40"/>
        <v>0</v>
      </c>
      <c r="G696" s="2">
        <v>6</v>
      </c>
      <c r="H696" s="2">
        <v>4</v>
      </c>
      <c r="I696" s="2">
        <f t="shared" si="41"/>
        <v>5</v>
      </c>
      <c r="J696" s="7">
        <f t="shared" si="42"/>
        <v>5</v>
      </c>
      <c r="K696" s="7" t="e">
        <f t="shared" si="43"/>
        <v>#DIV/0!</v>
      </c>
      <c r="L696" s="7">
        <v>2.0099999999999998</v>
      </c>
      <c r="M696" s="7" t="s">
        <v>794</v>
      </c>
      <c r="N696" s="7">
        <v>8</v>
      </c>
      <c r="O696" s="6" t="s">
        <v>836</v>
      </c>
      <c r="P696" s="6" t="s">
        <v>798</v>
      </c>
      <c r="Q696" s="6" t="s">
        <v>798</v>
      </c>
    </row>
    <row r="697" spans="2:17" x14ac:dyDescent="0.2">
      <c r="B697" s="1" t="s">
        <v>1703</v>
      </c>
      <c r="C697" s="6" t="s">
        <v>1704</v>
      </c>
      <c r="D697" s="2">
        <v>0</v>
      </c>
      <c r="E697" s="2">
        <v>0</v>
      </c>
      <c r="F697" s="2">
        <f t="shared" si="40"/>
        <v>0</v>
      </c>
      <c r="G697" s="2">
        <v>5</v>
      </c>
      <c r="H697" s="2">
        <v>5</v>
      </c>
      <c r="I697" s="2">
        <f t="shared" si="41"/>
        <v>5</v>
      </c>
      <c r="J697" s="7">
        <f t="shared" si="42"/>
        <v>5</v>
      </c>
      <c r="K697" s="7" t="e">
        <f t="shared" si="43"/>
        <v>#DIV/0!</v>
      </c>
      <c r="L697" s="7">
        <v>0.94</v>
      </c>
      <c r="M697" s="7" t="s">
        <v>794</v>
      </c>
      <c r="N697" s="7">
        <v>0</v>
      </c>
      <c r="O697" s="6" t="s">
        <v>798</v>
      </c>
      <c r="P697" s="6" t="s">
        <v>1705</v>
      </c>
      <c r="Q697" s="6" t="s">
        <v>1593</v>
      </c>
    </row>
    <row r="698" spans="2:17" x14ac:dyDescent="0.2">
      <c r="B698" s="1" t="s">
        <v>1706</v>
      </c>
      <c r="C698" s="6" t="s">
        <v>1707</v>
      </c>
      <c r="D698" s="2">
        <v>2</v>
      </c>
      <c r="E698" s="2">
        <v>2</v>
      </c>
      <c r="F698" s="2">
        <f t="shared" si="40"/>
        <v>2</v>
      </c>
      <c r="G698" s="2">
        <v>8</v>
      </c>
      <c r="H698" s="2">
        <v>6</v>
      </c>
      <c r="I698" s="2">
        <f t="shared" si="41"/>
        <v>7</v>
      </c>
      <c r="J698" s="7">
        <f t="shared" si="42"/>
        <v>5</v>
      </c>
      <c r="K698" s="7">
        <f t="shared" si="43"/>
        <v>3.5</v>
      </c>
      <c r="L698" s="7">
        <v>-1.69</v>
      </c>
      <c r="M698" s="7" t="s">
        <v>794</v>
      </c>
      <c r="N698" s="7">
        <v>0</v>
      </c>
      <c r="O698" s="6" t="s">
        <v>798</v>
      </c>
      <c r="P698" s="6" t="s">
        <v>1509</v>
      </c>
      <c r="Q698" s="6" t="s">
        <v>868</v>
      </c>
    </row>
    <row r="699" spans="2:17" x14ac:dyDescent="0.2">
      <c r="B699" s="1" t="s">
        <v>1708</v>
      </c>
      <c r="C699" s="6" t="s">
        <v>1709</v>
      </c>
      <c r="D699" s="2">
        <v>0</v>
      </c>
      <c r="E699" s="2">
        <v>0</v>
      </c>
      <c r="F699" s="2">
        <f t="shared" si="40"/>
        <v>0</v>
      </c>
      <c r="G699" s="2">
        <v>5</v>
      </c>
      <c r="H699" s="2">
        <v>5</v>
      </c>
      <c r="I699" s="2">
        <f t="shared" si="41"/>
        <v>5</v>
      </c>
      <c r="J699" s="7">
        <f t="shared" si="42"/>
        <v>5</v>
      </c>
      <c r="K699" s="7" t="e">
        <f t="shared" si="43"/>
        <v>#DIV/0!</v>
      </c>
      <c r="L699" s="7">
        <v>1.35</v>
      </c>
      <c r="M699" s="7" t="s">
        <v>794</v>
      </c>
      <c r="N699" s="7">
        <v>0</v>
      </c>
      <c r="O699" s="6" t="s">
        <v>798</v>
      </c>
      <c r="P699" s="6" t="s">
        <v>798</v>
      </c>
      <c r="Q699" s="6" t="s">
        <v>798</v>
      </c>
    </row>
    <row r="700" spans="2:17" x14ac:dyDescent="0.2">
      <c r="B700" s="1" t="s">
        <v>1710</v>
      </c>
      <c r="C700" s="6" t="s">
        <v>3</v>
      </c>
      <c r="D700" s="2">
        <v>0</v>
      </c>
      <c r="E700" s="2">
        <v>0</v>
      </c>
      <c r="F700" s="2">
        <f t="shared" si="40"/>
        <v>0</v>
      </c>
      <c r="G700" s="2">
        <v>4</v>
      </c>
      <c r="H700" s="2">
        <v>6</v>
      </c>
      <c r="I700" s="2">
        <f t="shared" si="41"/>
        <v>5</v>
      </c>
      <c r="J700" s="7">
        <f t="shared" si="42"/>
        <v>5</v>
      </c>
      <c r="K700" s="7" t="e">
        <f t="shared" si="43"/>
        <v>#DIV/0!</v>
      </c>
      <c r="L700" s="7">
        <v>-2.04</v>
      </c>
      <c r="M700" s="7" t="s">
        <v>794</v>
      </c>
      <c r="N700" s="7">
        <v>0</v>
      </c>
      <c r="O700" s="6" t="s">
        <v>798</v>
      </c>
      <c r="P700" s="6" t="s">
        <v>798</v>
      </c>
      <c r="Q700" s="6" t="s">
        <v>798</v>
      </c>
    </row>
    <row r="701" spans="2:17" x14ac:dyDescent="0.2">
      <c r="B701" s="1" t="s">
        <v>1711</v>
      </c>
      <c r="C701" s="6" t="s">
        <v>3</v>
      </c>
      <c r="D701" s="2">
        <v>0</v>
      </c>
      <c r="E701" s="2">
        <v>0</v>
      </c>
      <c r="F701" s="2">
        <f t="shared" si="40"/>
        <v>0</v>
      </c>
      <c r="G701" s="2">
        <v>6</v>
      </c>
      <c r="H701" s="2">
        <v>4</v>
      </c>
      <c r="I701" s="2">
        <f t="shared" si="41"/>
        <v>5</v>
      </c>
      <c r="J701" s="7">
        <f t="shared" si="42"/>
        <v>5</v>
      </c>
      <c r="K701" s="7" t="e">
        <f t="shared" si="43"/>
        <v>#DIV/0!</v>
      </c>
      <c r="L701" s="7">
        <v>-0.48</v>
      </c>
      <c r="M701" s="7" t="s">
        <v>794</v>
      </c>
      <c r="N701" s="7">
        <v>0</v>
      </c>
      <c r="O701" s="6" t="s">
        <v>798</v>
      </c>
      <c r="P701" s="6" t="s">
        <v>798</v>
      </c>
      <c r="Q701" s="6" t="s">
        <v>798</v>
      </c>
    </row>
    <row r="702" spans="2:17" x14ac:dyDescent="0.2">
      <c r="B702" s="1" t="s">
        <v>1712</v>
      </c>
      <c r="C702" s="6" t="s">
        <v>1713</v>
      </c>
      <c r="D702" s="2">
        <v>0</v>
      </c>
      <c r="E702" s="2">
        <v>0</v>
      </c>
      <c r="F702" s="2">
        <f t="shared" si="40"/>
        <v>0</v>
      </c>
      <c r="G702" s="2">
        <v>7</v>
      </c>
      <c r="H702" s="2">
        <v>3</v>
      </c>
      <c r="I702" s="2">
        <f t="shared" si="41"/>
        <v>5</v>
      </c>
      <c r="J702" s="7">
        <f t="shared" si="42"/>
        <v>5</v>
      </c>
      <c r="K702" s="7" t="e">
        <f t="shared" si="43"/>
        <v>#DIV/0!</v>
      </c>
      <c r="L702" s="7">
        <v>-1.21</v>
      </c>
      <c r="M702" s="7" t="s">
        <v>794</v>
      </c>
      <c r="N702" s="7">
        <v>0</v>
      </c>
      <c r="O702" s="6" t="s">
        <v>795</v>
      </c>
      <c r="P702" s="6" t="s">
        <v>1714</v>
      </c>
      <c r="Q702" s="6" t="s">
        <v>1715</v>
      </c>
    </row>
    <row r="703" spans="2:17" x14ac:dyDescent="0.2">
      <c r="B703" s="1" t="s">
        <v>1716</v>
      </c>
      <c r="C703" s="6" t="s">
        <v>3</v>
      </c>
      <c r="D703" s="2">
        <v>0</v>
      </c>
      <c r="E703" s="2">
        <v>0</v>
      </c>
      <c r="F703" s="2">
        <f t="shared" si="40"/>
        <v>0</v>
      </c>
      <c r="G703" s="2">
        <v>5</v>
      </c>
      <c r="H703" s="2">
        <v>5</v>
      </c>
      <c r="I703" s="2">
        <f t="shared" si="41"/>
        <v>5</v>
      </c>
      <c r="J703" s="7">
        <f t="shared" si="42"/>
        <v>5</v>
      </c>
      <c r="K703" s="7" t="e">
        <f t="shared" si="43"/>
        <v>#DIV/0!</v>
      </c>
      <c r="L703" s="7">
        <v>0.4</v>
      </c>
      <c r="M703" s="7" t="s">
        <v>794</v>
      </c>
      <c r="N703" s="7">
        <v>0</v>
      </c>
      <c r="O703" s="6" t="s">
        <v>798</v>
      </c>
      <c r="P703" s="6" t="s">
        <v>796</v>
      </c>
      <c r="Q703" s="6" t="s">
        <v>798</v>
      </c>
    </row>
    <row r="704" spans="2:17" x14ac:dyDescent="0.2">
      <c r="B704" s="1" t="s">
        <v>1717</v>
      </c>
      <c r="C704" s="6" t="s">
        <v>1718</v>
      </c>
      <c r="D704" s="2">
        <v>0</v>
      </c>
      <c r="E704" s="2">
        <v>0</v>
      </c>
      <c r="F704" s="2">
        <f t="shared" si="40"/>
        <v>0</v>
      </c>
      <c r="G704" s="2">
        <v>3</v>
      </c>
      <c r="H704" s="2">
        <v>7</v>
      </c>
      <c r="I704" s="2">
        <f t="shared" si="41"/>
        <v>5</v>
      </c>
      <c r="J704" s="7">
        <f t="shared" si="42"/>
        <v>5</v>
      </c>
      <c r="K704" s="7" t="e">
        <f t="shared" si="43"/>
        <v>#DIV/0!</v>
      </c>
      <c r="L704" s="7">
        <v>-4.7300000000000004</v>
      </c>
      <c r="M704" s="7" t="s">
        <v>794</v>
      </c>
      <c r="N704" s="7">
        <v>0</v>
      </c>
      <c r="O704" s="6" t="s">
        <v>798</v>
      </c>
      <c r="P704" s="6" t="s">
        <v>798</v>
      </c>
      <c r="Q704" s="6" t="s">
        <v>798</v>
      </c>
    </row>
    <row r="705" spans="2:17" x14ac:dyDescent="0.2">
      <c r="B705" s="1" t="s">
        <v>1719</v>
      </c>
      <c r="C705" s="6" t="s">
        <v>1720</v>
      </c>
      <c r="D705" s="2">
        <v>0</v>
      </c>
      <c r="E705" s="2">
        <v>0</v>
      </c>
      <c r="F705" s="2">
        <f t="shared" si="40"/>
        <v>0</v>
      </c>
      <c r="G705" s="2">
        <v>5</v>
      </c>
      <c r="H705" s="2">
        <v>5</v>
      </c>
      <c r="I705" s="2">
        <f t="shared" si="41"/>
        <v>5</v>
      </c>
      <c r="J705" s="7">
        <f t="shared" si="42"/>
        <v>5</v>
      </c>
      <c r="K705" s="7" t="e">
        <f t="shared" si="43"/>
        <v>#DIV/0!</v>
      </c>
      <c r="L705" s="7">
        <v>-5.2</v>
      </c>
      <c r="M705" s="7" t="s">
        <v>794</v>
      </c>
      <c r="N705" s="7">
        <v>0</v>
      </c>
      <c r="O705" s="6" t="s">
        <v>1721</v>
      </c>
      <c r="P705" s="6" t="s">
        <v>798</v>
      </c>
      <c r="Q705" s="6" t="s">
        <v>1626</v>
      </c>
    </row>
    <row r="706" spans="2:17" x14ac:dyDescent="0.2">
      <c r="B706" s="1" t="s">
        <v>1722</v>
      </c>
      <c r="C706" s="6" t="s">
        <v>1723</v>
      </c>
      <c r="D706" s="2">
        <v>0</v>
      </c>
      <c r="E706" s="2">
        <v>0</v>
      </c>
      <c r="F706" s="2">
        <f t="shared" ref="F706:F720" si="44">AVERAGE(D706:E706)</f>
        <v>0</v>
      </c>
      <c r="G706" s="2">
        <v>8</v>
      </c>
      <c r="H706" s="2">
        <v>2</v>
      </c>
      <c r="I706" s="2">
        <f t="shared" ref="I706:I720" si="45">AVERAGE(G706:H706)</f>
        <v>5</v>
      </c>
      <c r="J706" s="7">
        <f t="shared" ref="J706:J720" si="46">I706-F706</f>
        <v>5</v>
      </c>
      <c r="K706" s="7" t="e">
        <f t="shared" ref="K706:K720" si="47">I706/F706</f>
        <v>#DIV/0!</v>
      </c>
      <c r="L706" s="7">
        <v>-0.59</v>
      </c>
      <c r="M706" s="7" t="s">
        <v>794</v>
      </c>
      <c r="N706" s="7">
        <v>0</v>
      </c>
      <c r="O706" s="6" t="s">
        <v>798</v>
      </c>
      <c r="P706" s="6" t="s">
        <v>911</v>
      </c>
      <c r="Q706" s="6" t="s">
        <v>1724</v>
      </c>
    </row>
    <row r="707" spans="2:17" x14ac:dyDescent="0.2">
      <c r="B707" s="1" t="s">
        <v>1725</v>
      </c>
      <c r="C707" s="6" t="s">
        <v>3</v>
      </c>
      <c r="D707" s="2">
        <v>0</v>
      </c>
      <c r="E707" s="2">
        <v>0</v>
      </c>
      <c r="F707" s="2">
        <f t="shared" si="44"/>
        <v>0</v>
      </c>
      <c r="G707" s="2">
        <v>6</v>
      </c>
      <c r="H707" s="2">
        <v>4</v>
      </c>
      <c r="I707" s="2">
        <f t="shared" si="45"/>
        <v>5</v>
      </c>
      <c r="J707" s="7">
        <f t="shared" si="46"/>
        <v>5</v>
      </c>
      <c r="K707" s="7" t="e">
        <f t="shared" si="47"/>
        <v>#DIV/0!</v>
      </c>
      <c r="L707" s="7">
        <v>1.62</v>
      </c>
      <c r="M707" s="7" t="s">
        <v>794</v>
      </c>
      <c r="N707" s="7">
        <v>0</v>
      </c>
      <c r="O707" s="6" t="s">
        <v>798</v>
      </c>
      <c r="P707" s="6" t="s">
        <v>1726</v>
      </c>
      <c r="Q707" s="6" t="s">
        <v>798</v>
      </c>
    </row>
    <row r="708" spans="2:17" x14ac:dyDescent="0.2">
      <c r="B708" s="1" t="s">
        <v>1727</v>
      </c>
      <c r="C708" s="6" t="s">
        <v>3</v>
      </c>
      <c r="D708" s="2">
        <v>0</v>
      </c>
      <c r="E708" s="2">
        <v>0</v>
      </c>
      <c r="F708" s="2">
        <f t="shared" si="44"/>
        <v>0</v>
      </c>
      <c r="G708" s="2">
        <v>3</v>
      </c>
      <c r="H708" s="2">
        <v>7</v>
      </c>
      <c r="I708" s="2">
        <f t="shared" si="45"/>
        <v>5</v>
      </c>
      <c r="J708" s="7">
        <f t="shared" si="46"/>
        <v>5</v>
      </c>
      <c r="K708" s="7" t="e">
        <f t="shared" si="47"/>
        <v>#DIV/0!</v>
      </c>
      <c r="L708" s="7">
        <v>1.1100000000000001</v>
      </c>
      <c r="M708" s="7" t="s">
        <v>794</v>
      </c>
      <c r="N708" s="7">
        <v>0</v>
      </c>
      <c r="O708" s="6" t="s">
        <v>798</v>
      </c>
      <c r="P708" s="6" t="s">
        <v>798</v>
      </c>
      <c r="Q708" s="6" t="s">
        <v>798</v>
      </c>
    </row>
    <row r="709" spans="2:17" x14ac:dyDescent="0.2">
      <c r="B709" s="1" t="s">
        <v>1728</v>
      </c>
      <c r="C709" s="6" t="s">
        <v>3</v>
      </c>
      <c r="D709" s="2">
        <v>0</v>
      </c>
      <c r="E709" s="2">
        <v>0</v>
      </c>
      <c r="F709" s="2">
        <f t="shared" si="44"/>
        <v>0</v>
      </c>
      <c r="G709" s="2">
        <v>6</v>
      </c>
      <c r="H709" s="2">
        <v>4</v>
      </c>
      <c r="I709" s="2">
        <f t="shared" si="45"/>
        <v>5</v>
      </c>
      <c r="J709" s="7">
        <f t="shared" si="46"/>
        <v>5</v>
      </c>
      <c r="K709" s="7" t="e">
        <f t="shared" si="47"/>
        <v>#DIV/0!</v>
      </c>
      <c r="L709" s="7">
        <v>-1.07</v>
      </c>
      <c r="M709" s="7" t="s">
        <v>794</v>
      </c>
      <c r="N709" s="7">
        <v>0</v>
      </c>
      <c r="O709" s="6" t="s">
        <v>798</v>
      </c>
      <c r="P709" s="6" t="s">
        <v>798</v>
      </c>
      <c r="Q709" s="6" t="s">
        <v>798</v>
      </c>
    </row>
    <row r="710" spans="2:17" x14ac:dyDescent="0.2">
      <c r="B710" s="1" t="s">
        <v>1729</v>
      </c>
      <c r="C710" s="6" t="s">
        <v>96</v>
      </c>
      <c r="D710" s="2">
        <v>0</v>
      </c>
      <c r="E710" s="2">
        <v>0</v>
      </c>
      <c r="F710" s="2">
        <f t="shared" si="44"/>
        <v>0</v>
      </c>
      <c r="G710" s="2">
        <v>6</v>
      </c>
      <c r="H710" s="2">
        <v>4</v>
      </c>
      <c r="I710" s="2">
        <f t="shared" si="45"/>
        <v>5</v>
      </c>
      <c r="J710" s="7">
        <f t="shared" si="46"/>
        <v>5</v>
      </c>
      <c r="K710" s="7" t="e">
        <f t="shared" si="47"/>
        <v>#DIV/0!</v>
      </c>
      <c r="L710" s="7">
        <v>-0.46</v>
      </c>
      <c r="M710" s="7" t="s">
        <v>794</v>
      </c>
      <c r="N710" s="7">
        <v>0</v>
      </c>
      <c r="O710" s="6" t="s">
        <v>798</v>
      </c>
      <c r="P710" s="6" t="s">
        <v>1730</v>
      </c>
      <c r="Q710" s="6" t="s">
        <v>798</v>
      </c>
    </row>
    <row r="711" spans="2:17" x14ac:dyDescent="0.2">
      <c r="B711" s="1" t="s">
        <v>1731</v>
      </c>
      <c r="C711" s="6" t="s">
        <v>3</v>
      </c>
      <c r="D711" s="2">
        <v>0</v>
      </c>
      <c r="E711" s="2">
        <v>0</v>
      </c>
      <c r="F711" s="2">
        <f t="shared" si="44"/>
        <v>0</v>
      </c>
      <c r="G711" s="2">
        <v>6</v>
      </c>
      <c r="H711" s="2">
        <v>4</v>
      </c>
      <c r="I711" s="2">
        <f t="shared" si="45"/>
        <v>5</v>
      </c>
      <c r="J711" s="7">
        <f t="shared" si="46"/>
        <v>5</v>
      </c>
      <c r="K711" s="7" t="e">
        <f t="shared" si="47"/>
        <v>#DIV/0!</v>
      </c>
      <c r="L711" s="7">
        <v>-0.15</v>
      </c>
      <c r="M711" s="7" t="s">
        <v>794</v>
      </c>
      <c r="N711" s="7">
        <v>0</v>
      </c>
      <c r="O711" s="6" t="s">
        <v>798</v>
      </c>
      <c r="P711" s="6" t="s">
        <v>825</v>
      </c>
      <c r="Q711" s="6" t="s">
        <v>798</v>
      </c>
    </row>
    <row r="712" spans="2:17" x14ac:dyDescent="0.2">
      <c r="B712" s="1" t="s">
        <v>1732</v>
      </c>
      <c r="C712" s="6" t="s">
        <v>1288</v>
      </c>
      <c r="D712" s="2">
        <v>0</v>
      </c>
      <c r="E712" s="2">
        <v>0</v>
      </c>
      <c r="F712" s="2">
        <f t="shared" si="44"/>
        <v>0</v>
      </c>
      <c r="G712" s="2">
        <v>10</v>
      </c>
      <c r="H712" s="2">
        <v>0</v>
      </c>
      <c r="I712" s="2">
        <f t="shared" si="45"/>
        <v>5</v>
      </c>
      <c r="J712" s="7">
        <f t="shared" si="46"/>
        <v>5</v>
      </c>
      <c r="K712" s="7" t="e">
        <f t="shared" si="47"/>
        <v>#DIV/0!</v>
      </c>
      <c r="L712" s="7">
        <v>0.05</v>
      </c>
      <c r="M712" s="7" t="s">
        <v>794</v>
      </c>
      <c r="N712" s="7">
        <v>0</v>
      </c>
      <c r="O712" s="6" t="s">
        <v>798</v>
      </c>
      <c r="P712" s="6" t="s">
        <v>798</v>
      </c>
      <c r="Q712" s="6" t="s">
        <v>798</v>
      </c>
    </row>
    <row r="713" spans="2:17" x14ac:dyDescent="0.2">
      <c r="B713" s="1" t="s">
        <v>1733</v>
      </c>
      <c r="C713" s="6" t="s">
        <v>3</v>
      </c>
      <c r="D713" s="2">
        <v>0</v>
      </c>
      <c r="E713" s="2">
        <v>0</v>
      </c>
      <c r="F713" s="2">
        <f t="shared" si="44"/>
        <v>0</v>
      </c>
      <c r="G713" s="2">
        <v>6</v>
      </c>
      <c r="H713" s="2">
        <v>4</v>
      </c>
      <c r="I713" s="2">
        <f t="shared" si="45"/>
        <v>5</v>
      </c>
      <c r="J713" s="7">
        <f t="shared" si="46"/>
        <v>5</v>
      </c>
      <c r="K713" s="7" t="e">
        <f t="shared" si="47"/>
        <v>#DIV/0!</v>
      </c>
      <c r="L713" s="7">
        <v>-2.83</v>
      </c>
      <c r="M713" s="7" t="s">
        <v>794</v>
      </c>
      <c r="N713" s="7">
        <v>0</v>
      </c>
      <c r="O713" s="6" t="s">
        <v>798</v>
      </c>
      <c r="P713" s="6" t="s">
        <v>798</v>
      </c>
      <c r="Q713" s="6" t="s">
        <v>798</v>
      </c>
    </row>
    <row r="714" spans="2:17" x14ac:dyDescent="0.2">
      <c r="B714" s="1" t="s">
        <v>1734</v>
      </c>
      <c r="C714" s="6" t="s">
        <v>1735</v>
      </c>
      <c r="D714" s="2">
        <v>6</v>
      </c>
      <c r="E714" s="2">
        <v>4</v>
      </c>
      <c r="F714" s="2">
        <f t="shared" si="44"/>
        <v>5</v>
      </c>
      <c r="G714" s="2">
        <v>13</v>
      </c>
      <c r="H714" s="2">
        <v>7</v>
      </c>
      <c r="I714" s="2">
        <f t="shared" si="45"/>
        <v>10</v>
      </c>
      <c r="J714" s="7">
        <f t="shared" si="46"/>
        <v>5</v>
      </c>
      <c r="K714" s="7">
        <f t="shared" si="47"/>
        <v>2</v>
      </c>
      <c r="L714" s="7">
        <v>1.5</v>
      </c>
      <c r="M714" s="7" t="s">
        <v>794</v>
      </c>
      <c r="N714" s="7">
        <v>0</v>
      </c>
      <c r="O714" s="6" t="s">
        <v>1736</v>
      </c>
      <c r="P714" s="6" t="s">
        <v>1737</v>
      </c>
      <c r="Q714" s="6" t="s">
        <v>1738</v>
      </c>
    </row>
    <row r="715" spans="2:17" x14ac:dyDescent="0.2">
      <c r="B715" s="1" t="s">
        <v>1739</v>
      </c>
      <c r="C715" s="6" t="s">
        <v>1740</v>
      </c>
      <c r="D715" s="2">
        <v>0</v>
      </c>
      <c r="E715" s="2">
        <v>0</v>
      </c>
      <c r="F715" s="2">
        <f t="shared" si="44"/>
        <v>0</v>
      </c>
      <c r="G715" s="2">
        <v>5</v>
      </c>
      <c r="H715" s="2">
        <v>5</v>
      </c>
      <c r="I715" s="2">
        <f t="shared" si="45"/>
        <v>5</v>
      </c>
      <c r="J715" s="7">
        <f t="shared" si="46"/>
        <v>5</v>
      </c>
      <c r="K715" s="7" t="e">
        <f t="shared" si="47"/>
        <v>#DIV/0!</v>
      </c>
      <c r="L715" s="7">
        <v>0.35</v>
      </c>
      <c r="M715" s="7" t="s">
        <v>794</v>
      </c>
      <c r="N715" s="7">
        <v>5</v>
      </c>
      <c r="O715" s="6" t="s">
        <v>1741</v>
      </c>
      <c r="P715" s="6" t="s">
        <v>1742</v>
      </c>
      <c r="Q715" s="6" t="s">
        <v>798</v>
      </c>
    </row>
    <row r="716" spans="2:17" x14ac:dyDescent="0.2">
      <c r="B716" s="1" t="s">
        <v>1743</v>
      </c>
      <c r="C716" s="6" t="s">
        <v>3</v>
      </c>
      <c r="D716" s="2">
        <v>0</v>
      </c>
      <c r="E716" s="2">
        <v>0</v>
      </c>
      <c r="F716" s="2">
        <f t="shared" si="44"/>
        <v>0</v>
      </c>
      <c r="G716" s="2">
        <v>6</v>
      </c>
      <c r="H716" s="2">
        <v>4</v>
      </c>
      <c r="I716" s="2">
        <f t="shared" si="45"/>
        <v>5</v>
      </c>
      <c r="J716" s="7">
        <f t="shared" si="46"/>
        <v>5</v>
      </c>
      <c r="K716" s="7" t="e">
        <f t="shared" si="47"/>
        <v>#DIV/0!</v>
      </c>
      <c r="L716" s="7">
        <v>-1.61</v>
      </c>
      <c r="M716" s="7" t="s">
        <v>794</v>
      </c>
      <c r="N716" s="7">
        <v>0</v>
      </c>
      <c r="O716" s="6" t="s">
        <v>798</v>
      </c>
      <c r="P716" s="6" t="s">
        <v>798</v>
      </c>
      <c r="Q716" s="6" t="s">
        <v>798</v>
      </c>
    </row>
    <row r="717" spans="2:17" x14ac:dyDescent="0.2">
      <c r="B717" s="1" t="s">
        <v>1744</v>
      </c>
      <c r="C717" s="6" t="s">
        <v>1745</v>
      </c>
      <c r="D717" s="2">
        <v>0</v>
      </c>
      <c r="E717" s="2">
        <v>0</v>
      </c>
      <c r="F717" s="2">
        <f t="shared" si="44"/>
        <v>0</v>
      </c>
      <c r="G717" s="2">
        <v>5</v>
      </c>
      <c r="H717" s="2">
        <v>5</v>
      </c>
      <c r="I717" s="2">
        <f t="shared" si="45"/>
        <v>5</v>
      </c>
      <c r="J717" s="7">
        <f t="shared" si="46"/>
        <v>5</v>
      </c>
      <c r="K717" s="7" t="e">
        <f t="shared" si="47"/>
        <v>#DIV/0!</v>
      </c>
      <c r="L717" s="7">
        <v>-1.22</v>
      </c>
      <c r="M717" s="7" t="s">
        <v>794</v>
      </c>
      <c r="N717" s="7">
        <v>0</v>
      </c>
      <c r="O717" s="6" t="s">
        <v>795</v>
      </c>
      <c r="P717" s="6" t="s">
        <v>1746</v>
      </c>
      <c r="Q717" s="6" t="s">
        <v>1724</v>
      </c>
    </row>
    <row r="718" spans="2:17" x14ac:dyDescent="0.2">
      <c r="B718" s="1" t="s">
        <v>1747</v>
      </c>
      <c r="C718" s="6" t="s">
        <v>1748</v>
      </c>
      <c r="D718" s="2">
        <v>0</v>
      </c>
      <c r="E718" s="2">
        <v>0</v>
      </c>
      <c r="F718" s="2">
        <f t="shared" si="44"/>
        <v>0</v>
      </c>
      <c r="G718" s="2">
        <v>5</v>
      </c>
      <c r="H718" s="2">
        <v>5</v>
      </c>
      <c r="I718" s="2">
        <f t="shared" si="45"/>
        <v>5</v>
      </c>
      <c r="J718" s="7">
        <f t="shared" si="46"/>
        <v>5</v>
      </c>
      <c r="K718" s="7" t="e">
        <f t="shared" si="47"/>
        <v>#DIV/0!</v>
      </c>
      <c r="L718" s="7">
        <v>-4.55</v>
      </c>
      <c r="M718" s="7" t="s">
        <v>794</v>
      </c>
      <c r="N718" s="7">
        <v>0</v>
      </c>
      <c r="O718" s="6" t="s">
        <v>1749</v>
      </c>
      <c r="P718" s="6" t="s">
        <v>1750</v>
      </c>
      <c r="Q718" s="6" t="s">
        <v>798</v>
      </c>
    </row>
    <row r="719" spans="2:17" x14ac:dyDescent="0.2">
      <c r="B719" s="1" t="s">
        <v>1751</v>
      </c>
      <c r="C719" s="6" t="s">
        <v>3</v>
      </c>
      <c r="D719" s="2">
        <v>0</v>
      </c>
      <c r="E719" s="2">
        <v>0</v>
      </c>
      <c r="F719" s="2">
        <f t="shared" si="44"/>
        <v>0</v>
      </c>
      <c r="G719" s="2">
        <v>5</v>
      </c>
      <c r="H719" s="2">
        <v>5</v>
      </c>
      <c r="I719" s="2">
        <f t="shared" si="45"/>
        <v>5</v>
      </c>
      <c r="J719" s="7">
        <f t="shared" si="46"/>
        <v>5</v>
      </c>
      <c r="K719" s="7" t="e">
        <f t="shared" si="47"/>
        <v>#DIV/0!</v>
      </c>
      <c r="L719" s="7">
        <v>-0.01</v>
      </c>
      <c r="M719" s="7" t="s">
        <v>794</v>
      </c>
      <c r="N719" s="7">
        <v>0</v>
      </c>
      <c r="O719" s="6" t="s">
        <v>798</v>
      </c>
      <c r="P719" s="6" t="s">
        <v>798</v>
      </c>
      <c r="Q719" s="6" t="s">
        <v>798</v>
      </c>
    </row>
    <row r="720" spans="2:17" x14ac:dyDescent="0.2">
      <c r="B720" s="1" t="s">
        <v>1752</v>
      </c>
      <c r="C720" s="6" t="s">
        <v>1416</v>
      </c>
      <c r="D720" s="2">
        <v>0</v>
      </c>
      <c r="E720" s="2">
        <v>0</v>
      </c>
      <c r="F720" s="2">
        <f t="shared" si="44"/>
        <v>0</v>
      </c>
      <c r="G720" s="2">
        <v>6</v>
      </c>
      <c r="H720" s="2">
        <v>4</v>
      </c>
      <c r="I720" s="2">
        <f t="shared" si="45"/>
        <v>5</v>
      </c>
      <c r="J720" s="7">
        <f t="shared" si="46"/>
        <v>5</v>
      </c>
      <c r="K720" s="7" t="e">
        <f t="shared" si="47"/>
        <v>#DIV/0!</v>
      </c>
      <c r="L720" s="7">
        <v>-4.45</v>
      </c>
      <c r="M720" s="7" t="s">
        <v>794</v>
      </c>
      <c r="N720" s="7">
        <v>0</v>
      </c>
      <c r="O720" s="6" t="s">
        <v>798</v>
      </c>
      <c r="P720" s="6" t="s">
        <v>1753</v>
      </c>
      <c r="Q720" s="6" t="s">
        <v>7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Ulp1 TurboID Mass Spec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吉惠 沙</dc:creator>
  <cp:keywords/>
  <dc:description/>
  <cp:lastModifiedBy>Rebecca Pasquarelli</cp:lastModifiedBy>
  <cp:revision/>
  <dcterms:created xsi:type="dcterms:W3CDTF">2019-10-18T02:44:03Z</dcterms:created>
  <dcterms:modified xsi:type="dcterms:W3CDTF">2024-01-13T21:08:55Z</dcterms:modified>
  <cp:category/>
  <cp:contentStatus/>
</cp:coreProperties>
</file>